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2" firstSheet="0" activeTab="0"/>
  </bookViews>
  <sheets>
    <sheet name="Grouped Data" sheetId="1" state="visible" r:id="rId2"/>
    <sheet name="ID01" sheetId="2" state="visible" r:id="rId3"/>
    <sheet name="ID02" sheetId="3" state="visible" r:id="rId4"/>
    <sheet name="ID03" sheetId="4" state="visible" r:id="rId5"/>
    <sheet name="ID04" sheetId="5" state="visible" r:id="rId6"/>
    <sheet name="ID05" sheetId="6" state="visible" r:id="rId7"/>
    <sheet name="ID06" sheetId="7" state="visible" r:id="rId8"/>
    <sheet name="ID07" sheetId="8" state="visible" r:id="rId9"/>
    <sheet name="ID08" sheetId="9" state="visible" r:id="rId10"/>
    <sheet name="ID09" sheetId="10" state="visible" r:id="rId11"/>
    <sheet name="ID10" sheetId="11" state="visible" r:id="rId12"/>
    <sheet name="ID11" sheetId="12" state="visible" r:id="rId13"/>
    <sheet name="ID12" sheetId="13" state="visible" r:id="rId14"/>
    <sheet name="ID13" sheetId="14" state="visible" r:id="rId15"/>
    <sheet name="ID14" sheetId="15" state="visible" r:id="rId16"/>
  </sheets>
  <definedNames>
    <definedName function="false" hidden="false" name="_xlfn_SINGLE" vbProcedure="false"/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0" uniqueCount="113">
  <si>
    <t xml:space="preserve">Focused Thresholds [dB]</t>
  </si>
  <si>
    <t xml:space="preserve">Speech Intelligibility</t>
  </si>
  <si>
    <t xml:space="preserve">Electrode Number</t>
  </si>
  <si>
    <t xml:space="preserve">Differences [%]</t>
  </si>
  <si>
    <t xml:space="preserve">AVG</t>
  </si>
  <si>
    <t xml:space="preserve">STD</t>
  </si>
  <si>
    <t xml:space="preserve">DR</t>
  </si>
  <si>
    <t xml:space="preserve">SNR</t>
  </si>
  <si>
    <t xml:space="preserve">Sequential</t>
  </si>
  <si>
    <t xml:space="preserve">Paired</t>
  </si>
  <si>
    <t xml:space="preserve">Triplet</t>
  </si>
  <si>
    <t xml:space="preserve">Seq-Paired</t>
  </si>
  <si>
    <t xml:space="preserve">Seq-Triplet</t>
  </si>
  <si>
    <t xml:space="preserve">ID01</t>
  </si>
  <si>
    <t xml:space="preserve">ID02</t>
  </si>
  <si>
    <t xml:space="preserve">ID03</t>
  </si>
  <si>
    <t xml:space="preserve">ID04</t>
  </si>
  <si>
    <t xml:space="preserve">ID05</t>
  </si>
  <si>
    <t xml:space="preserve">ID06</t>
  </si>
  <si>
    <t xml:space="preserve">ID07</t>
  </si>
  <si>
    <t xml:space="preserve">-</t>
  </si>
  <si>
    <t xml:space="preserve">ID08</t>
  </si>
  <si>
    <t xml:space="preserve">ID09</t>
  </si>
  <si>
    <t xml:space="preserve">ID10</t>
  </si>
  <si>
    <t xml:space="preserve">ID11</t>
  </si>
  <si>
    <t xml:space="preserve">ID12</t>
  </si>
  <si>
    <t xml:space="preserve">ID13</t>
  </si>
  <si>
    <t xml:space="preserve">ID14</t>
  </si>
  <si>
    <t xml:space="preserve">EFIM (3 dB Width from Peak)</t>
  </si>
  <si>
    <t xml:space="preserve">Most comfortable levels (dB)</t>
  </si>
  <si>
    <t xml:space="preserve">Strategy</t>
  </si>
  <si>
    <t xml:space="preserve">Differences [dB]</t>
  </si>
  <si>
    <t xml:space="preserve">eCAP AGF Slopes [mV / µA]</t>
  </si>
  <si>
    <t xml:space="preserve">IPG = 2.1 µs</t>
  </si>
  <si>
    <t xml:space="preserve">IPG = 30 µs</t>
  </si>
  <si>
    <t xml:space="preserve">Diff</t>
  </si>
  <si>
    <t xml:space="preserve">eCAP AGF Slopes [mV / dB rel. 1 µA]</t>
  </si>
  <si>
    <t xml:space="preserve">Diff from pairs</t>
  </si>
  <si>
    <t xml:space="preserve">eCAP AGF Level 50</t>
  </si>
  <si>
    <t xml:space="preserve">IPG = 2 µs</t>
  </si>
  <si>
    <t xml:space="preserve">Maximum stimulation current for eCAP measurement</t>
  </si>
  <si>
    <t xml:space="preserve">ID</t>
  </si>
  <si>
    <t xml:space="preserve">Side</t>
  </si>
  <si>
    <t xml:space="preserve">R</t>
  </si>
  <si>
    <t xml:space="preserve">PW</t>
  </si>
  <si>
    <t xml:space="preserve">Date</t>
  </si>
  <si>
    <t xml:space="preserve">Clinical MAP</t>
  </si>
  <si>
    <t xml:space="preserve">EFIM (3 dB Width)</t>
  </si>
  <si>
    <t xml:space="preserve">Electrode</t>
  </si>
  <si>
    <t xml:space="preserve">MCL</t>
  </si>
  <si>
    <t xml:space="preserve">CU</t>
  </si>
  <si>
    <t xml:space="preserve">Pulse</t>
  </si>
  <si>
    <t xml:space="preserve">µA</t>
  </si>
  <si>
    <t xml:space="preserve">dB</t>
  </si>
  <si>
    <t xml:space="preserve">Charge</t>
  </si>
  <si>
    <t xml:space="preserve">THL</t>
  </si>
  <si>
    <t xml:space="preserve">Impedances</t>
  </si>
  <si>
    <t xml:space="preserve">kOhm</t>
  </si>
  <si>
    <t xml:space="preserve">Focused Thresholds</t>
  </si>
  <si>
    <t xml:space="preserve">at</t>
  </si>
  <si>
    <t xml:space="preserve">µs</t>
  </si>
  <si>
    <t xml:space="preserve">Most comfortable levels (CU)</t>
  </si>
  <si>
    <t xml:space="preserve">1. Run</t>
  </si>
  <si>
    <t xml:space="preserve">2. Run</t>
  </si>
  <si>
    <t xml:space="preserve">Average</t>
  </si>
  <si>
    <t xml:space="preserve">Difference Sequential-Paired</t>
  </si>
  <si>
    <t xml:space="preserve">or</t>
  </si>
  <si>
    <t xml:space="preserve">in CU</t>
  </si>
  <si>
    <t xml:space="preserve">Difference Sequential-Triplet</t>
  </si>
  <si>
    <t xml:space="preserve">Standard deviation</t>
  </si>
  <si>
    <t xml:space="preserve">Apical to Basal Ratio</t>
  </si>
  <si>
    <t xml:space="preserve">Apical to Mid Ratio</t>
  </si>
  <si>
    <t xml:space="preserve">Median</t>
  </si>
  <si>
    <t xml:space="preserve">Basal to Mid Ratio</t>
  </si>
  <si>
    <t xml:space="preserve">Clinical Speech Intelligibility</t>
  </si>
  <si>
    <t xml:space="preserve">Order - Strategy</t>
  </si>
  <si>
    <t xml:space="preserve">3 - Sequential</t>
  </si>
  <si>
    <t xml:space="preserve">2 - Paired</t>
  </si>
  <si>
    <t xml:space="preserve">1 - Triplet</t>
  </si>
  <si>
    <t xml:space="preserve">HSM</t>
  </si>
  <si>
    <t xml:space="preserve">Monosyllables</t>
  </si>
  <si>
    <t xml:space="preserve">Type</t>
  </si>
  <si>
    <t xml:space="preserve">Training</t>
  </si>
  <si>
    <t xml:space="preserve">List 1</t>
  </si>
  <si>
    <t xml:space="preserve">List 2</t>
  </si>
  <si>
    <t xml:space="preserve">Result [%]</t>
  </si>
  <si>
    <t xml:space="preserve">Quiet</t>
  </si>
  <si>
    <t xml:space="preserve">Noise</t>
  </si>
  <si>
    <t xml:space="preserve">eCAP Amplitude Growth Functions (mV / µA)</t>
  </si>
  <si>
    <t xml:space="preserve">SLOPE</t>
  </si>
  <si>
    <t xml:space="preserve">E1</t>
  </si>
  <si>
    <t xml:space="preserve">mV</t>
  </si>
  <si>
    <t xml:space="preserve">E3</t>
  </si>
  <si>
    <t xml:space="preserve">E5</t>
  </si>
  <si>
    <t xml:space="preserve">E7</t>
  </si>
  <si>
    <t xml:space="preserve">E9</t>
  </si>
  <si>
    <t xml:space="preserve">E11</t>
  </si>
  <si>
    <t xml:space="preserve">E13</t>
  </si>
  <si>
    <t xml:space="preserve">E15</t>
  </si>
  <si>
    <t xml:space="preserve">eCAP Amplitude Growth Functions (mV / dB rel. 1 µA)</t>
  </si>
  <si>
    <t xml:space="preserve">2 - Sequential</t>
  </si>
  <si>
    <t xml:space="preserve">3 - Paired</t>
  </si>
  <si>
    <t xml:space="preserve">eCAP Amplitude Growth Functions</t>
  </si>
  <si>
    <t xml:space="preserve">Stim. [µA]</t>
  </si>
  <si>
    <t xml:space="preserve">NO ECAPS POSSIBLE</t>
  </si>
  <si>
    <t xml:space="preserve">1 - Paired</t>
  </si>
  <si>
    <t xml:space="preserve">2 - Triplet</t>
  </si>
  <si>
    <t xml:space="preserve">L</t>
  </si>
  <si>
    <t xml:space="preserve">x</t>
  </si>
  <si>
    <t xml:space="preserve">3 - Triplet</t>
  </si>
  <si>
    <t xml:space="preserve">Peak</t>
  </si>
  <si>
    <t xml:space="preserve">1 - Sequential</t>
  </si>
  <si>
    <t xml:space="preserve">l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"/>
    <numFmt numFmtId="166" formatCode="0.00"/>
    <numFmt numFmtId="167" formatCode="#,##0.00"/>
    <numFmt numFmtId="168" formatCode="0.000"/>
    <numFmt numFmtId="169" formatCode="0"/>
    <numFmt numFmtId="170" formatCode="[$-409]m/d/yyyy"/>
    <numFmt numFmtId="171" formatCode="0%"/>
    <numFmt numFmtId="172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1" fontId="0" fillId="0" borderId="0" applyFont="true" applyBorder="false" applyAlignment="false" applyProtection="false"/>
  </cellStyleXfs>
  <cellXfs count="3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5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5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3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3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4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2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5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R281"/>
  <sheetViews>
    <sheetView showFormulas="false" showGridLines="true" showRowColHeaders="true" showZeros="true" rightToLeft="false" tabSelected="true" showOutlineSymbols="true" defaultGridColor="true" view="normal" topLeftCell="A56" colorId="64" zoomScale="100" zoomScaleNormal="100" zoomScalePageLayoutView="100" workbookViewId="0">
      <selection pane="topLeft" activeCell="U87" activeCellId="0" sqref="U8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.99"/>
    <col collapsed="false" customWidth="true" hidden="false" outlineLevel="0" max="11" min="2" style="0" width="7.28"/>
    <col collapsed="false" customWidth="true" hidden="false" outlineLevel="0" max="29" min="12" style="0" width="7.42"/>
    <col collapsed="false" customWidth="true" hidden="false" outlineLevel="0" max="42" min="30" style="1" width="7.42"/>
    <col collapsed="false" customWidth="true" hidden="false" outlineLevel="0" max="48" min="43" style="1" width="5.71"/>
    <col collapsed="false" customWidth="true" hidden="false" outlineLevel="0" max="49" min="49" style="0" width="5.85"/>
    <col collapsed="false" customWidth="true" hidden="false" outlineLevel="0" max="54" min="50" style="0" width="5.99"/>
    <col collapsed="false" customWidth="true" hidden="false" outlineLevel="0" max="67" min="55" style="0" width="5.28"/>
    <col collapsed="false" customWidth="true" hidden="false" outlineLevel="0" max="78" min="68" style="0" width="5.41"/>
  </cols>
  <sheetData>
    <row r="1" customFormat="false" ht="15.75" hidden="false" customHeight="false" outlineLevel="0" collapsed="false"/>
    <row r="2" customFormat="false" ht="24" hidden="false" customHeight="false" outlineLevel="0" collapsed="false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V2" s="2" t="s">
        <v>1</v>
      </c>
      <c r="W2" s="2"/>
      <c r="X2" s="2"/>
      <c r="Y2" s="2"/>
      <c r="Z2" s="2"/>
      <c r="AA2" s="2"/>
    </row>
    <row r="3" customFormat="false" ht="15.75" hidden="false" customHeight="false" outlineLevel="0" collapsed="false">
      <c r="B3" s="3"/>
      <c r="C3" s="4" t="s">
        <v>2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5"/>
      <c r="R3" s="5"/>
      <c r="S3" s="5"/>
      <c r="T3" s="6"/>
      <c r="V3" s="7"/>
      <c r="W3" s="8"/>
      <c r="X3" s="8"/>
      <c r="Y3" s="8"/>
      <c r="Z3" s="9" t="s">
        <v>3</v>
      </c>
      <c r="AA3" s="9"/>
    </row>
    <row r="4" customFormat="false" ht="15.75" hidden="false" customHeight="false" outlineLevel="0" collapsed="false">
      <c r="B4" s="10"/>
      <c r="C4" s="11" t="n">
        <v>2</v>
      </c>
      <c r="D4" s="12" t="n">
        <v>3</v>
      </c>
      <c r="E4" s="12" t="n">
        <v>4</v>
      </c>
      <c r="F4" s="12" t="n">
        <v>5</v>
      </c>
      <c r="G4" s="12" t="n">
        <v>6</v>
      </c>
      <c r="H4" s="12" t="n">
        <v>7</v>
      </c>
      <c r="I4" s="12" t="n">
        <v>8</v>
      </c>
      <c r="J4" s="12" t="n">
        <v>9</v>
      </c>
      <c r="K4" s="12" t="n">
        <v>10</v>
      </c>
      <c r="L4" s="12" t="n">
        <v>11</v>
      </c>
      <c r="M4" s="12" t="n">
        <v>12</v>
      </c>
      <c r="N4" s="12" t="n">
        <v>13</v>
      </c>
      <c r="O4" s="12" t="n">
        <v>14</v>
      </c>
      <c r="P4" s="12" t="n">
        <v>15</v>
      </c>
      <c r="Q4" s="13"/>
      <c r="R4" s="14" t="s">
        <v>4</v>
      </c>
      <c r="S4" s="15" t="s">
        <v>5</v>
      </c>
      <c r="T4" s="16" t="s">
        <v>6</v>
      </c>
      <c r="V4" s="11" t="s">
        <v>7</v>
      </c>
      <c r="W4" s="12" t="s">
        <v>8</v>
      </c>
      <c r="X4" s="12" t="s">
        <v>9</v>
      </c>
      <c r="Y4" s="12" t="s">
        <v>10</v>
      </c>
      <c r="Z4" s="17" t="s">
        <v>11</v>
      </c>
      <c r="AA4" s="18" t="s">
        <v>12</v>
      </c>
    </row>
    <row r="5" customFormat="false" ht="15" hidden="false" customHeight="false" outlineLevel="0" collapsed="false">
      <c r="B5" s="19" t="s">
        <v>13</v>
      </c>
      <c r="C5" s="20" t="n">
        <f aca="false">ID01!E23</f>
        <v>39.7800923139707</v>
      </c>
      <c r="D5" s="21" t="n">
        <f aca="false">ID01!F23</f>
        <v>35.9176003468815</v>
      </c>
      <c r="E5" s="21" t="n">
        <f aca="false">ID01!G23</f>
        <v>39.3696589710787</v>
      </c>
      <c r="F5" s="21" t="n">
        <f aca="false">ID01!H23</f>
        <v>43.4052343078992</v>
      </c>
      <c r="G5" s="21" t="n">
        <f aca="false">ID01!I23</f>
        <v>47.2534185945133</v>
      </c>
      <c r="H5" s="21" t="n">
        <f aca="false">ID01!J23</f>
        <v>49.1576379346799</v>
      </c>
      <c r="I5" s="21" t="n">
        <f aca="false">ID01!K23</f>
        <v>47.2910199070794</v>
      </c>
      <c r="J5" s="21" t="n">
        <f aca="false">ID01!L23</f>
        <v>45.1054501020661</v>
      </c>
      <c r="K5" s="21" t="n">
        <f aca="false">ID01!M23</f>
        <v>43.1067207493012</v>
      </c>
      <c r="L5" s="21" t="n">
        <f aca="false">ID01!N23</f>
        <v>42.6707781674044</v>
      </c>
      <c r="M5" s="21" t="n">
        <f aca="false">ID01!O23</f>
        <v>42.4770328193417</v>
      </c>
      <c r="N5" s="21" t="n">
        <f aca="false">ID01!P23</f>
        <v>42.1102036953995</v>
      </c>
      <c r="O5" s="21" t="n">
        <f aca="false">ID01!Q23</f>
        <v>43.5507299985973</v>
      </c>
      <c r="P5" s="21" t="n">
        <f aca="false">ID01!R23</f>
        <v>44.0823996531185</v>
      </c>
      <c r="Q5" s="22"/>
      <c r="R5" s="23" t="n">
        <f aca="false">AVERAGE(C5:P5)</f>
        <v>43.2341412543808</v>
      </c>
      <c r="S5" s="24" t="n">
        <f aca="false">_xlfn.STDEV.P(C5:P5)</f>
        <v>3.32327311831824</v>
      </c>
      <c r="T5" s="25" t="n">
        <f aca="false">MAX(C5:P5)-MIN(C5:P5)</f>
        <v>13.2400375877983</v>
      </c>
      <c r="V5" s="26" t="n">
        <v>3</v>
      </c>
      <c r="W5" s="27" t="n">
        <f aca="false">ID01!D34</f>
        <v>57</v>
      </c>
      <c r="X5" s="27" t="n">
        <f aca="false">ID01!J34</f>
        <v>71.5</v>
      </c>
      <c r="Y5" s="27" t="n">
        <v>73.5</v>
      </c>
      <c r="Z5" s="28" t="n">
        <f aca="false">W5-X5</f>
        <v>-14.5</v>
      </c>
      <c r="AA5" s="25" t="n">
        <f aca="false">W5-Y5</f>
        <v>-16.5</v>
      </c>
    </row>
    <row r="6" customFormat="false" ht="15" hidden="false" customHeight="false" outlineLevel="0" collapsed="false">
      <c r="B6" s="29" t="s">
        <v>14</v>
      </c>
      <c r="C6" s="30" t="n">
        <f aca="false">ID02!E23</f>
        <v>46.8484536164441</v>
      </c>
      <c r="D6" s="31" t="n">
        <f aca="false">ID02!F23</f>
        <v>49.2778597797182</v>
      </c>
      <c r="E6" s="31" t="n">
        <f aca="false">ID02!G23</f>
        <v>49.8970004336019</v>
      </c>
      <c r="F6" s="31" t="n">
        <f aca="false">ID02!H23</f>
        <v>50.4619167650514</v>
      </c>
      <c r="G6" s="31" t="n">
        <f aca="false">ID02!I23</f>
        <v>50.4227616740807</v>
      </c>
      <c r="H6" s="31" t="n">
        <f aca="false">ID02!J23</f>
        <v>49.8830918803689</v>
      </c>
      <c r="I6" s="31" t="n">
        <f aca="false">ID02!K23</f>
        <v>49.600138859143</v>
      </c>
      <c r="J6" s="31" t="n">
        <f aca="false">ID02!L23</f>
        <v>46.8681718760772</v>
      </c>
      <c r="K6" s="31" t="n">
        <f aca="false">ID02!M23</f>
        <v>42.6387859042085</v>
      </c>
      <c r="L6" s="31" t="n">
        <f aca="false">ID02!N23</f>
        <v>38.1159176073574</v>
      </c>
      <c r="M6" s="31" t="n">
        <f aca="false">ID02!O23</f>
        <v>41.1761097335181</v>
      </c>
      <c r="N6" s="31" t="n">
        <f aca="false">ID02!P23</f>
        <v>43.8902868376493</v>
      </c>
      <c r="O6" s="31" t="n">
        <f aca="false">ID02!Q23</f>
        <v>47.1396280198626</v>
      </c>
      <c r="P6" s="31" t="n">
        <f aca="false">ID02!R23</f>
        <v>51.4108587976379</v>
      </c>
      <c r="Q6" s="32"/>
      <c r="R6" s="33" t="n">
        <f aca="false">AVERAGE(C6:P6)</f>
        <v>46.9736415560514</v>
      </c>
      <c r="S6" s="34" t="n">
        <f aca="false">_xlfn.STDEV.P(C6:P6)</f>
        <v>3.90416695339321</v>
      </c>
      <c r="T6" s="35" t="n">
        <f aca="false">MAX(C6:P6)-MIN(C6:P6)</f>
        <v>13.2949411902806</v>
      </c>
      <c r="V6" s="36" t="n">
        <v>5</v>
      </c>
      <c r="W6" s="34" t="n">
        <f aca="false">ID02!D34</f>
        <v>60.5</v>
      </c>
      <c r="X6" s="34" t="n">
        <f aca="false">ID02!J34</f>
        <v>43.5</v>
      </c>
      <c r="Y6" s="34" t="n">
        <v>31.5</v>
      </c>
      <c r="Z6" s="33" t="n">
        <f aca="false">W6-X6</f>
        <v>17</v>
      </c>
      <c r="AA6" s="35" t="n">
        <f aca="false">W6-Y6</f>
        <v>29</v>
      </c>
    </row>
    <row r="7" customFormat="false" ht="15" hidden="false" customHeight="false" outlineLevel="0" collapsed="false">
      <c r="B7" s="19" t="s">
        <v>15</v>
      </c>
      <c r="C7" s="20" t="n">
        <f aca="false">ID03!E24</f>
        <v>35.7065967002153</v>
      </c>
      <c r="D7" s="21" t="n">
        <f aca="false">ID03!F24</f>
        <v>37.6732287030724</v>
      </c>
      <c r="E7" s="21" t="n">
        <f aca="false">ID03!G24</f>
        <v>37.6162718456158</v>
      </c>
      <c r="F7" s="21" t="n">
        <f aca="false">ID03!H24</f>
        <v>40.2988069958587</v>
      </c>
      <c r="G7" s="21" t="n">
        <f aca="false">ID03!I24</f>
        <v>42.5420959672962</v>
      </c>
      <c r="H7" s="21" t="n">
        <f aca="false">ID03!J24</f>
        <v>42.6707781674044</v>
      </c>
      <c r="I7" s="21" t="n">
        <f aca="false">ID03!K24</f>
        <v>40.9843604534036</v>
      </c>
      <c r="J7" s="21" t="n">
        <f aca="false">ID03!L24</f>
        <v>40.4650491926742</v>
      </c>
      <c r="K7" s="21" t="n">
        <f aca="false">ID03!M24</f>
        <v>36.3248259998357</v>
      </c>
      <c r="L7" s="21" t="n">
        <f aca="false">ID03!N24</f>
        <v>36.5214960540165</v>
      </c>
      <c r="M7" s="21" t="n">
        <f aca="false">ID03!O24</f>
        <v>34.5670756404246</v>
      </c>
      <c r="N7" s="21" t="n">
        <f aca="false">ID03!P24</f>
        <v>31.5956719323362</v>
      </c>
      <c r="O7" s="21" t="n">
        <f aca="false">ID03!Q24</f>
        <v>32.0411998265593</v>
      </c>
      <c r="P7" s="21" t="n">
        <f aca="false">ID03!R24</f>
        <v>32.7697851390928</v>
      </c>
      <c r="Q7" s="22"/>
      <c r="R7" s="23" t="n">
        <f aca="false">AVERAGE(C7:P7)</f>
        <v>37.269803044129</v>
      </c>
      <c r="S7" s="24" t="n">
        <f aca="false">_xlfn.STDEV.P(C7:P7)</f>
        <v>3.59978480074178</v>
      </c>
      <c r="T7" s="35" t="n">
        <f aca="false">MAX(C7:P7)-MIN(C7:P7)</f>
        <v>11.0751062350681</v>
      </c>
      <c r="V7" s="36" t="n">
        <v>4</v>
      </c>
      <c r="W7" s="34" t="n">
        <f aca="false">ID03!D35</f>
        <v>74.75</v>
      </c>
      <c r="X7" s="34" t="n">
        <f aca="false">ID03!J35</f>
        <v>75</v>
      </c>
      <c r="Y7" s="34" t="n">
        <v>59</v>
      </c>
      <c r="Z7" s="33" t="n">
        <f aca="false">W7-X7</f>
        <v>-0.25</v>
      </c>
      <c r="AA7" s="35" t="n">
        <f aca="false">W7-Y7</f>
        <v>15.75</v>
      </c>
    </row>
    <row r="8" customFormat="false" ht="15" hidden="false" customHeight="false" outlineLevel="0" collapsed="false">
      <c r="B8" s="29" t="s">
        <v>16</v>
      </c>
      <c r="C8" s="30" t="n">
        <f aca="false">ID04!E24</f>
        <v>42.8914841521923</v>
      </c>
      <c r="D8" s="31" t="n">
        <f aca="false">ID04!F24</f>
        <v>41.4376401461225</v>
      </c>
      <c r="E8" s="31" t="n">
        <f aca="false">ID04!G24</f>
        <v>39.7800923139707</v>
      </c>
      <c r="F8" s="31" t="n">
        <f aca="false">ID04!H24</f>
        <v>43.9731417390885</v>
      </c>
      <c r="G8" s="31" t="n">
        <f aca="false">ID04!I24</f>
        <v>45.1775325874426</v>
      </c>
      <c r="H8" s="31" t="n">
        <f aca="false">ID04!J24</f>
        <v>43.2273600446995</v>
      </c>
      <c r="I8" s="31" t="n">
        <f aca="false">ID04!K24</f>
        <v>44.2170673062979</v>
      </c>
      <c r="J8" s="31" t="n">
        <f aca="false">ID04!L24</f>
        <v>49.217956855131</v>
      </c>
      <c r="K8" s="31" t="n">
        <f aca="false">ID04!M24</f>
        <v>47.6403408514974</v>
      </c>
      <c r="L8" s="31" t="n">
        <f aca="false">ID04!N24</f>
        <v>44.7357819881859</v>
      </c>
      <c r="M8" s="31" t="n">
        <f aca="false">ID04!O24</f>
        <v>41.5473581056831</v>
      </c>
      <c r="N8" s="31" t="n">
        <f aca="false">ID04!P24</f>
        <v>39.7354346853249</v>
      </c>
      <c r="O8" s="31" t="n">
        <f aca="false">ID04!Q24</f>
        <v>39.228421881329</v>
      </c>
      <c r="P8" s="31" t="n">
        <f aca="false">ID04!R24</f>
        <v>39.2757565469111</v>
      </c>
      <c r="Q8" s="32"/>
      <c r="R8" s="33" t="n">
        <f aca="false">AVERAGE(C8:P8)</f>
        <v>43.0060978002769</v>
      </c>
      <c r="S8" s="34" t="n">
        <f aca="false">_xlfn.STDEV.P(C8:P8)</f>
        <v>2.97744693040169</v>
      </c>
      <c r="T8" s="35" t="n">
        <f aca="false">MAX(C8:P8)-MIN(C8:P8)</f>
        <v>9.989534973802</v>
      </c>
      <c r="V8" s="36" t="n">
        <v>3</v>
      </c>
      <c r="W8" s="34" t="n">
        <f aca="false">ID04!D35</f>
        <v>39</v>
      </c>
      <c r="X8" s="34" t="n">
        <f aca="false">ID04!J35</f>
        <v>38.5</v>
      </c>
      <c r="Y8" s="34" t="n">
        <v>63</v>
      </c>
      <c r="Z8" s="33" t="n">
        <f aca="false">W8-X8</f>
        <v>0.5</v>
      </c>
      <c r="AA8" s="35" t="n">
        <f aca="false">W8-Y8</f>
        <v>-24</v>
      </c>
    </row>
    <row r="9" customFormat="false" ht="15" hidden="false" customHeight="false" outlineLevel="0" collapsed="false">
      <c r="B9" s="19" t="s">
        <v>17</v>
      </c>
      <c r="C9" s="20" t="n">
        <f aca="false">ID05!E24</f>
        <v>12.0528</v>
      </c>
      <c r="D9" s="21" t="n">
        <f aca="false">ID05!F24</f>
        <v>13.2192</v>
      </c>
      <c r="E9" s="21" t="n">
        <f aca="false">ID05!G24</f>
        <v>18.8568</v>
      </c>
      <c r="F9" s="21" t="n">
        <f aca="false">ID05!H24</f>
        <v>29.646</v>
      </c>
      <c r="G9" s="21" t="n">
        <f aca="false">ID05!I24</f>
        <v>37.7622</v>
      </c>
      <c r="H9" s="21" t="n">
        <f aca="false">ID05!J24</f>
        <v>38.1996</v>
      </c>
      <c r="I9" s="21" t="n">
        <f aca="false">ID05!K24</f>
        <v>34.8462</v>
      </c>
      <c r="J9" s="21" t="n">
        <f aca="false">ID05!L24</f>
        <v>31.104</v>
      </c>
      <c r="K9" s="21" t="n">
        <f aca="false">ID05!M24</f>
        <v>28.2852</v>
      </c>
      <c r="L9" s="21" t="n">
        <f aca="false">ID05!N24</f>
        <v>16.8642</v>
      </c>
      <c r="M9" s="21" t="n">
        <f aca="false">ID05!O24</f>
        <v>14.1912</v>
      </c>
      <c r="N9" s="21" t="n">
        <f aca="false">ID05!P24</f>
        <v>12.15</v>
      </c>
      <c r="O9" s="21" t="n">
        <f aca="false">ID05!Q24</f>
        <v>34.7976</v>
      </c>
      <c r="P9" s="21" t="n">
        <f aca="false">ID05!R24</f>
        <v>29.9862</v>
      </c>
      <c r="Q9" s="22"/>
      <c r="R9" s="23" t="n">
        <f aca="false">AVERAGE(C9:P9)</f>
        <v>25.1400857142857</v>
      </c>
      <c r="S9" s="24" t="n">
        <f aca="false">_xlfn.STDEV.P(C9:P9)</f>
        <v>9.69745171378669</v>
      </c>
      <c r="T9" s="35" t="n">
        <f aca="false">MAX(C9:P9)-MIN(C9:P9)</f>
        <v>26.1468</v>
      </c>
      <c r="V9" s="36" t="n">
        <v>3</v>
      </c>
      <c r="W9" s="34" t="n">
        <f aca="false">ID05!D34</f>
        <v>70</v>
      </c>
      <c r="X9" s="34" t="n">
        <f aca="false">ID05!J34</f>
        <v>71.5</v>
      </c>
      <c r="Y9" s="34" t="n">
        <v>62</v>
      </c>
      <c r="Z9" s="33" t="n">
        <f aca="false">W9-X9</f>
        <v>-1.5</v>
      </c>
      <c r="AA9" s="35" t="n">
        <f aca="false">W9-Y9</f>
        <v>8</v>
      </c>
    </row>
    <row r="10" customFormat="false" ht="15" hidden="false" customHeight="false" outlineLevel="0" collapsed="false">
      <c r="B10" s="29" t="s">
        <v>18</v>
      </c>
      <c r="C10" s="30" t="n">
        <f aca="false">ID06!E23</f>
        <v>47.3843171482029</v>
      </c>
      <c r="D10" s="31" t="n">
        <f aca="false">ID06!F23</f>
        <v>48.5950456000482</v>
      </c>
      <c r="E10" s="31" t="n">
        <f aca="false">ID06!G23</f>
        <v>49.6859967869357</v>
      </c>
      <c r="F10" s="31" t="n">
        <f aca="false">ID06!H23</f>
        <v>49.4404939540056</v>
      </c>
      <c r="G10" s="31" t="n">
        <f aca="false">ID06!I23</f>
        <v>49.9524129956258</v>
      </c>
      <c r="H10" s="31" t="n">
        <f aca="false">ID06!J23</f>
        <v>49.1576379346799</v>
      </c>
      <c r="I10" s="31" t="n">
        <f aca="false">ID06!K23</f>
        <v>46.7491852258131</v>
      </c>
      <c r="J10" s="31" t="n">
        <f aca="false">ID06!L23</f>
        <v>43.4637253682455</v>
      </c>
      <c r="K10" s="31" t="n">
        <f aca="false">ID06!M23</f>
        <v>38.6393222945635</v>
      </c>
      <c r="L10" s="31" t="n">
        <f aca="false">ID06!N23</f>
        <v>36.9019608002851</v>
      </c>
      <c r="M10" s="31" t="n">
        <f aca="false">ID06!O23</f>
        <v>36.5214960540165</v>
      </c>
      <c r="N10" s="31" t="n">
        <f aca="false">ID06!P23</f>
        <v>34.2361445808238</v>
      </c>
      <c r="O10" s="31" t="n">
        <f aca="false">ID06!Q23</f>
        <v>39.2757565469111</v>
      </c>
      <c r="P10" s="31" t="n">
        <f aca="false">ID06!R23</f>
        <v>39.9564616149145</v>
      </c>
      <c r="Q10" s="32"/>
      <c r="R10" s="33" t="n">
        <f aca="false">AVERAGE(C10:P10)</f>
        <v>43.5685683503622</v>
      </c>
      <c r="S10" s="34" t="n">
        <f aca="false">_xlfn.STDEV.P(C10:P10)</f>
        <v>5.54731835440266</v>
      </c>
      <c r="T10" s="35" t="n">
        <f aca="false">MAX(C10:P10)-MIN(C10:P10)</f>
        <v>15.7162684148019</v>
      </c>
      <c r="V10" s="36" t="n">
        <v>1</v>
      </c>
      <c r="W10" s="34" t="n">
        <f aca="false">ID06!D34</f>
        <v>81</v>
      </c>
      <c r="X10" s="34" t="n">
        <f aca="false">ID06!J34</f>
        <v>75</v>
      </c>
      <c r="Y10" s="34" t="n">
        <v>35.5</v>
      </c>
      <c r="Z10" s="33" t="n">
        <f aca="false">W10-X10</f>
        <v>6</v>
      </c>
      <c r="AA10" s="35" t="n">
        <f aca="false">W10-Y10</f>
        <v>45.5</v>
      </c>
    </row>
    <row r="11" customFormat="false" ht="15" hidden="false" customHeight="false" outlineLevel="0" collapsed="false">
      <c r="B11" s="19" t="s">
        <v>19</v>
      </c>
      <c r="C11" s="20" t="n">
        <f aca="false">ID07!E23</f>
        <v>38.5371341789938</v>
      </c>
      <c r="D11" s="21" t="n">
        <f aca="false">ID07!F23</f>
        <v>36.2582671328571</v>
      </c>
      <c r="E11" s="21" t="n">
        <f aca="false">ID07!G23</f>
        <v>34.7279300455328</v>
      </c>
      <c r="F11" s="21" t="n">
        <f aca="false">ID07!H23</f>
        <v>37.6732287030724</v>
      </c>
      <c r="G11" s="21" t="n">
        <f aca="false">ID07!I23</f>
        <v>40.3406667859756</v>
      </c>
      <c r="H11" s="21" t="n">
        <f aca="false">ID07!J23</f>
        <v>36.7769818147451</v>
      </c>
      <c r="I11" s="21" t="n">
        <f aca="false">ID07!K23</f>
        <v>35.7065967002153</v>
      </c>
      <c r="J11" s="21" t="n">
        <f aca="false">ID07!L23</f>
        <v>34.6478751964594</v>
      </c>
      <c r="K11" s="21" t="n">
        <f aca="false">ID07!M23</f>
        <v>36.7769818147451</v>
      </c>
      <c r="L11" s="21" t="n">
        <f aca="false">ID07!N23</f>
        <v>42.0074109023513</v>
      </c>
      <c r="M11" s="21" t="n">
        <f aca="false">ID07!O23</f>
        <v>45.8893245232319</v>
      </c>
      <c r="N11" s="21" t="n">
        <f aca="false">ID07!P23</f>
        <v>50.6295783408451</v>
      </c>
      <c r="O11" s="21" t="n">
        <f aca="false">ID07!Q23</f>
        <v>51.0289999594575</v>
      </c>
      <c r="P11" s="21" t="s">
        <v>20</v>
      </c>
      <c r="Q11" s="22"/>
      <c r="R11" s="33" t="n">
        <f aca="false">AVERAGE(C11:P11)</f>
        <v>40.0769981614217</v>
      </c>
      <c r="S11" s="34" t="n">
        <f aca="false">_xlfn.STDEV.P(C11:P11)</f>
        <v>5.48131771078342</v>
      </c>
      <c r="T11" s="35" t="n">
        <f aca="false">MAX(C11:P11)-MIN(C11:P11)</f>
        <v>16.3811247629981</v>
      </c>
      <c r="V11" s="36" t="n">
        <v>11</v>
      </c>
      <c r="W11" s="34" t="n">
        <f aca="false">ID07!D34</f>
        <v>58.5</v>
      </c>
      <c r="X11" s="34" t="n">
        <f aca="false">ID07!J34</f>
        <v>32</v>
      </c>
      <c r="Y11" s="34" t="n">
        <v>16</v>
      </c>
      <c r="Z11" s="33" t="n">
        <f aca="false">W11-X11</f>
        <v>26.5</v>
      </c>
      <c r="AA11" s="35" t="n">
        <f aca="false">W11-Y11</f>
        <v>42.5</v>
      </c>
    </row>
    <row r="12" customFormat="false" ht="15" hidden="false" customHeight="false" outlineLevel="0" collapsed="false">
      <c r="B12" s="29" t="s">
        <v>21</v>
      </c>
      <c r="C12" s="30" t="n">
        <f aca="false">ID08!E23</f>
        <v>46.8681718760772</v>
      </c>
      <c r="D12" s="31" t="n">
        <f aca="false">ID08!F23</f>
        <v>47.101364126977</v>
      </c>
      <c r="E12" s="31" t="n">
        <f aca="false">ID08!G23</f>
        <v>52.0953176940778</v>
      </c>
      <c r="F12" s="31" t="n">
        <f aca="false">ID08!H23</f>
        <v>54.091588993926</v>
      </c>
      <c r="G12" s="31" t="n">
        <f aca="false">ID08!I23</f>
        <v>53.4141919044759</v>
      </c>
      <c r="H12" s="31" t="n">
        <f aca="false">ID08!J23</f>
        <v>54.3617258956618</v>
      </c>
      <c r="I12" s="31" t="n">
        <f aca="false">ID08!K23</f>
        <v>49.4111497043455</v>
      </c>
      <c r="J12" s="31" t="n">
        <f aca="false">ID08!L23</f>
        <v>49.202916349835</v>
      </c>
      <c r="K12" s="31" t="n">
        <f aca="false">ID08!M23</f>
        <v>45.2014277597015</v>
      </c>
      <c r="L12" s="31" t="n">
        <f aca="false">ID08!N23</f>
        <v>43.5795389458634</v>
      </c>
      <c r="M12" s="31" t="n">
        <f aca="false">ID08!O23</f>
        <v>43.3463466949635</v>
      </c>
      <c r="N12" s="31" t="n">
        <f aca="false">ID08!P23</f>
        <v>40.5061173052954</v>
      </c>
      <c r="O12" s="31" t="n">
        <f aca="false">ID08!Q23</f>
        <v>43.2870571156887</v>
      </c>
      <c r="P12" s="31" t="n">
        <f aca="false">ID08!R23</f>
        <v>44.2437520880792</v>
      </c>
      <c r="Q12" s="32"/>
      <c r="R12" s="33" t="n">
        <f aca="false">AVERAGE(C12:P12)</f>
        <v>47.6221904610691</v>
      </c>
      <c r="S12" s="34" t="n">
        <f aca="false">_xlfn.STDEV.P(C12:P12)</f>
        <v>4.38097481147585</v>
      </c>
      <c r="T12" s="35" t="n">
        <f aca="false">MAX(C12:P12)-MIN(C12:P12)</f>
        <v>13.8556085903664</v>
      </c>
      <c r="V12" s="36" t="n">
        <v>0</v>
      </c>
      <c r="W12" s="34" t="n">
        <f aca="false">ID08!D34</f>
        <v>62</v>
      </c>
      <c r="X12" s="34" t="n">
        <f aca="false">ID08!J34</f>
        <v>66</v>
      </c>
      <c r="Y12" s="34" t="n">
        <v>67</v>
      </c>
      <c r="Z12" s="33" t="n">
        <f aca="false">W12-X12</f>
        <v>-4</v>
      </c>
      <c r="AA12" s="35" t="n">
        <f aca="false">W12-Y12</f>
        <v>-5</v>
      </c>
    </row>
    <row r="13" customFormat="false" ht="15" hidden="false" customHeight="false" outlineLevel="0" collapsed="false">
      <c r="B13" s="19" t="s">
        <v>22</v>
      </c>
      <c r="C13" s="20" t="n">
        <f aca="false">ID09!E23</f>
        <v>38.7403221492963</v>
      </c>
      <c r="D13" s="21" t="n">
        <f aca="false">ID09!F23</f>
        <v>38.6393222945635</v>
      </c>
      <c r="E13" s="21" t="n">
        <f aca="false">ID09!G23</f>
        <v>38.2762770476743</v>
      </c>
      <c r="F13" s="21" t="n">
        <f aca="false">ID09!H23</f>
        <v>38.8896534430034</v>
      </c>
      <c r="G13" s="21" t="n">
        <f aca="false">ID09!I23</f>
        <v>40.1293208449846</v>
      </c>
      <c r="H13" s="21" t="n">
        <f aca="false">ID09!J23</f>
        <v>44.4021617608011</v>
      </c>
      <c r="I13" s="21" t="n">
        <f aca="false">ID09!K23</f>
        <v>41.4743670069225</v>
      </c>
      <c r="J13" s="21" t="n">
        <f aca="false">ID09!L23</f>
        <v>43.6082526567665</v>
      </c>
      <c r="K13" s="21" t="n">
        <f aca="false">ID09!M23</f>
        <v>44.9594653272361</v>
      </c>
      <c r="L13" s="21" t="n">
        <f aca="false">ID09!N23</f>
        <v>43.6368717588955</v>
      </c>
      <c r="M13" s="21" t="n">
        <f aca="false">ID09!O23</f>
        <v>40.0433212351302</v>
      </c>
      <c r="N13" s="21" t="n">
        <f aca="false">ID09!P23</f>
        <v>35.2685598712587</v>
      </c>
      <c r="O13" s="21" t="n">
        <f aca="false">ID09!Q23</f>
        <v>38.7403221492963</v>
      </c>
      <c r="P13" s="21" t="n">
        <f aca="false">ID09!R23</f>
        <v>37.6732287030724</v>
      </c>
      <c r="Q13" s="22"/>
      <c r="R13" s="23" t="n">
        <f aca="false">AVERAGE(C13:P13)</f>
        <v>40.3201033034929</v>
      </c>
      <c r="S13" s="24" t="n">
        <f aca="false">_xlfn.STDEV.P(C13:P13)</f>
        <v>2.77757579175298</v>
      </c>
      <c r="T13" s="35" t="n">
        <f aca="false">MAX(C13:P13)-MIN(C13:P13)</f>
        <v>9.69090545597739</v>
      </c>
      <c r="V13" s="36" t="n">
        <v>10</v>
      </c>
      <c r="W13" s="34" t="n">
        <f aca="false">ID09!D34</f>
        <v>58</v>
      </c>
      <c r="X13" s="34" t="n">
        <f aca="false">ID09!J34</f>
        <v>60</v>
      </c>
      <c r="Y13" s="34" t="n">
        <v>59</v>
      </c>
      <c r="Z13" s="33" t="n">
        <f aca="false">W13-X13</f>
        <v>-2</v>
      </c>
      <c r="AA13" s="35" t="n">
        <f aca="false">W13-Y13</f>
        <v>-1</v>
      </c>
    </row>
    <row r="14" customFormat="false" ht="15" hidden="false" customHeight="false" outlineLevel="0" collapsed="false">
      <c r="B14" s="29" t="s">
        <v>23</v>
      </c>
      <c r="C14" s="30" t="n">
        <f aca="false">ID10!E23</f>
        <v>38.3815618475215</v>
      </c>
      <c r="D14" s="31" t="n">
        <f aca="false">ID10!F23</f>
        <v>39.5086361701853</v>
      </c>
      <c r="E14" s="31" t="n">
        <f aca="false">ID10!G23</f>
        <v>41.9033870286351</v>
      </c>
      <c r="F14" s="31" t="n">
        <f aca="false">ID10!H23</f>
        <v>44.3496788842781</v>
      </c>
      <c r="G14" s="31" t="n">
        <f aca="false">ID10!I23</f>
        <v>44.5319981041472</v>
      </c>
      <c r="H14" s="31" t="n">
        <f aca="false">ID10!J23</f>
        <v>49.1576379346799</v>
      </c>
      <c r="I14" s="31" t="n">
        <f aca="false">ID10!K23</f>
        <v>51.1741714106633</v>
      </c>
      <c r="J14" s="31" t="n">
        <f aca="false">ID10!L23</f>
        <v>50.5654755433409</v>
      </c>
      <c r="K14" s="31" t="n">
        <f aca="false">ID10!M23</f>
        <v>50.4619167650514</v>
      </c>
      <c r="L14" s="31" t="n">
        <f aca="false">ID10!N23</f>
        <v>51.8988947339017</v>
      </c>
      <c r="M14" s="31" t="n">
        <f aca="false">ID10!O23</f>
        <v>49.0049821663872</v>
      </c>
      <c r="N14" s="31" t="n">
        <f aca="false">ID10!P23</f>
        <v>47.2534185945133</v>
      </c>
      <c r="O14" s="31" t="n">
        <f aca="false">ID10!Q23</f>
        <v>42.0760744191191</v>
      </c>
      <c r="P14" s="31" t="n">
        <f aca="false">ID10!R23</f>
        <v>38.5371341789938</v>
      </c>
      <c r="Q14" s="32"/>
      <c r="R14" s="33" t="n">
        <f aca="false">AVERAGE(C14:P14)</f>
        <v>45.6289262701013</v>
      </c>
      <c r="S14" s="34" t="n">
        <f aca="false">_xlfn.STDEV.P(C14:P14)</f>
        <v>4.73509677100134</v>
      </c>
      <c r="T14" s="35" t="n">
        <f aca="false">MAX(C14:P14)-MIN(C14:P14)</f>
        <v>13.5173328863802</v>
      </c>
      <c r="V14" s="36" t="n">
        <v>3</v>
      </c>
      <c r="W14" s="34" t="n">
        <f aca="false">ID10!D34</f>
        <v>59.5</v>
      </c>
      <c r="X14" s="34" t="n">
        <f aca="false">ID10!J34</f>
        <v>68.5</v>
      </c>
      <c r="Y14" s="34" t="n">
        <v>70</v>
      </c>
      <c r="Z14" s="33" t="n">
        <f aca="false">W14-X14</f>
        <v>-9</v>
      </c>
      <c r="AA14" s="35" t="n">
        <f aca="false">W14-Y14</f>
        <v>-10.5</v>
      </c>
    </row>
    <row r="15" customFormat="false" ht="15" hidden="false" customHeight="false" outlineLevel="0" collapsed="false">
      <c r="B15" s="29" t="s">
        <v>24</v>
      </c>
      <c r="C15" s="30" t="n">
        <f aca="false">ID11!E23</f>
        <v>42.9225607135648</v>
      </c>
      <c r="D15" s="31" t="n">
        <f aca="false">ID11!F23</f>
        <v>45.9113419992496</v>
      </c>
      <c r="E15" s="31" t="n">
        <f aca="false">ID11!G23</f>
        <v>43.693828616352</v>
      </c>
      <c r="F15" s="31" t="n">
        <f aca="false">ID11!H23</f>
        <v>44.5319981041472</v>
      </c>
      <c r="G15" s="31" t="n">
        <f aca="false">ID11!I23</f>
        <v>47.1967096467978</v>
      </c>
      <c r="H15" s="31" t="n">
        <f aca="false">ID11!J23</f>
        <v>42.4770328193417</v>
      </c>
      <c r="I15" s="31" t="n">
        <f aca="false">ID11!K23</f>
        <v>41.5473581056831</v>
      </c>
      <c r="J15" s="31" t="n">
        <f aca="false">ID11!L23</f>
        <v>35.6351074930494</v>
      </c>
      <c r="K15" s="31" t="n">
        <f aca="false">ID11!M23</f>
        <v>32.1491004642934</v>
      </c>
      <c r="L15" s="31" t="n">
        <f aca="false">ID11!N23</f>
        <v>33.0642502755069</v>
      </c>
      <c r="M15" s="31" t="n">
        <f aca="false">ID11!O23</f>
        <v>36.3248259998357</v>
      </c>
      <c r="N15" s="31" t="n">
        <f aca="false">ID11!P23</f>
        <v>36.8396960918023</v>
      </c>
      <c r="O15" s="31" t="n">
        <f aca="false">ID11!Q23</f>
        <v>41.4376401461225</v>
      </c>
      <c r="P15" s="31" t="n">
        <f aca="false">ID11!R23</f>
        <v>45.4831569852736</v>
      </c>
      <c r="Q15" s="32"/>
      <c r="R15" s="33" t="n">
        <f aca="false">AVERAGE(C15:P15)</f>
        <v>40.6581862472157</v>
      </c>
      <c r="S15" s="34" t="n">
        <f aca="false">_xlfn.STDEV.P(C15:P15)</f>
        <v>4.75354147187115</v>
      </c>
      <c r="T15" s="35" t="n">
        <f aca="false">MAX(C15:P15)-MIN(C15:P15)</f>
        <v>15.0476091825044</v>
      </c>
      <c r="V15" s="36" t="n">
        <v>7</v>
      </c>
      <c r="W15" s="34" t="n">
        <f aca="false">ID11!D34</f>
        <v>61.5</v>
      </c>
      <c r="X15" s="34" t="n">
        <f aca="false">ID11!J34</f>
        <v>60.5</v>
      </c>
      <c r="Y15" s="34" t="n">
        <v>53</v>
      </c>
      <c r="Z15" s="33" t="n">
        <f aca="false">W15-X15</f>
        <v>1</v>
      </c>
      <c r="AA15" s="35" t="n">
        <f aca="false">W15-Y15</f>
        <v>8.5</v>
      </c>
    </row>
    <row r="16" customFormat="false" ht="15" hidden="false" customHeight="false" outlineLevel="0" collapsed="false">
      <c r="B16" s="29" t="s">
        <v>25</v>
      </c>
      <c r="C16" s="30" t="n">
        <f aca="false">ID12!E23</f>
        <v>49.5713299118769</v>
      </c>
      <c r="D16" s="31" t="n">
        <f aca="false">ID12!F23</f>
        <v>48.9120840654719</v>
      </c>
      <c r="E16" s="31" t="n">
        <f aca="false">ID12!G23</f>
        <v>48.7708469757222</v>
      </c>
      <c r="F16" s="31" t="n">
        <f aca="false">ID12!H23</f>
        <v>46.668945489935</v>
      </c>
      <c r="G16" s="31" t="n">
        <f aca="false">ID12!I23</f>
        <v>45.0570606195979</v>
      </c>
      <c r="H16" s="31" t="n">
        <f aca="false">ID12!J23</f>
        <v>44.3233180457199</v>
      </c>
      <c r="I16" s="31" t="n">
        <f aca="false">ID12!K23</f>
        <v>42.0074109023513</v>
      </c>
      <c r="J16" s="31" t="n">
        <f aca="false">ID12!L23</f>
        <v>39.3696589710787</v>
      </c>
      <c r="K16" s="31" t="n">
        <f aca="false">ID12!M23</f>
        <v>38.8401610604463</v>
      </c>
      <c r="L16" s="31" t="n">
        <f aca="false">ID12!N23</f>
        <v>38.2762770476743</v>
      </c>
      <c r="M16" s="31" t="n">
        <f aca="false">ID12!O23</f>
        <v>36.1235994796777</v>
      </c>
      <c r="N16" s="31" t="n">
        <f aca="false">ID12!P23</f>
        <v>35.8478337899651</v>
      </c>
      <c r="O16" s="31" t="n">
        <f aca="false">ID12!Q23</f>
        <v>34.7279300455328</v>
      </c>
      <c r="P16" s="31" t="n">
        <f aca="false">ID12!R23</f>
        <v>35.7065967002153</v>
      </c>
      <c r="Q16" s="32"/>
      <c r="R16" s="33" t="n">
        <f aca="false">AVERAGE(C16:P16)</f>
        <v>41.728789507519</v>
      </c>
      <c r="S16" s="34" t="n">
        <f aca="false">_xlfn.STDEV.P(C16:P16)</f>
        <v>5.22425401593733</v>
      </c>
      <c r="T16" s="35" t="n">
        <f aca="false">MAX(C16:P16)-MIN(C16:P16)</f>
        <v>14.843399866344</v>
      </c>
      <c r="V16" s="36" t="n">
        <v>2</v>
      </c>
      <c r="W16" s="34" t="n">
        <f aca="false">ID12!D34</f>
        <v>65.5</v>
      </c>
      <c r="X16" s="34" t="n">
        <f aca="false">ID12!J34</f>
        <v>43</v>
      </c>
      <c r="Y16" s="34" t="n">
        <v>44.5</v>
      </c>
      <c r="Z16" s="33" t="n">
        <f aca="false">W16-X16</f>
        <v>22.5</v>
      </c>
      <c r="AA16" s="35" t="n">
        <f aca="false">W16-Y16</f>
        <v>21</v>
      </c>
    </row>
    <row r="17" customFormat="false" ht="15" hidden="false" customHeight="false" outlineLevel="0" collapsed="false">
      <c r="B17" s="37" t="s">
        <v>26</v>
      </c>
      <c r="C17" s="30" t="n">
        <f aca="false">ID13!E23</f>
        <v>40.4650491926742</v>
      </c>
      <c r="D17" s="31" t="n">
        <f aca="false">ID13!F23</f>
        <v>38.169700377573</v>
      </c>
      <c r="E17" s="31" t="n">
        <f aca="false">ID13!G23</f>
        <v>37.1466499286254</v>
      </c>
      <c r="F17" s="31" t="n">
        <f aca="false">ID13!H23</f>
        <v>42.9843822531076</v>
      </c>
      <c r="G17" s="31" t="n">
        <f aca="false">ID13!I23</f>
        <v>45.5521842860818</v>
      </c>
      <c r="H17" s="31" t="n">
        <f aca="false">ID13!J23</f>
        <v>46.2773444073831</v>
      </c>
      <c r="I17" s="31" t="n">
        <f aca="false">ID13!K23</f>
        <v>44.6599222078431</v>
      </c>
      <c r="J17" s="31" t="n">
        <f aca="false">ID13!L23</f>
        <v>42.411478624117</v>
      </c>
      <c r="K17" s="31" t="n">
        <f aca="false">ID13!M23</f>
        <v>41.2516396845633</v>
      </c>
      <c r="L17" s="31" t="n">
        <f aca="false">ID13!N23</f>
        <v>40.4237859813988</v>
      </c>
      <c r="M17" s="31" t="n">
        <f aca="false">ID13!O23</f>
        <v>38.9878001328983</v>
      </c>
      <c r="N17" s="31" t="n">
        <f aca="false">ID13!P23</f>
        <v>40.708594763691</v>
      </c>
      <c r="O17" s="31" t="n">
        <f aca="false">ID13!Q23</f>
        <v>42.0074109023513</v>
      </c>
      <c r="P17" s="31" t="n">
        <f aca="false">ID13!R23</f>
        <v>44.0823996531185</v>
      </c>
      <c r="Q17" s="32"/>
      <c r="R17" s="33" t="n">
        <f aca="false">AVERAGE(C17:P17)</f>
        <v>41.7948815996733</v>
      </c>
      <c r="S17" s="34" t="n">
        <f aca="false">_xlfn.STDEV.P(C17:P17)</f>
        <v>2.63550559592455</v>
      </c>
      <c r="T17" s="35" t="n">
        <f aca="false">MAX(C17:P17)-MIN(C17:P17)</f>
        <v>9.1306944787577</v>
      </c>
      <c r="V17" s="36" t="n">
        <v>7</v>
      </c>
      <c r="W17" s="34" t="n">
        <f aca="false">ID13!D34</f>
        <v>54</v>
      </c>
      <c r="X17" s="34" t="n">
        <f aca="false">ID13!J34</f>
        <v>40</v>
      </c>
      <c r="Y17" s="34" t="n">
        <v>20</v>
      </c>
      <c r="Z17" s="33" t="n">
        <f aca="false">W17-X17</f>
        <v>14</v>
      </c>
      <c r="AA17" s="35" t="n">
        <f aca="false">W17-Y17</f>
        <v>34</v>
      </c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</row>
    <row r="18" customFormat="false" ht="15.75" hidden="false" customHeight="false" outlineLevel="0" collapsed="false">
      <c r="B18" s="38" t="s">
        <v>27</v>
      </c>
      <c r="C18" s="39" t="n">
        <f aca="false">ID14!E23</f>
        <v>40.4237859813988</v>
      </c>
      <c r="D18" s="40" t="n">
        <f aca="false">ID14!F23</f>
        <v>42.1102036953995</v>
      </c>
      <c r="E18" s="40" t="n">
        <f aca="false">ID14!G23</f>
        <v>43.1370380214002</v>
      </c>
      <c r="F18" s="40" t="n">
        <f aca="false">ID14!H23</f>
        <v>39.3228346547807</v>
      </c>
      <c r="G18" s="40" t="n">
        <f aca="false">ID14!I23</f>
        <v>42.2453953683454</v>
      </c>
      <c r="H18" s="40" t="n">
        <f aca="false">ID14!J23</f>
        <v>45.5062270908362</v>
      </c>
      <c r="I18" s="40" t="n">
        <f aca="false">ID14!K23</f>
        <v>43.492823853209</v>
      </c>
      <c r="J18" s="40" t="n">
        <f aca="false">ID14!L23</f>
        <v>47.9761546040653</v>
      </c>
      <c r="K18" s="40" t="n">
        <f aca="false">ID14!M23</f>
        <v>49.4551289863443</v>
      </c>
      <c r="L18" s="40" t="n">
        <f aca="false">ID14!N23</f>
        <v>50.3174768742336</v>
      </c>
      <c r="M18" s="40" t="n">
        <f aca="false">ID14!O23</f>
        <v>48.7073301322532</v>
      </c>
      <c r="N18" s="40" t="n">
        <f aca="false">ID14!P23</f>
        <v>46.4650420034337</v>
      </c>
      <c r="O18" s="40" t="n">
        <f aca="false">ID14!Q23</f>
        <v>43.0762972868906</v>
      </c>
      <c r="P18" s="40" t="n">
        <f aca="false">ID14!R23</f>
        <v>44.055213747864</v>
      </c>
      <c r="Q18" s="13"/>
      <c r="R18" s="41" t="n">
        <f aca="false">AVERAGE(C18:P18)</f>
        <v>44.735068021461</v>
      </c>
      <c r="S18" s="42" t="n">
        <f aca="false">_xlfn.STDEV.P(C18:P18)</f>
        <v>3.2905890380773</v>
      </c>
      <c r="T18" s="43" t="n">
        <f aca="false">MAX(C18:P18)-MIN(C18:P18)</f>
        <v>10.9946422194529</v>
      </c>
      <c r="V18" s="44" t="n">
        <v>-2</v>
      </c>
      <c r="W18" s="45" t="n">
        <f aca="false">ID14!D34</f>
        <v>58</v>
      </c>
      <c r="X18" s="45" t="n">
        <f aca="false">ID14!J34</f>
        <v>46.5</v>
      </c>
      <c r="Y18" s="45" t="n">
        <v>44.5</v>
      </c>
      <c r="Z18" s="46" t="n">
        <f aca="false">W18-X18</f>
        <v>11.5</v>
      </c>
      <c r="AA18" s="47" t="n">
        <f aca="false">W18-Y18</f>
        <v>13.5</v>
      </c>
    </row>
    <row r="19" customFormat="false" ht="15.75" hidden="false" customHeight="false" outlineLevel="0" collapsed="false">
      <c r="B19" s="48"/>
      <c r="R19" s="49"/>
      <c r="S19" s="49"/>
      <c r="AL19" s="50"/>
      <c r="AU19" s="50"/>
    </row>
    <row r="20" customFormat="false" ht="24" hidden="false" customHeight="false" outlineLevel="0" collapsed="false">
      <c r="B20" s="2" t="s">
        <v>28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V20" s="2" t="s">
        <v>29</v>
      </c>
      <c r="W20" s="2"/>
      <c r="X20" s="2"/>
      <c r="Y20" s="2"/>
      <c r="Z20" s="2"/>
      <c r="AA20" s="2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</row>
    <row r="21" customFormat="false" ht="24" hidden="false" customHeight="true" outlineLevel="0" collapsed="false">
      <c r="B21" s="19"/>
      <c r="C21" s="4" t="s">
        <v>2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51"/>
      <c r="T21" s="52"/>
      <c r="V21" s="19"/>
      <c r="W21" s="53" t="s">
        <v>30</v>
      </c>
      <c r="X21" s="53"/>
      <c r="Y21" s="53"/>
      <c r="Z21" s="9" t="s">
        <v>31</v>
      </c>
      <c r="AA21" s="9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</row>
    <row r="22" customFormat="false" ht="15.75" hidden="false" customHeight="true" outlineLevel="0" collapsed="false">
      <c r="B22" s="10"/>
      <c r="C22" s="12" t="n">
        <v>1</v>
      </c>
      <c r="D22" s="12" t="n">
        <v>2</v>
      </c>
      <c r="E22" s="12" t="n">
        <v>3</v>
      </c>
      <c r="F22" s="12" t="n">
        <v>4</v>
      </c>
      <c r="G22" s="12" t="n">
        <v>5</v>
      </c>
      <c r="H22" s="12" t="n">
        <v>6</v>
      </c>
      <c r="I22" s="12" t="n">
        <v>7</v>
      </c>
      <c r="J22" s="12" t="n">
        <v>8</v>
      </c>
      <c r="K22" s="12" t="n">
        <v>9</v>
      </c>
      <c r="L22" s="12" t="n">
        <v>10</v>
      </c>
      <c r="M22" s="12" t="n">
        <v>11</v>
      </c>
      <c r="N22" s="12" t="n">
        <v>12</v>
      </c>
      <c r="O22" s="12" t="n">
        <v>13</v>
      </c>
      <c r="P22" s="12" t="n">
        <v>14</v>
      </c>
      <c r="Q22" s="12" t="n">
        <v>15</v>
      </c>
      <c r="R22" s="12" t="n">
        <v>16</v>
      </c>
      <c r="S22" s="14" t="s">
        <v>4</v>
      </c>
      <c r="T22" s="16" t="s">
        <v>5</v>
      </c>
      <c r="V22" s="10"/>
      <c r="W22" s="12" t="s">
        <v>8</v>
      </c>
      <c r="X22" s="12" t="s">
        <v>9</v>
      </c>
      <c r="Y22" s="54" t="s">
        <v>10</v>
      </c>
      <c r="Z22" s="17" t="s">
        <v>11</v>
      </c>
      <c r="AA22" s="18" t="s">
        <v>12</v>
      </c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</row>
    <row r="23" customFormat="false" ht="15" hidden="false" customHeight="false" outlineLevel="0" collapsed="false">
      <c r="B23" s="55" t="s">
        <v>13</v>
      </c>
      <c r="C23" s="56" t="n">
        <f aca="false">ID01!W9</f>
        <v>1.295</v>
      </c>
      <c r="D23" s="56" t="n">
        <f aca="false">ID01!X9</f>
        <v>1.085</v>
      </c>
      <c r="E23" s="56" t="n">
        <f aca="false">ID01!Y9</f>
        <v>1.645</v>
      </c>
      <c r="F23" s="56" t="n">
        <f aca="false">ID01!Z9</f>
        <v>2.66</v>
      </c>
      <c r="G23" s="56" t="n">
        <f aca="false">ID01!AA9</f>
        <v>1.12</v>
      </c>
      <c r="H23" s="56" t="n">
        <f aca="false">ID01!AB9</f>
        <v>1.68</v>
      </c>
      <c r="I23" s="56" t="n">
        <f aca="false">ID01!AC9</f>
        <v>1.435</v>
      </c>
      <c r="J23" s="56" t="n">
        <f aca="false">ID01!AD9</f>
        <v>1.295</v>
      </c>
      <c r="K23" s="56" t="n">
        <f aca="false">ID01!AE9</f>
        <v>0.77</v>
      </c>
      <c r="L23" s="56" t="n">
        <f aca="false">ID01!AF9</f>
        <v>0.98</v>
      </c>
      <c r="M23" s="56" t="n">
        <f aca="false">ID01!AG9</f>
        <v>0.84</v>
      </c>
      <c r="N23" s="56" t="n">
        <f aca="false">ID01!AH9</f>
        <v>0.77</v>
      </c>
      <c r="O23" s="56" t="n">
        <f aca="false">ID01!AI9</f>
        <v>0.525</v>
      </c>
      <c r="P23" s="56" t="n">
        <f aca="false">ID01!AJ9</f>
        <v>0.595</v>
      </c>
      <c r="Q23" s="56" t="n">
        <f aca="false">ID01!AK9</f>
        <v>1.995</v>
      </c>
      <c r="R23" s="56" t="n">
        <f aca="false">ID01!AL9</f>
        <v>1.715</v>
      </c>
      <c r="S23" s="57" t="n">
        <f aca="false">AVERAGE(E23:P23)</f>
        <v>1.19291666666667</v>
      </c>
      <c r="T23" s="58" t="n">
        <f aca="false">_xlfn.STDEV.P(E23:P23)</f>
        <v>0.57731583763906</v>
      </c>
      <c r="V23" s="55" t="s">
        <v>13</v>
      </c>
      <c r="W23" s="24" t="n">
        <v>48.691378080684</v>
      </c>
      <c r="X23" s="24" t="n">
        <v>48.3328101467656</v>
      </c>
      <c r="Y23" s="24" t="n">
        <v>46.8088822968024</v>
      </c>
      <c r="Z23" s="59" t="n">
        <f aca="false">W23-X23</f>
        <v>0.358567933918359</v>
      </c>
      <c r="AA23" s="60" t="n">
        <f aca="false">W23-Y23</f>
        <v>1.88249578388161</v>
      </c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</row>
    <row r="24" customFormat="false" ht="15" hidden="false" customHeight="false" outlineLevel="0" collapsed="false">
      <c r="B24" s="29" t="s">
        <v>14</v>
      </c>
      <c r="C24" s="61" t="n">
        <f aca="false">ID02!V9</f>
        <v>1.33</v>
      </c>
      <c r="D24" s="61" t="n">
        <f aca="false">ID02!W9</f>
        <v>4.41</v>
      </c>
      <c r="E24" s="61" t="n">
        <f aca="false">ID02!X9</f>
        <v>2.485</v>
      </c>
      <c r="F24" s="61" t="n">
        <f aca="false">ID02!Y9</f>
        <v>1.155</v>
      </c>
      <c r="G24" s="61" t="n">
        <f aca="false">ID02!Z9</f>
        <v>1.75</v>
      </c>
      <c r="H24" s="61" t="n">
        <f aca="false">ID02!AA9</f>
        <v>1.995</v>
      </c>
      <c r="I24" s="61" t="n">
        <f aca="false">ID02!AB9</f>
        <v>1.33</v>
      </c>
      <c r="J24" s="61" t="n">
        <f aca="false">ID02!AC9</f>
        <v>0.91</v>
      </c>
      <c r="K24" s="61" t="n">
        <f aca="false">ID02!AD9</f>
        <v>0.63</v>
      </c>
      <c r="L24" s="61" t="n">
        <f aca="false">ID02!AE9</f>
        <v>1.295</v>
      </c>
      <c r="M24" s="61" t="n">
        <f aca="false">ID02!AF9</f>
        <v>0.7</v>
      </c>
      <c r="N24" s="61" t="n">
        <f aca="false">ID02!AG9</f>
        <v>0.665</v>
      </c>
      <c r="O24" s="61" t="n">
        <f aca="false">ID02!AH9</f>
        <v>0.56</v>
      </c>
      <c r="P24" s="61" t="n">
        <f aca="false">ID02!AI9</f>
        <v>0.49</v>
      </c>
      <c r="Q24" s="61" t="n">
        <f aca="false">ID02!AJ9</f>
        <v>1.75</v>
      </c>
      <c r="R24" s="61" t="n">
        <f aca="false">ID02!AK9</f>
        <v>1.82</v>
      </c>
      <c r="S24" s="62" t="n">
        <f aca="false">AVERAGE(E24:P24)</f>
        <v>1.16375</v>
      </c>
      <c r="T24" s="63" t="n">
        <f aca="false">_xlfn.STDEV.P(E24:P24)</f>
        <v>0.609429805227805</v>
      </c>
      <c r="V24" s="29" t="s">
        <v>14</v>
      </c>
      <c r="W24" s="24" t="n">
        <v>48.1308036086791</v>
      </c>
      <c r="X24" s="24" t="n">
        <v>45.5292360834649</v>
      </c>
      <c r="Y24" s="24" t="n">
        <v>42.9843822531076</v>
      </c>
      <c r="Z24" s="59" t="n">
        <f aca="false">W24-X24</f>
        <v>2.60156752521421</v>
      </c>
      <c r="AA24" s="60" t="n">
        <f aca="false">W24-Y24</f>
        <v>5.14642135557151</v>
      </c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</row>
    <row r="25" customFormat="false" ht="15" hidden="false" customHeight="false" outlineLevel="0" collapsed="false">
      <c r="B25" s="29" t="s">
        <v>15</v>
      </c>
      <c r="C25" s="61" t="n">
        <f aca="false">ID03!V9</f>
        <v>4.025</v>
      </c>
      <c r="D25" s="61" t="n">
        <f aca="false">ID03!W9</f>
        <v>0.805</v>
      </c>
      <c r="E25" s="61" t="n">
        <f aca="false">ID03!X9</f>
        <v>7.84</v>
      </c>
      <c r="F25" s="61" t="n">
        <f aca="false">ID03!Y9</f>
        <v>1.96</v>
      </c>
      <c r="G25" s="61" t="n">
        <f aca="false">ID03!Z9</f>
        <v>1.295</v>
      </c>
      <c r="H25" s="61" t="n">
        <f aca="false">ID03!AA9</f>
        <v>1.4</v>
      </c>
      <c r="I25" s="61" t="n">
        <f aca="false">ID03!AB9</f>
        <v>1.89</v>
      </c>
      <c r="J25" s="61" t="n">
        <f aca="false">ID03!AC9</f>
        <v>2.66</v>
      </c>
      <c r="K25" s="61" t="n">
        <f aca="false">ID03!AD9</f>
        <v>1.05</v>
      </c>
      <c r="L25" s="61" t="n">
        <f aca="false">ID03!AE9</f>
        <v>0.665</v>
      </c>
      <c r="M25" s="61" t="n">
        <f aca="false">ID03!AF9</f>
        <v>0.56</v>
      </c>
      <c r="N25" s="61" t="n">
        <f aca="false">ID03!AG9</f>
        <v>0.91</v>
      </c>
      <c r="O25" s="61" t="n">
        <f aca="false">ID03!AH9</f>
        <v>1.26</v>
      </c>
      <c r="P25" s="61" t="n">
        <f aca="false">ID03!AI9</f>
        <v>0.7</v>
      </c>
      <c r="Q25" s="61" t="n">
        <f aca="false">ID03!AJ9</f>
        <v>1.855</v>
      </c>
      <c r="R25" s="61" t="n">
        <f aca="false">ID03!AK9</f>
        <v>2.415</v>
      </c>
      <c r="S25" s="62" t="n">
        <f aca="false">AVERAGE(E25:P25)</f>
        <v>1.84916666666667</v>
      </c>
      <c r="T25" s="63" t="n">
        <f aca="false">_xlfn.STDEV.P(E25:P25)</f>
        <v>1.90006450913881</v>
      </c>
      <c r="V25" s="29" t="s">
        <v>15</v>
      </c>
      <c r="W25" s="24" t="n">
        <v>41.4376401461225</v>
      </c>
      <c r="X25" s="24" t="n">
        <v>39.462557071994</v>
      </c>
      <c r="Y25" s="24" t="n">
        <v>38.0617997398389</v>
      </c>
      <c r="Z25" s="59" t="n">
        <f aca="false">W25-X25</f>
        <v>1.97508307412854</v>
      </c>
      <c r="AA25" s="60" t="n">
        <f aca="false">W25-Y25</f>
        <v>3.37584040628364</v>
      </c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</row>
    <row r="26" customFormat="false" ht="15" hidden="false" customHeight="false" outlineLevel="0" collapsed="false">
      <c r="B26" s="29" t="s">
        <v>16</v>
      </c>
      <c r="C26" s="61" t="n">
        <f aca="false">ID04!W9</f>
        <v>0.945</v>
      </c>
      <c r="D26" s="61" t="n">
        <f aca="false">ID04!X9</f>
        <v>3.01</v>
      </c>
      <c r="E26" s="61" t="n">
        <f aca="false">ID04!Y9</f>
        <v>4.55</v>
      </c>
      <c r="F26" s="61" t="n">
        <f aca="false">ID04!Z9</f>
        <v>2.345</v>
      </c>
      <c r="G26" s="61" t="n">
        <f aca="false">ID04!AA9</f>
        <v>0.665</v>
      </c>
      <c r="H26" s="61" t="n">
        <f aca="false">ID04!AB9</f>
        <v>2.695</v>
      </c>
      <c r="I26" s="61" t="n">
        <f aca="false">ID04!AC9</f>
        <v>1.12</v>
      </c>
      <c r="J26" s="61" t="n">
        <f aca="false">ID04!AD9</f>
        <v>1.015</v>
      </c>
      <c r="K26" s="61" t="n">
        <f aca="false">ID04!AE9</f>
        <v>1.225</v>
      </c>
      <c r="L26" s="61" t="n">
        <f aca="false">ID04!AF9</f>
        <v>0.875</v>
      </c>
      <c r="M26" s="61" t="n">
        <f aca="false">ID04!AG9</f>
        <v>0.665</v>
      </c>
      <c r="N26" s="61" t="n">
        <f aca="false">ID04!AH9</f>
        <v>0.665</v>
      </c>
      <c r="O26" s="61" t="n">
        <f aca="false">ID04!AI9</f>
        <v>0.56</v>
      </c>
      <c r="P26" s="61" t="n">
        <f aca="false">ID04!AJ9</f>
        <v>0.525</v>
      </c>
      <c r="Q26" s="61" t="n">
        <f aca="false">ID04!AK9</f>
        <v>1.68</v>
      </c>
      <c r="R26" s="61" t="n">
        <f aca="false">ID04!AL9</f>
        <v>1.575</v>
      </c>
      <c r="S26" s="62" t="n">
        <f aca="false">AVERAGE(E26:P26)</f>
        <v>1.40875</v>
      </c>
      <c r="T26" s="63" t="n">
        <f aca="false">_xlfn.STDEV.P(E26:P26)</f>
        <v>1.15889337480489</v>
      </c>
      <c r="V26" s="29" t="s">
        <v>16</v>
      </c>
      <c r="W26" s="24" t="n">
        <v>43.0457668876611</v>
      </c>
      <c r="X26" s="24" t="n">
        <v>42.0074109023513</v>
      </c>
      <c r="Y26" s="24" t="n">
        <v>40.5061173052954</v>
      </c>
      <c r="Z26" s="59" t="n">
        <f aca="false">W26-X26</f>
        <v>1.03835598530986</v>
      </c>
      <c r="AA26" s="60" t="n">
        <f aca="false">W26-Y26</f>
        <v>2.53964958236572</v>
      </c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</row>
    <row r="27" customFormat="false" ht="15" hidden="false" customHeight="false" outlineLevel="0" collapsed="false">
      <c r="B27" s="29" t="s">
        <v>17</v>
      </c>
      <c r="C27" s="61" t="n">
        <f aca="false">ID05!W9</f>
        <v>1.085</v>
      </c>
      <c r="D27" s="61" t="n">
        <f aca="false">ID05!X9</f>
        <v>0.98</v>
      </c>
      <c r="E27" s="61" t="n">
        <f aca="false">ID05!Y9</f>
        <v>2.555</v>
      </c>
      <c r="F27" s="61" t="n">
        <f aca="false">ID05!Z9</f>
        <v>1.785</v>
      </c>
      <c r="G27" s="61" t="n">
        <f aca="false">ID05!AA9</f>
        <v>0.77</v>
      </c>
      <c r="H27" s="61" t="n">
        <f aca="false">ID05!AB9</f>
        <v>1.435</v>
      </c>
      <c r="I27" s="61" t="n">
        <f aca="false">ID05!AC9</f>
        <v>1.295</v>
      </c>
      <c r="J27" s="61" t="n">
        <f aca="false">ID05!AD9</f>
        <v>0.77</v>
      </c>
      <c r="K27" s="61" t="n">
        <f aca="false">ID05!AE9</f>
        <v>0.875</v>
      </c>
      <c r="L27" s="61" t="n">
        <f aca="false">ID05!AF9</f>
        <v>0.665</v>
      </c>
      <c r="M27" s="61" t="n">
        <f aca="false">ID05!AG9</f>
        <v>0.63</v>
      </c>
      <c r="N27" s="61" t="n">
        <f aca="false">ID05!AH9</f>
        <v>0.455</v>
      </c>
      <c r="O27" s="61" t="n">
        <f aca="false">ID05!AI9</f>
        <v>0.525</v>
      </c>
      <c r="P27" s="61" t="n">
        <f aca="false">ID05!AJ9</f>
        <v>0.42</v>
      </c>
      <c r="Q27" s="61" t="n">
        <f aca="false">ID05!AK9</f>
        <v>1.575</v>
      </c>
      <c r="R27" s="61" t="n">
        <f aca="false">ID05!AL9</f>
        <v>1.785</v>
      </c>
      <c r="S27" s="62" t="n">
        <f aca="false">AVERAGE(E27:P27)</f>
        <v>1.015</v>
      </c>
      <c r="T27" s="63" t="n">
        <f aca="false">_xlfn.STDEV.P(E27:P27)</f>
        <v>0.614911917811541</v>
      </c>
      <c r="V27" s="29" t="s">
        <v>17</v>
      </c>
      <c r="W27" s="24" t="n">
        <v>42.9843822531076</v>
      </c>
      <c r="X27" s="24" t="n">
        <v>42.1441993929574</v>
      </c>
      <c r="Y27" s="24" t="n">
        <v>41.655707406329</v>
      </c>
      <c r="Z27" s="59" t="n">
        <f aca="false">W27-X27</f>
        <v>0.840182860150229</v>
      </c>
      <c r="AA27" s="60" t="n">
        <f aca="false">W27-Y27</f>
        <v>1.32867484677859</v>
      </c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</row>
    <row r="28" customFormat="false" ht="15" hidden="false" customHeight="false" outlineLevel="0" collapsed="false">
      <c r="B28" s="29" t="s">
        <v>18</v>
      </c>
      <c r="C28" s="61" t="n">
        <f aca="false">ID06!W9</f>
        <v>0.98</v>
      </c>
      <c r="D28" s="61" t="n">
        <f aca="false">ID06!X9</f>
        <v>0.98</v>
      </c>
      <c r="E28" s="61" t="n">
        <f aca="false">ID06!Y9</f>
        <v>1.085</v>
      </c>
      <c r="F28" s="61" t="n">
        <f aca="false">ID06!Z9</f>
        <v>2.73</v>
      </c>
      <c r="G28" s="61" t="n">
        <f aca="false">ID06!AA9</f>
        <v>0.735</v>
      </c>
      <c r="H28" s="61" t="n">
        <f aca="false">ID06!AB9</f>
        <v>2.205</v>
      </c>
      <c r="I28" s="61" t="n">
        <f aca="false">ID06!AC9</f>
        <v>0.665</v>
      </c>
      <c r="J28" s="61" t="n">
        <f aca="false">ID06!AD9</f>
        <v>0.63</v>
      </c>
      <c r="K28" s="61" t="n">
        <f aca="false">ID06!AE9</f>
        <v>0.84</v>
      </c>
      <c r="L28" s="61" t="n">
        <f aca="false">ID06!AF9</f>
        <v>0.595</v>
      </c>
      <c r="M28" s="61" t="n">
        <f aca="false">ID06!AG9</f>
        <v>0.56</v>
      </c>
      <c r="N28" s="61" t="n">
        <f aca="false">ID06!AH9</f>
        <v>1.435</v>
      </c>
      <c r="O28" s="61" t="n">
        <f aca="false">ID06!AI9</f>
        <v>0.49</v>
      </c>
      <c r="P28" s="61" t="n">
        <f aca="false">ID06!AJ9</f>
        <v>0.49</v>
      </c>
      <c r="Q28" s="61" t="n">
        <f aca="false">ID06!AK9</f>
        <v>1.365</v>
      </c>
      <c r="R28" s="61" t="n">
        <f aca="false">ID06!AL9</f>
        <v>1.54</v>
      </c>
      <c r="S28" s="62" t="n">
        <f aca="false">AVERAGE(E28:P28)</f>
        <v>1.03833333333333</v>
      </c>
      <c r="T28" s="63" t="n">
        <f aca="false">_xlfn.STDEV.P(E28:P28)</f>
        <v>0.698004099001018</v>
      </c>
      <c r="V28" s="29" t="s">
        <v>18</v>
      </c>
      <c r="W28" s="24" t="n">
        <v>45.5292360834649</v>
      </c>
      <c r="X28" s="24" t="n">
        <v>46.2773444073831</v>
      </c>
      <c r="Y28" s="24" t="n">
        <v>43.1067207493012</v>
      </c>
      <c r="Z28" s="59" t="n">
        <f aca="false">W28-X28</f>
        <v>-0.748108323918181</v>
      </c>
      <c r="AA28" s="60" t="n">
        <f aca="false">W28-Y28</f>
        <v>2.42251533416365</v>
      </c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</row>
    <row r="29" customFormat="false" ht="15" hidden="false" customHeight="false" outlineLevel="0" collapsed="false">
      <c r="B29" s="29" t="s">
        <v>19</v>
      </c>
      <c r="C29" s="61" t="n">
        <f aca="false">ID07!V9</f>
        <v>1.295</v>
      </c>
      <c r="D29" s="61" t="n">
        <f aca="false">ID07!W9</f>
        <v>6.51</v>
      </c>
      <c r="E29" s="61" t="n">
        <f aca="false">ID07!X9</f>
        <v>7.245</v>
      </c>
      <c r="F29" s="61" t="n">
        <f aca="false">ID07!Y9</f>
        <v>1.855</v>
      </c>
      <c r="G29" s="61" t="n">
        <f aca="false">ID07!Z9</f>
        <v>1.4</v>
      </c>
      <c r="H29" s="61" t="n">
        <f aca="false">ID07!AA9</f>
        <v>1.33</v>
      </c>
      <c r="I29" s="61" t="n">
        <f aca="false">ID07!AB9</f>
        <v>1.47</v>
      </c>
      <c r="J29" s="61" t="n">
        <f aca="false">ID07!AC9</f>
        <v>1.4</v>
      </c>
      <c r="K29" s="61" t="n">
        <f aca="false">ID07!AD9</f>
        <v>1.47</v>
      </c>
      <c r="L29" s="61" t="n">
        <f aca="false">ID07!AE9</f>
        <v>1.085</v>
      </c>
      <c r="M29" s="61" t="n">
        <f aca="false">ID07!AF9</f>
        <v>0.735</v>
      </c>
      <c r="N29" s="61" t="n">
        <f aca="false">ID07!AG9</f>
        <v>0.665</v>
      </c>
      <c r="O29" s="61" t="n">
        <f aca="false">ID07!AH9</f>
        <v>0.56</v>
      </c>
      <c r="P29" s="61" t="n">
        <f aca="false">ID07!AI9</f>
        <v>0.42</v>
      </c>
      <c r="Q29" s="61" t="n">
        <f aca="false">ID07!AJ9</f>
        <v>1.68</v>
      </c>
      <c r="R29" s="61" t="n">
        <f aca="false">ID07!AK9</f>
        <v>1.785</v>
      </c>
      <c r="S29" s="62" t="n">
        <f aca="false">AVERAGE(E29:P29)</f>
        <v>1.63625</v>
      </c>
      <c r="T29" s="63" t="n">
        <f aca="false">_xlfn.STDEV.P(E29:P29)</f>
        <v>1.7431689593477</v>
      </c>
      <c r="V29" s="29" t="s">
        <v>19</v>
      </c>
      <c r="W29" s="24" t="n">
        <v>43.693828616352</v>
      </c>
      <c r="X29" s="24" t="n">
        <v>42.0074109023513</v>
      </c>
      <c r="Y29" s="24" t="n">
        <v>41.2891597845384</v>
      </c>
      <c r="Z29" s="59" t="n">
        <f aca="false">W29-X29</f>
        <v>1.68641771400072</v>
      </c>
      <c r="AA29" s="60" t="n">
        <f aca="false">W29-Y29</f>
        <v>2.40466883181361</v>
      </c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</row>
    <row r="30" customFormat="false" ht="15" hidden="false" customHeight="false" outlineLevel="0" collapsed="false">
      <c r="B30" s="29" t="s">
        <v>21</v>
      </c>
      <c r="C30" s="61" t="n">
        <f aca="false">ID08!W9</f>
        <v>1.05</v>
      </c>
      <c r="D30" s="61" t="n">
        <f aca="false">ID08!X9</f>
        <v>2.59</v>
      </c>
      <c r="E30" s="61" t="n">
        <f aca="false">ID08!Y9</f>
        <v>2.66</v>
      </c>
      <c r="F30" s="61" t="n">
        <f aca="false">ID08!Z9</f>
        <v>1.785</v>
      </c>
      <c r="G30" s="61" t="n">
        <f aca="false">ID08!AA9</f>
        <v>1.89</v>
      </c>
      <c r="H30" s="61" t="n">
        <f aca="false">ID08!AB9</f>
        <v>1.19</v>
      </c>
      <c r="I30" s="61" t="n">
        <f aca="false">ID08!AC9</f>
        <v>0.98</v>
      </c>
      <c r="J30" s="61" t="n">
        <f aca="false">ID08!AD9</f>
        <v>1.12</v>
      </c>
      <c r="K30" s="61" t="n">
        <f aca="false">ID08!AE9</f>
        <v>3.115</v>
      </c>
      <c r="L30" s="61" t="n">
        <f aca="false">ID08!AF9</f>
        <v>1.015</v>
      </c>
      <c r="M30" s="61" t="n">
        <f aca="false">ID08!AG9</f>
        <v>0.875</v>
      </c>
      <c r="N30" s="61" t="n">
        <f aca="false">ID08!AH9</f>
        <v>0.945</v>
      </c>
      <c r="O30" s="61" t="n">
        <f aca="false">ID08!AI9</f>
        <v>0.525</v>
      </c>
      <c r="P30" s="61" t="n">
        <f aca="false">ID08!AJ9</f>
        <v>0.77</v>
      </c>
      <c r="Q30" s="61" t="n">
        <f aca="false">ID08!AK9</f>
        <v>2.065</v>
      </c>
      <c r="R30" s="61" t="n">
        <f aca="false">ID08!AL9</f>
        <v>2.87</v>
      </c>
      <c r="S30" s="62" t="n">
        <f aca="false">AVERAGE(E30:P30)</f>
        <v>1.40583333333333</v>
      </c>
      <c r="T30" s="63" t="n">
        <f aca="false">_xlfn.STDEV.P(E30:P30)</f>
        <v>0.764255720001856</v>
      </c>
      <c r="V30" s="29" t="s">
        <v>21</v>
      </c>
      <c r="W30" s="24" t="n">
        <v>43.4052343078992</v>
      </c>
      <c r="X30" s="24" t="n">
        <v>41.2139568070722</v>
      </c>
      <c r="Y30" s="24" t="n">
        <v>40</v>
      </c>
      <c r="Z30" s="59" t="n">
        <f aca="false">W30-X30</f>
        <v>2.19127750082691</v>
      </c>
      <c r="AA30" s="60" t="n">
        <f aca="false">W30-Y30</f>
        <v>3.40523430789915</v>
      </c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</row>
    <row r="31" customFormat="false" ht="15" hidden="false" customHeight="false" outlineLevel="0" collapsed="false">
      <c r="B31" s="29" t="s">
        <v>22</v>
      </c>
      <c r="C31" s="61" t="n">
        <f aca="false">ID09!W9</f>
        <v>4.935</v>
      </c>
      <c r="D31" s="61" t="n">
        <f aca="false">ID09!X9</f>
        <v>4.27</v>
      </c>
      <c r="E31" s="61" t="n">
        <f aca="false">ID09!Y9</f>
        <v>4.83</v>
      </c>
      <c r="F31" s="61" t="n">
        <f aca="false">ID09!Z9</f>
        <v>3.01</v>
      </c>
      <c r="G31" s="61" t="n">
        <f aca="false">ID09!AA9</f>
        <v>4.025</v>
      </c>
      <c r="H31" s="61" t="n">
        <f aca="false">ID09!AB9</f>
        <v>1.61</v>
      </c>
      <c r="I31" s="61" t="n">
        <f aca="false">ID09!AC9</f>
        <v>4.585</v>
      </c>
      <c r="J31" s="61" t="n">
        <f aca="false">ID09!AD9</f>
        <v>1.365</v>
      </c>
      <c r="K31" s="61" t="n">
        <f aca="false">ID09!AE9</f>
        <v>2.695</v>
      </c>
      <c r="L31" s="61" t="n">
        <f aca="false">ID09!AF9</f>
        <v>1.575</v>
      </c>
      <c r="M31" s="61" t="n">
        <f aca="false">ID09!AG9</f>
        <v>0.98</v>
      </c>
      <c r="N31" s="61" t="n">
        <f aca="false">ID09!AH9</f>
        <v>0.595</v>
      </c>
      <c r="O31" s="61" t="n">
        <f aca="false">ID09!AI9</f>
        <v>0.805</v>
      </c>
      <c r="P31" s="61" t="n">
        <f aca="false">ID09!AJ9</f>
        <v>0.315</v>
      </c>
      <c r="Q31" s="61" t="n">
        <f aca="false">ID09!AK9</f>
        <v>1.26</v>
      </c>
      <c r="R31" s="61" t="n">
        <f aca="false">ID09!AL9</f>
        <v>2.45</v>
      </c>
      <c r="S31" s="62" t="n">
        <f aca="false">AVERAGE(E31:P31)</f>
        <v>2.19916666666667</v>
      </c>
      <c r="T31" s="63" t="n">
        <f aca="false">_xlfn.STDEV.P(E31:P31)</f>
        <v>1.52305864591252</v>
      </c>
      <c r="V31" s="29" t="s">
        <v>22</v>
      </c>
      <c r="W31" s="24" t="n">
        <v>46.6487691983121</v>
      </c>
      <c r="X31" s="24" t="n">
        <v>45.43683213073</v>
      </c>
      <c r="Y31" s="24" t="n">
        <v>43.9179930481847</v>
      </c>
      <c r="Z31" s="59" t="n">
        <f aca="false">W31-X31</f>
        <v>1.21193706758213</v>
      </c>
      <c r="AA31" s="60" t="n">
        <f aca="false">W31-Y31</f>
        <v>2.73077615012744</v>
      </c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BM31" s="64"/>
      <c r="BN31" s="64"/>
      <c r="BO31" s="64"/>
      <c r="BP31" s="64"/>
    </row>
    <row r="32" customFormat="false" ht="15" hidden="false" customHeight="false" outlineLevel="0" collapsed="false">
      <c r="B32" s="29" t="s">
        <v>23</v>
      </c>
      <c r="C32" s="61" t="n">
        <f aca="false">ID10!W9</f>
        <v>1.61</v>
      </c>
      <c r="D32" s="61" t="n">
        <f aca="false">ID10!X9</f>
        <v>1.26</v>
      </c>
      <c r="E32" s="61" t="n">
        <f aca="false">ID10!Y9</f>
        <v>4.585</v>
      </c>
      <c r="F32" s="61" t="n">
        <f aca="false">ID10!Z9</f>
        <v>2.415</v>
      </c>
      <c r="G32" s="61" t="n">
        <f aca="false">ID10!AA9</f>
        <v>1.54</v>
      </c>
      <c r="H32" s="61" t="n">
        <f aca="false">ID10!AB9</f>
        <v>2.415</v>
      </c>
      <c r="I32" s="61" t="n">
        <f aca="false">ID10!AC9</f>
        <v>2.03</v>
      </c>
      <c r="J32" s="61" t="n">
        <f aca="false">ID10!AD9</f>
        <v>1.61</v>
      </c>
      <c r="K32" s="61" t="n">
        <f aca="false">ID10!AE9</f>
        <v>2.135</v>
      </c>
      <c r="L32" s="61" t="n">
        <f aca="false">ID10!AF9</f>
        <v>1.085</v>
      </c>
      <c r="M32" s="61" t="n">
        <f aca="false">ID10!AG9</f>
        <v>1.12</v>
      </c>
      <c r="N32" s="61" t="n">
        <f aca="false">ID10!AH9</f>
        <v>0.84</v>
      </c>
      <c r="O32" s="61" t="n">
        <f aca="false">ID10!AI9</f>
        <v>0.805</v>
      </c>
      <c r="P32" s="61" t="n">
        <f aca="false">ID10!AJ9</f>
        <v>0.665</v>
      </c>
      <c r="Q32" s="61" t="n">
        <f aca="false">ID10!AK9</f>
        <v>2.45</v>
      </c>
      <c r="R32" s="61" t="n">
        <f aca="false">ID10!AL9</f>
        <v>1.995</v>
      </c>
      <c r="S32" s="62" t="n">
        <f aca="false">AVERAGE(E32:P32)</f>
        <v>1.77041666666667</v>
      </c>
      <c r="T32" s="63" t="n">
        <f aca="false">_xlfn.STDEV.P(E32:P32)</f>
        <v>1.03860775867932</v>
      </c>
      <c r="V32" s="29" t="s">
        <v>23</v>
      </c>
      <c r="W32" s="24" t="n">
        <v>45.6206673449546</v>
      </c>
      <c r="X32" s="24" t="n">
        <v>43.1067207493012</v>
      </c>
      <c r="Y32" s="24" t="n">
        <v>41.2139568070722</v>
      </c>
      <c r="Z32" s="59" t="n">
        <f aca="false">W32-X32</f>
        <v>2.51394659565332</v>
      </c>
      <c r="AA32" s="60" t="n">
        <f aca="false">W32-Y32</f>
        <v>4.40671053788232</v>
      </c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</row>
    <row r="33" customFormat="false" ht="15" hidden="false" customHeight="false" outlineLevel="0" collapsed="false">
      <c r="B33" s="29" t="s">
        <v>24</v>
      </c>
      <c r="C33" s="61" t="n">
        <f aca="false">ID11!W9</f>
        <v>3.815</v>
      </c>
      <c r="D33" s="61" t="n">
        <f aca="false">ID11!X9</f>
        <v>2.59</v>
      </c>
      <c r="E33" s="61" t="n">
        <f aca="false">ID11!Y9</f>
        <v>2.625</v>
      </c>
      <c r="F33" s="61" t="n">
        <f aca="false">ID11!Z9</f>
        <v>1.155</v>
      </c>
      <c r="G33" s="61" t="n">
        <f aca="false">ID11!AA9</f>
        <v>0.98</v>
      </c>
      <c r="H33" s="61" t="n">
        <f aca="false">ID11!AB9</f>
        <v>2.31</v>
      </c>
      <c r="I33" s="61" t="n">
        <f aca="false">ID11!AC9</f>
        <v>0.84</v>
      </c>
      <c r="J33" s="61" t="n">
        <f aca="false">ID11!AD9</f>
        <v>1.645</v>
      </c>
      <c r="K33" s="61" t="n">
        <f aca="false">ID11!AE9</f>
        <v>1.05</v>
      </c>
      <c r="L33" s="61" t="n">
        <f aca="false">ID11!AF9</f>
        <v>0.84</v>
      </c>
      <c r="M33" s="61" t="n">
        <f aca="false">ID11!AG9</f>
        <v>0.56</v>
      </c>
      <c r="N33" s="61" t="n">
        <f aca="false">ID11!AH9</f>
        <v>0.945</v>
      </c>
      <c r="O33" s="61" t="n">
        <f aca="false">ID11!AI9</f>
        <v>0.455</v>
      </c>
      <c r="P33" s="61" t="n">
        <f aca="false">ID11!AJ9</f>
        <v>0.455</v>
      </c>
      <c r="Q33" s="61" t="n">
        <f aca="false">ID11!AK9</f>
        <v>3.57</v>
      </c>
      <c r="R33" s="61" t="n">
        <f aca="false">ID11!AL9</f>
        <v>1.995</v>
      </c>
      <c r="S33" s="62" t="n">
        <f aca="false">AVERAGE(E33:P33)</f>
        <v>1.155</v>
      </c>
      <c r="T33" s="63" t="n">
        <f aca="false">_xlfn.STDEV.P(E33:P33)</f>
        <v>0.667910298368476</v>
      </c>
      <c r="V33" s="29" t="s">
        <v>24</v>
      </c>
      <c r="W33" s="24" t="n">
        <v>44.0823996531185</v>
      </c>
      <c r="X33" s="24" t="n">
        <v>43.2273600446995</v>
      </c>
      <c r="Y33" s="24" t="n">
        <v>41.8684337032447</v>
      </c>
      <c r="Z33" s="59" t="n">
        <f aca="false">W33-X33</f>
        <v>0.855039608418998</v>
      </c>
      <c r="AA33" s="60" t="n">
        <f aca="false">W33-Y33</f>
        <v>2.21396594987379</v>
      </c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BM33" s="64"/>
      <c r="BN33" s="64"/>
      <c r="BO33" s="64"/>
      <c r="BP33" s="64"/>
    </row>
    <row r="34" customFormat="false" ht="15" hidden="false" customHeight="false" outlineLevel="0" collapsed="false">
      <c r="B34" s="29" t="s">
        <v>25</v>
      </c>
      <c r="C34" s="61" t="n">
        <f aca="false">ID12!W9</f>
        <v>0.945</v>
      </c>
      <c r="D34" s="61" t="n">
        <f aca="false">ID12!X9</f>
        <v>2.695</v>
      </c>
      <c r="E34" s="61" t="n">
        <f aca="false">ID12!Y9</f>
        <v>1.47</v>
      </c>
      <c r="F34" s="61" t="n">
        <f aca="false">ID12!Z9</f>
        <v>1.015</v>
      </c>
      <c r="G34" s="61" t="n">
        <f aca="false">ID12!AA9</f>
        <v>2.275</v>
      </c>
      <c r="H34" s="61" t="n">
        <f aca="false">ID12!AB9</f>
        <v>1.54</v>
      </c>
      <c r="I34" s="61" t="n">
        <f aca="false">ID12!AC9</f>
        <v>0.945</v>
      </c>
      <c r="J34" s="61" t="n">
        <f aca="false">ID12!AD9</f>
        <v>3.815</v>
      </c>
      <c r="K34" s="61" t="n">
        <f aca="false">ID12!AE9</f>
        <v>0.7</v>
      </c>
      <c r="L34" s="61" t="n">
        <f aca="false">ID12!AF9</f>
        <v>0.7</v>
      </c>
      <c r="M34" s="61" t="n">
        <f aca="false">ID12!AG9</f>
        <v>0.49</v>
      </c>
      <c r="N34" s="61" t="n">
        <f aca="false">ID12!AH9</f>
        <v>0.525</v>
      </c>
      <c r="O34" s="61" t="n">
        <f aca="false">ID12!AI9</f>
        <v>0.455</v>
      </c>
      <c r="P34" s="61" t="n">
        <f aca="false">ID12!AJ9</f>
        <v>0.385</v>
      </c>
      <c r="Q34" s="61" t="n">
        <f aca="false">ID12!AK9</f>
        <v>1.61</v>
      </c>
      <c r="R34" s="61" t="n">
        <f aca="false">ID12!AL9</f>
        <v>0.42</v>
      </c>
      <c r="S34" s="62" t="n">
        <f aca="false">AVERAGE(E34:P34)</f>
        <v>1.19291666666667</v>
      </c>
      <c r="T34" s="63" t="n">
        <f aca="false">_xlfn.STDEV.P(E34:P34)</f>
        <v>0.955683564988375</v>
      </c>
      <c r="V34" s="29" t="s">
        <v>25</v>
      </c>
      <c r="W34" s="24" t="n">
        <v>46.5675920687748</v>
      </c>
      <c r="X34" s="24" t="n">
        <v>44.9594653272361</v>
      </c>
      <c r="Y34" s="24" t="n">
        <v>43.4052343078992</v>
      </c>
      <c r="Z34" s="59" t="n">
        <f aca="false">W34-X34</f>
        <v>1.60812674153861</v>
      </c>
      <c r="AA34" s="60" t="n">
        <f aca="false">W34-Y34</f>
        <v>3.1623577608756</v>
      </c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</row>
    <row r="35" customFormat="false" ht="16.5" hidden="false" customHeight="true" outlineLevel="0" collapsed="false">
      <c r="B35" s="29" t="s">
        <v>26</v>
      </c>
      <c r="C35" s="61" t="n">
        <f aca="false">ID13!W9</f>
        <v>1.505</v>
      </c>
      <c r="D35" s="61" t="n">
        <f aca="false">ID13!X9</f>
        <v>2.24</v>
      </c>
      <c r="E35" s="61" t="n">
        <f aca="false">ID13!Y9</f>
        <v>4.62</v>
      </c>
      <c r="F35" s="61" t="n">
        <f aca="false">ID13!Z9</f>
        <v>4.34</v>
      </c>
      <c r="G35" s="61" t="n">
        <f aca="false">ID13!AA9</f>
        <v>1.12</v>
      </c>
      <c r="H35" s="61" t="n">
        <f aca="false">ID13!AB9</f>
        <v>2.24</v>
      </c>
      <c r="I35" s="61" t="n">
        <f aca="false">ID13!AC9</f>
        <v>1.365</v>
      </c>
      <c r="J35" s="61" t="n">
        <f aca="false">ID13!AD9</f>
        <v>0.735</v>
      </c>
      <c r="K35" s="61" t="n">
        <f aca="false">ID13!AE9</f>
        <v>0.7</v>
      </c>
      <c r="L35" s="61" t="n">
        <f aca="false">ID13!AF9</f>
        <v>0.735</v>
      </c>
      <c r="M35" s="61" t="n">
        <f aca="false">ID13!AG9</f>
        <v>0.63</v>
      </c>
      <c r="N35" s="61" t="n">
        <f aca="false">ID13!AH9</f>
        <v>0.49</v>
      </c>
      <c r="O35" s="61" t="n">
        <f aca="false">ID13!AI9</f>
        <v>0.455</v>
      </c>
      <c r="P35" s="61" t="n">
        <f aca="false">ID13!AJ9</f>
        <v>0.455</v>
      </c>
      <c r="Q35" s="61" t="n">
        <f aca="false">ID13!AK9</f>
        <v>1.855</v>
      </c>
      <c r="R35" s="61" t="n">
        <f aca="false">ID13!AL9</f>
        <v>1.645</v>
      </c>
      <c r="S35" s="62" t="n">
        <f aca="false">AVERAGE(E35:P35)</f>
        <v>1.49041666666667</v>
      </c>
      <c r="T35" s="63" t="n">
        <f aca="false">_xlfn.STDEV.P(E35:P35)</f>
        <v>1.42245746616746</v>
      </c>
      <c r="V35" s="29" t="s">
        <v>26</v>
      </c>
      <c r="W35" s="24" t="n">
        <v>44.710568938151</v>
      </c>
      <c r="X35" s="24" t="n">
        <v>44.136517520637</v>
      </c>
      <c r="Y35" s="24" t="n">
        <v>42.9225607135648</v>
      </c>
      <c r="Z35" s="59" t="n">
        <f aca="false">W35-X35</f>
        <v>0.574051417513978</v>
      </c>
      <c r="AA35" s="60" t="n">
        <f aca="false">W35-Y35</f>
        <v>1.78800822458621</v>
      </c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BM35" s="64"/>
      <c r="BN35" s="64"/>
      <c r="BO35" s="64"/>
      <c r="BP35" s="64"/>
    </row>
    <row r="36" customFormat="false" ht="15.75" hidden="false" customHeight="false" outlineLevel="0" collapsed="false">
      <c r="B36" s="65" t="s">
        <v>27</v>
      </c>
      <c r="C36" s="66" t="n">
        <f aca="false">ID14!W9</f>
        <v>1.715</v>
      </c>
      <c r="D36" s="66" t="n">
        <f aca="false">ID14!X9</f>
        <v>1.19</v>
      </c>
      <c r="E36" s="66" t="n">
        <f aca="false">ID14!Y9</f>
        <v>1.225</v>
      </c>
      <c r="F36" s="66" t="n">
        <f aca="false">ID14!Z9</f>
        <v>3.64</v>
      </c>
      <c r="G36" s="66" t="n">
        <f aca="false">ID14!AA9</f>
        <v>2.52</v>
      </c>
      <c r="H36" s="66" t="n">
        <f aca="false">ID14!AB9</f>
        <v>3.5</v>
      </c>
      <c r="I36" s="66" t="n">
        <f aca="false">ID14!AC9</f>
        <v>1.225</v>
      </c>
      <c r="J36" s="66" t="n">
        <f aca="false">ID14!AD9</f>
        <v>1.19</v>
      </c>
      <c r="K36" s="66" t="n">
        <f aca="false">ID14!AE9</f>
        <v>1.47</v>
      </c>
      <c r="L36" s="66" t="n">
        <f aca="false">ID14!AF9</f>
        <v>1.155</v>
      </c>
      <c r="M36" s="66" t="n">
        <f aca="false">ID14!AG9</f>
        <v>0.77</v>
      </c>
      <c r="N36" s="66" t="n">
        <f aca="false">ID14!AH9</f>
        <v>0.91</v>
      </c>
      <c r="O36" s="66" t="n">
        <f aca="false">ID14!AI9</f>
        <v>0.84</v>
      </c>
      <c r="P36" s="66" t="n">
        <f aca="false">ID14!AJ9</f>
        <v>0.525</v>
      </c>
      <c r="Q36" s="66" t="n">
        <f aca="false">ID14!AK9</f>
        <v>2.345</v>
      </c>
      <c r="R36" s="66" t="n">
        <f aca="false">ID14!AL9</f>
        <v>2.03</v>
      </c>
      <c r="S36" s="67" t="n">
        <f aca="false">AVERAGE(E36:P36)</f>
        <v>1.58083333333333</v>
      </c>
      <c r="T36" s="68" t="n">
        <f aca="false">_xlfn.STDEV.P(E36:P36)</f>
        <v>1.00731043157289</v>
      </c>
      <c r="V36" s="65" t="s">
        <v>27</v>
      </c>
      <c r="W36" s="42" t="n">
        <v>48.4976327326213</v>
      </c>
      <c r="X36" s="42" t="n">
        <v>45.5750720190566</v>
      </c>
      <c r="Y36" s="42" t="n">
        <v>44.027942486409</v>
      </c>
      <c r="Z36" s="69" t="n">
        <f aca="false">W36-X36</f>
        <v>2.92256071356476</v>
      </c>
      <c r="AA36" s="70" t="n">
        <f aca="false">W36-Y36</f>
        <v>4.46969024621232</v>
      </c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</row>
    <row r="37" customFormat="false" ht="15.75" hidden="false" customHeight="false" outlineLevel="0" collapsed="false">
      <c r="Z37" s="1"/>
      <c r="AA37" s="71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</row>
    <row r="38" customFormat="false" ht="24" hidden="false" customHeight="false" outlineLevel="0" collapsed="false">
      <c r="B38" s="72" t="s">
        <v>32</v>
      </c>
      <c r="C38" s="72"/>
      <c r="D38" s="72"/>
      <c r="E38" s="72"/>
      <c r="F38" s="72"/>
      <c r="G38" s="72"/>
      <c r="H38" s="72"/>
      <c r="I38" s="72"/>
      <c r="J38" s="72"/>
      <c r="K38" s="72"/>
      <c r="L38" s="72"/>
      <c r="M38" s="72"/>
      <c r="N38" s="72"/>
      <c r="O38" s="72"/>
      <c r="P38" s="72"/>
      <c r="Q38" s="72"/>
      <c r="R38" s="72"/>
      <c r="S38" s="72"/>
      <c r="T38" s="72"/>
      <c r="U38" s="72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</row>
    <row r="39" customFormat="false" ht="15" hidden="false" customHeight="false" outlineLevel="0" collapsed="false">
      <c r="B39" s="73"/>
      <c r="C39" s="74" t="s">
        <v>33</v>
      </c>
      <c r="D39" s="74"/>
      <c r="E39" s="74"/>
      <c r="F39" s="74"/>
      <c r="G39" s="74"/>
      <c r="H39" s="74"/>
      <c r="I39" s="74"/>
      <c r="J39" s="74"/>
      <c r="K39" s="74"/>
      <c r="L39" s="74" t="s">
        <v>34</v>
      </c>
      <c r="M39" s="74"/>
      <c r="N39" s="74"/>
      <c r="O39" s="74"/>
      <c r="P39" s="74"/>
      <c r="Q39" s="74"/>
      <c r="R39" s="74"/>
      <c r="S39" s="74"/>
      <c r="T39" s="74"/>
      <c r="U39" s="73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</row>
    <row r="40" customFormat="false" ht="15.75" hidden="false" customHeight="false" outlineLevel="0" collapsed="false">
      <c r="B40" s="75"/>
      <c r="C40" s="76" t="n">
        <v>1</v>
      </c>
      <c r="D40" s="77" t="n">
        <v>3</v>
      </c>
      <c r="E40" s="77" t="n">
        <v>5</v>
      </c>
      <c r="F40" s="77" t="n">
        <v>7</v>
      </c>
      <c r="G40" s="77" t="n">
        <v>9</v>
      </c>
      <c r="H40" s="77" t="n">
        <v>11</v>
      </c>
      <c r="I40" s="77" t="n">
        <v>13</v>
      </c>
      <c r="J40" s="77" t="n">
        <v>15</v>
      </c>
      <c r="K40" s="78" t="s">
        <v>4</v>
      </c>
      <c r="L40" s="76" t="n">
        <v>1</v>
      </c>
      <c r="M40" s="77" t="n">
        <v>3</v>
      </c>
      <c r="N40" s="77" t="n">
        <v>5</v>
      </c>
      <c r="O40" s="77" t="n">
        <v>7</v>
      </c>
      <c r="P40" s="77" t="n">
        <v>9</v>
      </c>
      <c r="Q40" s="77" t="n">
        <v>11</v>
      </c>
      <c r="R40" s="77" t="n">
        <v>13</v>
      </c>
      <c r="S40" s="77" t="n">
        <v>15</v>
      </c>
      <c r="T40" s="78" t="s">
        <v>4</v>
      </c>
      <c r="U40" s="79" t="s">
        <v>35</v>
      </c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</row>
    <row r="41" customFormat="false" ht="15" hidden="false" customHeight="false" outlineLevel="0" collapsed="false">
      <c r="B41" s="80" t="s">
        <v>13</v>
      </c>
      <c r="C41" s="81" t="n">
        <v>0.429</v>
      </c>
      <c r="D41" s="82" t="n">
        <v>0.26</v>
      </c>
      <c r="E41" s="82" t="n">
        <v>0.201</v>
      </c>
      <c r="F41" s="82" t="n">
        <v>0.149</v>
      </c>
      <c r="G41" s="82" t="n">
        <v>0.142</v>
      </c>
      <c r="H41" s="82" t="n">
        <v>0.429</v>
      </c>
      <c r="I41" s="82" t="n">
        <v>0.14</v>
      </c>
      <c r="J41" s="82"/>
      <c r="K41" s="83" t="n">
        <f aca="false">AVERAGE(C41:J41)</f>
        <v>0.25</v>
      </c>
      <c r="L41" s="82"/>
      <c r="M41" s="82"/>
      <c r="N41" s="82"/>
      <c r="O41" s="82"/>
      <c r="P41" s="82"/>
      <c r="Q41" s="82"/>
      <c r="R41" s="82"/>
      <c r="S41" s="82"/>
      <c r="T41" s="84"/>
      <c r="U41" s="85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</row>
    <row r="42" customFormat="false" ht="15" hidden="false" customHeight="false" outlineLevel="0" collapsed="false">
      <c r="B42" s="29" t="s">
        <v>14</v>
      </c>
      <c r="C42" s="86"/>
      <c r="D42" s="87"/>
      <c r="E42" s="87" t="n">
        <v>2.329</v>
      </c>
      <c r="F42" s="87" t="n">
        <v>1.198</v>
      </c>
      <c r="G42" s="87" t="n">
        <v>0.621</v>
      </c>
      <c r="H42" s="87" t="n">
        <v>2.134</v>
      </c>
      <c r="I42" s="87"/>
      <c r="J42" s="87" t="n">
        <v>0.557</v>
      </c>
      <c r="K42" s="88" t="n">
        <f aca="false">AVERAGE(C42:J42)</f>
        <v>1.3678</v>
      </c>
      <c r="L42" s="87" t="n">
        <v>1.795</v>
      </c>
      <c r="M42" s="87" t="n">
        <v>1.49</v>
      </c>
      <c r="N42" s="87" t="n">
        <v>2.571</v>
      </c>
      <c r="O42" s="87" t="n">
        <v>1.143</v>
      </c>
      <c r="P42" s="87" t="n">
        <v>1.157</v>
      </c>
      <c r="Q42" s="87" t="n">
        <v>2.291</v>
      </c>
      <c r="R42" s="87"/>
      <c r="S42" s="87" t="n">
        <v>0.733</v>
      </c>
      <c r="T42" s="89" t="n">
        <f aca="false">AVERAGE(L42:S42)</f>
        <v>1.59714285714286</v>
      </c>
      <c r="U42" s="90" t="n">
        <f aca="false">AVERAGE(E42:H42)-AVERAGE(N42:Q42)</f>
        <v>-0.22</v>
      </c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</row>
    <row r="43" customFormat="false" ht="15" hidden="false" customHeight="false" outlineLevel="0" collapsed="false">
      <c r="B43" s="29" t="s">
        <v>15</v>
      </c>
      <c r="C43" s="86"/>
      <c r="D43" s="86"/>
      <c r="E43" s="86"/>
      <c r="F43" s="86"/>
      <c r="G43" s="86"/>
      <c r="H43" s="86"/>
      <c r="I43" s="86"/>
      <c r="J43" s="86"/>
      <c r="K43" s="91" t="s">
        <v>20</v>
      </c>
      <c r="L43" s="87"/>
      <c r="M43" s="87"/>
      <c r="N43" s="87"/>
      <c r="O43" s="87"/>
      <c r="P43" s="87"/>
      <c r="Q43" s="87"/>
      <c r="R43" s="87"/>
      <c r="S43" s="87"/>
      <c r="T43" s="92"/>
      <c r="U43" s="9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</row>
    <row r="44" customFormat="false" ht="15" hidden="false" customHeight="false" outlineLevel="0" collapsed="false">
      <c r="B44" s="29" t="s">
        <v>16</v>
      </c>
      <c r="C44" s="86"/>
      <c r="D44" s="87" t="n">
        <v>0.728</v>
      </c>
      <c r="E44" s="87" t="n">
        <v>1.105</v>
      </c>
      <c r="F44" s="87" t="n">
        <v>0.324</v>
      </c>
      <c r="G44" s="87" t="n">
        <v>0.738</v>
      </c>
      <c r="H44" s="87"/>
      <c r="I44" s="87" t="n">
        <v>0.368</v>
      </c>
      <c r="J44" s="87" t="n">
        <v>1.286</v>
      </c>
      <c r="K44" s="88" t="n">
        <f aca="false">AVERAGE(C44:J44)</f>
        <v>0.758166666666667</v>
      </c>
      <c r="L44" s="87" t="n">
        <v>1.009</v>
      </c>
      <c r="M44" s="87" t="n">
        <v>0.647</v>
      </c>
      <c r="N44" s="87" t="n">
        <v>1.776</v>
      </c>
      <c r="O44" s="87"/>
      <c r="P44" s="87"/>
      <c r="Q44" s="87"/>
      <c r="R44" s="87" t="n">
        <v>0.529</v>
      </c>
      <c r="S44" s="87"/>
      <c r="T44" s="89" t="n">
        <f aca="false">AVERAGE(L44:S44)</f>
        <v>0.99025</v>
      </c>
      <c r="U44" s="90" t="n">
        <f aca="false">AVERAGE(D44:E44,I44)-AVERAGE(M44:N44,R44)</f>
        <v>-0.250333333333333</v>
      </c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</row>
    <row r="45" customFormat="false" ht="15" hidden="false" customHeight="false" outlineLevel="0" collapsed="false">
      <c r="B45" s="29" t="s">
        <v>17</v>
      </c>
      <c r="C45" s="86" t="n">
        <v>0.217</v>
      </c>
      <c r="D45" s="87" t="n">
        <v>0.124</v>
      </c>
      <c r="E45" s="87"/>
      <c r="F45" s="87"/>
      <c r="G45" s="87" t="n">
        <v>0.808</v>
      </c>
      <c r="H45" s="87" t="n">
        <v>0.179</v>
      </c>
      <c r="I45" s="87" t="n">
        <v>0.121</v>
      </c>
      <c r="J45" s="87" t="n">
        <v>0.598</v>
      </c>
      <c r="K45" s="88" t="n">
        <f aca="false">AVERAGE(C45:J45)</f>
        <v>0.341166666666667</v>
      </c>
      <c r="L45" s="87" t="n">
        <v>0.259</v>
      </c>
      <c r="M45" s="87" t="n">
        <v>0.717</v>
      </c>
      <c r="N45" s="87" t="n">
        <v>0.541</v>
      </c>
      <c r="O45" s="87" t="n">
        <v>0.465</v>
      </c>
      <c r="P45" s="87" t="n">
        <v>0.846</v>
      </c>
      <c r="Q45" s="87" t="n">
        <v>0.138</v>
      </c>
      <c r="R45" s="87"/>
      <c r="S45" s="87"/>
      <c r="T45" s="89" t="n">
        <f aca="false">AVERAGE(L45:S45)</f>
        <v>0.494333333333333</v>
      </c>
      <c r="U45" s="90" t="n">
        <f aca="false">AVERAGE(C45:D45,G45,H45)-AVERAGE(L45:M45,P45:Q45)</f>
        <v>-0.158</v>
      </c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</row>
    <row r="46" customFormat="false" ht="15" hidden="false" customHeight="false" outlineLevel="0" collapsed="false">
      <c r="B46" s="29" t="s">
        <v>18</v>
      </c>
      <c r="C46" s="86" t="n">
        <v>0.473</v>
      </c>
      <c r="D46" s="87" t="n">
        <v>0.403</v>
      </c>
      <c r="E46" s="87"/>
      <c r="F46" s="87"/>
      <c r="G46" s="87" t="n">
        <v>0.354</v>
      </c>
      <c r="H46" s="87" t="n">
        <v>0.516</v>
      </c>
      <c r="I46" s="87"/>
      <c r="J46" s="87" t="n">
        <v>1.604</v>
      </c>
      <c r="K46" s="88" t="n">
        <f aca="false">AVERAGE(C46:J46)</f>
        <v>0.67</v>
      </c>
      <c r="L46" s="87" t="n">
        <v>0.637</v>
      </c>
      <c r="M46" s="87"/>
      <c r="N46" s="87"/>
      <c r="O46" s="87"/>
      <c r="P46" s="87"/>
      <c r="Q46" s="87" t="n">
        <v>0.736</v>
      </c>
      <c r="R46" s="87" t="n">
        <v>0.505</v>
      </c>
      <c r="S46" s="87" t="n">
        <v>0.95</v>
      </c>
      <c r="T46" s="89" t="n">
        <f aca="false">AVERAGE(L46:S46)</f>
        <v>0.707</v>
      </c>
      <c r="U46" s="90" t="n">
        <f aca="false">AVERAGE(C46,H46)-AVERAGE(L46,R46)</f>
        <v>-0.0765</v>
      </c>
      <c r="W46" s="93" t="n">
        <f aca="false">AVERAGE(U42:U54)</f>
        <v>-0.302742619047619</v>
      </c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</row>
    <row r="47" customFormat="false" ht="15" hidden="false" customHeight="false" outlineLevel="0" collapsed="false">
      <c r="B47" s="29" t="s">
        <v>19</v>
      </c>
      <c r="C47" s="86"/>
      <c r="D47" s="86"/>
      <c r="E47" s="86"/>
      <c r="F47" s="86"/>
      <c r="G47" s="86"/>
      <c r="H47" s="86"/>
      <c r="I47" s="86"/>
      <c r="J47" s="86"/>
      <c r="K47" s="91"/>
      <c r="L47" s="87"/>
      <c r="M47" s="87"/>
      <c r="N47" s="87"/>
      <c r="O47" s="87"/>
      <c r="P47" s="87"/>
      <c r="Q47" s="87"/>
      <c r="R47" s="87"/>
      <c r="S47" s="87"/>
      <c r="T47" s="92"/>
      <c r="U47" s="90"/>
      <c r="W47" s="0" t="n">
        <f aca="false">_xlfn.STDEV.P(U42:U54)</f>
        <v>0.22511237884522</v>
      </c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</row>
    <row r="48" customFormat="false" ht="15" hidden="false" customHeight="false" outlineLevel="0" collapsed="false">
      <c r="B48" s="29" t="s">
        <v>21</v>
      </c>
      <c r="C48" s="86" t="n">
        <v>1.855</v>
      </c>
      <c r="D48" s="87" t="n">
        <v>1.11</v>
      </c>
      <c r="E48" s="87" t="n">
        <v>1.299</v>
      </c>
      <c r="F48" s="87" t="n">
        <v>1.967</v>
      </c>
      <c r="G48" s="87"/>
      <c r="H48" s="87" t="n">
        <v>0.902</v>
      </c>
      <c r="I48" s="87" t="n">
        <v>0.537</v>
      </c>
      <c r="J48" s="87" t="n">
        <v>1.101</v>
      </c>
      <c r="K48" s="88" t="n">
        <f aca="false">AVERAGE(C48:J48)</f>
        <v>1.253</v>
      </c>
      <c r="L48" s="87"/>
      <c r="M48" s="87"/>
      <c r="N48" s="87"/>
      <c r="O48" s="87" t="n">
        <v>1.78</v>
      </c>
      <c r="P48" s="87" t="n">
        <v>3.601</v>
      </c>
      <c r="Q48" s="87"/>
      <c r="R48" s="87" t="n">
        <v>1.039</v>
      </c>
      <c r="S48" s="87" t="n">
        <v>1.018</v>
      </c>
      <c r="T48" s="89" t="n">
        <f aca="false">AVERAGE(L48:S48)</f>
        <v>1.8595</v>
      </c>
      <c r="U48" s="90" t="n">
        <f aca="false">AVERAGE(F48,H48:J48)-AVERAGE(O48,Q48:S48)</f>
        <v>-0.15225</v>
      </c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</row>
    <row r="49" customFormat="false" ht="15" hidden="false" customHeight="false" outlineLevel="0" collapsed="false">
      <c r="B49" s="29" t="s">
        <v>22</v>
      </c>
      <c r="C49" s="86"/>
      <c r="D49" s="87" t="n">
        <v>1.107</v>
      </c>
      <c r="E49" s="87" t="n">
        <v>2.166</v>
      </c>
      <c r="F49" s="87" t="n">
        <v>1.275</v>
      </c>
      <c r="G49" s="87" t="n">
        <v>1.02</v>
      </c>
      <c r="H49" s="87" t="n">
        <v>1.065</v>
      </c>
      <c r="I49" s="87" t="n">
        <v>0.819</v>
      </c>
      <c r="J49" s="87" t="n">
        <v>1.207</v>
      </c>
      <c r="K49" s="88" t="n">
        <f aca="false">AVERAGE(C49:J49)</f>
        <v>1.237</v>
      </c>
      <c r="L49" s="87"/>
      <c r="M49" s="87"/>
      <c r="N49" s="87" t="n">
        <v>2.586</v>
      </c>
      <c r="O49" s="87" t="n">
        <v>1.959</v>
      </c>
      <c r="P49" s="87" t="n">
        <v>2.507</v>
      </c>
      <c r="Q49" s="87" t="n">
        <v>1.566</v>
      </c>
      <c r="R49" s="87" t="n">
        <v>1.071</v>
      </c>
      <c r="S49" s="87" t="n">
        <v>1.796</v>
      </c>
      <c r="T49" s="89" t="n">
        <f aca="false">AVERAGE(L49:S49)</f>
        <v>1.91416666666667</v>
      </c>
      <c r="U49" s="90" t="n">
        <f aca="false">AVERAGE(E49:H49,J49)-AVERAGE(N49:Q49,S49)</f>
        <v>-0.7362</v>
      </c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</row>
    <row r="50" customFormat="false" ht="16.5" hidden="false" customHeight="true" outlineLevel="0" collapsed="false">
      <c r="B50" s="29" t="s">
        <v>23</v>
      </c>
      <c r="C50" s="86" t="n">
        <v>1.619</v>
      </c>
      <c r="D50" s="87" t="n">
        <v>0.33</v>
      </c>
      <c r="E50" s="87" t="n">
        <v>0.521</v>
      </c>
      <c r="F50" s="87"/>
      <c r="G50" s="87" t="n">
        <v>1.109</v>
      </c>
      <c r="H50" s="87" t="n">
        <v>1.073</v>
      </c>
      <c r="I50" s="87" t="n">
        <v>0.777</v>
      </c>
      <c r="J50" s="87" t="n">
        <v>0.726</v>
      </c>
      <c r="K50" s="88" t="n">
        <f aca="false">AVERAGE(C50:J50)</f>
        <v>0.879285714285714</v>
      </c>
      <c r="L50" s="87" t="n">
        <v>1.685</v>
      </c>
      <c r="M50" s="87" t="n">
        <v>0.745</v>
      </c>
      <c r="N50" s="87" t="n">
        <v>0.636</v>
      </c>
      <c r="O50" s="87" t="n">
        <v>0.898</v>
      </c>
      <c r="P50" s="87" t="n">
        <v>1.243</v>
      </c>
      <c r="Q50" s="87" t="n">
        <v>1.162</v>
      </c>
      <c r="R50" s="87" t="n">
        <v>1.016</v>
      </c>
      <c r="S50" s="87" t="n">
        <v>1.72</v>
      </c>
      <c r="T50" s="89" t="n">
        <f aca="false">AVERAGE(L50:S50)</f>
        <v>1.138125</v>
      </c>
      <c r="U50" s="90" t="n">
        <f aca="false">AVERAGE(C50:E50,G50:J50)-AVERAGE(L50:N50,P50:S50)</f>
        <v>-0.293142857142857</v>
      </c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</row>
    <row r="51" customFormat="false" ht="15" hidden="false" customHeight="false" outlineLevel="0" collapsed="false">
      <c r="B51" s="29" t="s">
        <v>24</v>
      </c>
      <c r="C51" s="86"/>
      <c r="D51" s="87"/>
      <c r="E51" s="87"/>
      <c r="F51" s="87"/>
      <c r="G51" s="87"/>
      <c r="H51" s="87"/>
      <c r="I51" s="87"/>
      <c r="J51" s="87"/>
      <c r="K51" s="88"/>
      <c r="L51" s="87"/>
      <c r="M51" s="87"/>
      <c r="N51" s="87"/>
      <c r="O51" s="87"/>
      <c r="P51" s="87"/>
      <c r="Q51" s="87"/>
      <c r="R51" s="87"/>
      <c r="S51" s="87"/>
      <c r="T51" s="89"/>
      <c r="U51" s="9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</row>
    <row r="52" customFormat="false" ht="15" hidden="false" customHeight="false" outlineLevel="0" collapsed="false">
      <c r="B52" s="29" t="s">
        <v>25</v>
      </c>
      <c r="C52" s="86" t="n">
        <v>1.617</v>
      </c>
      <c r="D52" s="87"/>
      <c r="E52" s="87" t="n">
        <v>2.403</v>
      </c>
      <c r="F52" s="87" t="n">
        <v>1.846</v>
      </c>
      <c r="G52" s="87" t="n">
        <v>0.43</v>
      </c>
      <c r="H52" s="87" t="n">
        <v>0.754</v>
      </c>
      <c r="I52" s="87" t="n">
        <v>0.38</v>
      </c>
      <c r="J52" s="87" t="n">
        <v>0.618</v>
      </c>
      <c r="K52" s="88" t="n">
        <f aca="false">AVERAGE(C52:J52)</f>
        <v>1.14971428571429</v>
      </c>
      <c r="L52" s="87" t="n">
        <v>1.588</v>
      </c>
      <c r="M52" s="87" t="n">
        <v>1.692</v>
      </c>
      <c r="N52" s="87" t="n">
        <v>2.537</v>
      </c>
      <c r="O52" s="87" t="n">
        <v>1.275</v>
      </c>
      <c r="P52" s="87" t="n">
        <v>0.586</v>
      </c>
      <c r="Q52" s="87" t="n">
        <v>1.057</v>
      </c>
      <c r="R52" s="87" t="n">
        <v>0.858</v>
      </c>
      <c r="S52" s="87"/>
      <c r="T52" s="89" t="n">
        <f aca="false">AVERAGE(L52:S52)</f>
        <v>1.37042857142857</v>
      </c>
      <c r="U52" s="90" t="n">
        <f aca="false">AVERAGE(C52,E52:I52)-AVERAGE(L52,N52:R52)</f>
        <v>-0.0785</v>
      </c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</row>
    <row r="53" customFormat="false" ht="15" hidden="false" customHeight="false" outlineLevel="0" collapsed="false">
      <c r="B53" s="29" t="s">
        <v>26</v>
      </c>
      <c r="C53" s="86"/>
      <c r="D53" s="87" t="n">
        <v>0.597</v>
      </c>
      <c r="E53" s="87" t="n">
        <v>0.512</v>
      </c>
      <c r="F53" s="87"/>
      <c r="G53" s="87"/>
      <c r="H53" s="87"/>
      <c r="I53" s="87" t="n">
        <v>0.071</v>
      </c>
      <c r="J53" s="87"/>
      <c r="K53" s="88" t="n">
        <f aca="false">AVERAGE(C53:J53)</f>
        <v>0.393333333333333</v>
      </c>
      <c r="L53" s="87"/>
      <c r="M53" s="87"/>
      <c r="N53" s="87"/>
      <c r="O53" s="87"/>
      <c r="P53" s="87" t="n">
        <v>1.074</v>
      </c>
      <c r="Q53" s="87" t="n">
        <v>0.887</v>
      </c>
      <c r="R53" s="87" t="n">
        <v>0.775</v>
      </c>
      <c r="S53" s="87" t="n">
        <v>1.26</v>
      </c>
      <c r="T53" s="89" t="n">
        <f aca="false">AVERAGE(L53:S53)</f>
        <v>0.999</v>
      </c>
      <c r="U53" s="90" t="n">
        <f aca="false">AVERAGE(I53)-AVERAGE(R53)</f>
        <v>-0.704</v>
      </c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</row>
    <row r="54" customFormat="false" ht="15.75" hidden="false" customHeight="false" outlineLevel="0" collapsed="false">
      <c r="B54" s="65" t="s">
        <v>27</v>
      </c>
      <c r="C54" s="94" t="n">
        <v>1.098</v>
      </c>
      <c r="D54" s="95" t="n">
        <v>0.227</v>
      </c>
      <c r="E54" s="95" t="n">
        <v>0.424</v>
      </c>
      <c r="F54" s="95" t="n">
        <v>0.952</v>
      </c>
      <c r="G54" s="95"/>
      <c r="H54" s="95"/>
      <c r="I54" s="95" t="n">
        <v>0.681</v>
      </c>
      <c r="J54" s="95"/>
      <c r="K54" s="96" t="n">
        <f aca="false">AVERAGE(C54:J54)</f>
        <v>0.6764</v>
      </c>
      <c r="L54" s="95" t="n">
        <v>1.156</v>
      </c>
      <c r="M54" s="95" t="n">
        <v>0.509</v>
      </c>
      <c r="N54" s="95" t="n">
        <v>0.594</v>
      </c>
      <c r="O54" s="95"/>
      <c r="P54" s="95"/>
      <c r="Q54" s="95" t="n">
        <v>1.888</v>
      </c>
      <c r="R54" s="95" t="n">
        <v>1.605</v>
      </c>
      <c r="S54" s="95"/>
      <c r="T54" s="97" t="n">
        <f aca="false">AVERAGE(L54:S54)</f>
        <v>1.1504</v>
      </c>
      <c r="U54" s="98" t="n">
        <f aca="false">AVERAGE(C54:E54,I54)-AVERAGE(L54:N54,R54)</f>
        <v>-0.3585</v>
      </c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</row>
    <row r="55" customFormat="false" ht="15.75" hidden="false" customHeight="false" outlineLevel="0" collapsed="false">
      <c r="W55" s="1"/>
      <c r="X55" s="1"/>
      <c r="Y55" s="1"/>
      <c r="Z55" s="1"/>
      <c r="AA55" s="1"/>
      <c r="AB55" s="1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</row>
    <row r="56" customFormat="false" ht="24" hidden="false" customHeight="false" outlineLevel="0" collapsed="false">
      <c r="B56" s="72" t="s">
        <v>36</v>
      </c>
      <c r="C56" s="72"/>
      <c r="D56" s="72"/>
      <c r="E56" s="72"/>
      <c r="F56" s="72"/>
      <c r="G56" s="72"/>
      <c r="H56" s="72"/>
      <c r="I56" s="72"/>
      <c r="J56" s="72"/>
      <c r="K56" s="72"/>
      <c r="L56" s="72"/>
      <c r="M56" s="72"/>
      <c r="N56" s="72"/>
      <c r="O56" s="72"/>
      <c r="P56" s="72"/>
      <c r="Q56" s="72"/>
      <c r="R56" s="72"/>
      <c r="S56" s="72"/>
      <c r="T56" s="72"/>
      <c r="U56" s="72"/>
      <c r="W56" s="1"/>
      <c r="X56" s="1"/>
      <c r="Y56" s="1"/>
      <c r="Z56" s="1"/>
      <c r="AA56" s="1"/>
      <c r="AB56" s="1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</row>
    <row r="57" customFormat="false" ht="15" hidden="false" customHeight="true" outlineLevel="0" collapsed="false">
      <c r="B57" s="73"/>
      <c r="C57" s="74" t="s">
        <v>33</v>
      </c>
      <c r="D57" s="74"/>
      <c r="E57" s="74"/>
      <c r="F57" s="74"/>
      <c r="G57" s="74"/>
      <c r="H57" s="74"/>
      <c r="I57" s="74"/>
      <c r="J57" s="74"/>
      <c r="K57" s="74"/>
      <c r="L57" s="74" t="s">
        <v>34</v>
      </c>
      <c r="M57" s="74"/>
      <c r="N57" s="74"/>
      <c r="O57" s="74"/>
      <c r="P57" s="74"/>
      <c r="Q57" s="74"/>
      <c r="R57" s="74"/>
      <c r="S57" s="74"/>
      <c r="T57" s="74"/>
      <c r="U57" s="99" t="s">
        <v>37</v>
      </c>
      <c r="W57" s="1"/>
      <c r="X57" s="1"/>
      <c r="Y57" s="1"/>
      <c r="Z57" s="1"/>
      <c r="AA57" s="1"/>
      <c r="AB57" s="1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</row>
    <row r="58" customFormat="false" ht="15.75" hidden="false" customHeight="false" outlineLevel="0" collapsed="false">
      <c r="B58" s="75"/>
      <c r="C58" s="76" t="n">
        <v>1</v>
      </c>
      <c r="D58" s="77" t="n">
        <v>3</v>
      </c>
      <c r="E58" s="77" t="n">
        <v>5</v>
      </c>
      <c r="F58" s="77" t="n">
        <v>7</v>
      </c>
      <c r="G58" s="77" t="n">
        <v>9</v>
      </c>
      <c r="H58" s="77" t="n">
        <v>11</v>
      </c>
      <c r="I58" s="77" t="n">
        <v>13</v>
      </c>
      <c r="J58" s="77" t="n">
        <v>15</v>
      </c>
      <c r="K58" s="78" t="s">
        <v>4</v>
      </c>
      <c r="L58" s="76" t="n">
        <v>1</v>
      </c>
      <c r="M58" s="77" t="n">
        <v>3</v>
      </c>
      <c r="N58" s="77" t="n">
        <v>5</v>
      </c>
      <c r="O58" s="77" t="n">
        <v>7</v>
      </c>
      <c r="P58" s="77" t="n">
        <v>9</v>
      </c>
      <c r="Q58" s="77" t="n">
        <v>11</v>
      </c>
      <c r="R58" s="77" t="n">
        <v>13</v>
      </c>
      <c r="S58" s="77" t="n">
        <v>15</v>
      </c>
      <c r="T58" s="78" t="s">
        <v>4</v>
      </c>
      <c r="U58" s="99"/>
      <c r="W58" s="1"/>
      <c r="X58" s="1"/>
      <c r="Y58" s="1"/>
      <c r="Z58" s="1"/>
      <c r="AA58" s="1"/>
      <c r="AB58" s="1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</row>
    <row r="59" customFormat="false" ht="15" hidden="false" customHeight="false" outlineLevel="0" collapsed="false">
      <c r="B59" s="80" t="s">
        <v>13</v>
      </c>
      <c r="C59" s="100" t="n">
        <v>0.032</v>
      </c>
      <c r="D59" s="101" t="n">
        <v>0.101</v>
      </c>
      <c r="E59" s="101" t="n">
        <v>0.025</v>
      </c>
      <c r="F59" s="101" t="n">
        <v>0.016</v>
      </c>
      <c r="G59" s="101" t="n">
        <v>0.021</v>
      </c>
      <c r="H59" s="101" t="n">
        <v>0.02</v>
      </c>
      <c r="I59" s="101" t="n">
        <v>0.012</v>
      </c>
      <c r="J59" s="101"/>
      <c r="K59" s="83" t="n">
        <f aca="false">AVERAGE(C59:J59)</f>
        <v>0.0324285714285714</v>
      </c>
      <c r="L59" s="100"/>
      <c r="M59" s="101"/>
      <c r="N59" s="101"/>
      <c r="O59" s="101"/>
      <c r="P59" s="101"/>
      <c r="Q59" s="101"/>
      <c r="R59" s="101"/>
      <c r="S59" s="101"/>
      <c r="T59" s="84"/>
      <c r="U59" s="85"/>
      <c r="W59" s="1"/>
      <c r="X59" s="1"/>
      <c r="Y59" s="1"/>
      <c r="Z59" s="1"/>
      <c r="AA59" s="1"/>
      <c r="AB59" s="1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</row>
    <row r="60" customFormat="false" ht="15" hidden="false" customHeight="false" outlineLevel="0" collapsed="false">
      <c r="B60" s="29" t="s">
        <v>14</v>
      </c>
      <c r="C60" s="102"/>
      <c r="D60" s="92"/>
      <c r="E60" s="89" t="n">
        <v>0.193</v>
      </c>
      <c r="F60" s="89" t="n">
        <v>0.105</v>
      </c>
      <c r="G60" s="89" t="n">
        <v>0.055</v>
      </c>
      <c r="H60" s="89" t="n">
        <v>0.157</v>
      </c>
      <c r="I60" s="92"/>
      <c r="J60" s="92" t="n">
        <v>0.058</v>
      </c>
      <c r="K60" s="88" t="n">
        <f aca="false">AVERAGE(C60:J60)</f>
        <v>0.1136</v>
      </c>
      <c r="L60" s="102" t="n">
        <v>0.135</v>
      </c>
      <c r="M60" s="92" t="n">
        <v>0.12</v>
      </c>
      <c r="N60" s="89" t="n">
        <v>0.221</v>
      </c>
      <c r="O60" s="89" t="n">
        <v>0.089</v>
      </c>
      <c r="P60" s="89" t="n">
        <v>0.051</v>
      </c>
      <c r="Q60" s="89" t="n">
        <v>0.124</v>
      </c>
      <c r="R60" s="92"/>
      <c r="S60" s="92" t="n">
        <v>0.012</v>
      </c>
      <c r="T60" s="89" t="n">
        <f aca="false">AVERAGE(L60:S60)</f>
        <v>0.107428571428571</v>
      </c>
      <c r="U60" s="90" t="n">
        <f aca="false">AVERAGE(E60:H60)-AVERAGE(N60:Q60)</f>
        <v>0.00625000000000001</v>
      </c>
      <c r="W60" s="1"/>
      <c r="X60" s="1"/>
      <c r="Y60" s="1"/>
      <c r="Z60" s="1"/>
      <c r="AA60" s="1"/>
      <c r="AB60" s="1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</row>
    <row r="61" customFormat="false" ht="15" hidden="false" customHeight="false" outlineLevel="0" collapsed="false">
      <c r="B61" s="29" t="s">
        <v>15</v>
      </c>
      <c r="C61" s="102"/>
      <c r="D61" s="102"/>
      <c r="E61" s="102"/>
      <c r="F61" s="102"/>
      <c r="G61" s="102"/>
      <c r="H61" s="102"/>
      <c r="I61" s="102"/>
      <c r="J61" s="102"/>
      <c r="K61" s="91"/>
      <c r="L61" s="102"/>
      <c r="M61" s="102"/>
      <c r="N61" s="102"/>
      <c r="O61" s="102"/>
      <c r="P61" s="102"/>
      <c r="Q61" s="102"/>
      <c r="R61" s="102"/>
      <c r="S61" s="102"/>
      <c r="T61" s="92"/>
      <c r="U61" s="90"/>
      <c r="W61" s="1"/>
      <c r="X61" s="1"/>
      <c r="Y61" s="1"/>
      <c r="Z61" s="1"/>
      <c r="AA61" s="1"/>
      <c r="AB61" s="1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</row>
    <row r="62" customFormat="false" ht="15" hidden="false" customHeight="false" outlineLevel="0" collapsed="false">
      <c r="B62" s="29" t="s">
        <v>16</v>
      </c>
      <c r="C62" s="102"/>
      <c r="D62" s="89" t="n">
        <v>0.045</v>
      </c>
      <c r="E62" s="89" t="n">
        <v>0.078</v>
      </c>
      <c r="F62" s="92" t="n">
        <v>0.029</v>
      </c>
      <c r="G62" s="92" t="n">
        <v>0.072</v>
      </c>
      <c r="H62" s="92"/>
      <c r="I62" s="89" t="n">
        <v>0.026</v>
      </c>
      <c r="J62" s="92" t="n">
        <v>0.112</v>
      </c>
      <c r="K62" s="88" t="n">
        <f aca="false">AVERAGE(C62:J62)</f>
        <v>0.0603333333333333</v>
      </c>
      <c r="L62" s="102" t="n">
        <v>0.036</v>
      </c>
      <c r="M62" s="89" t="n">
        <v>0.034</v>
      </c>
      <c r="N62" s="89" t="n">
        <v>0.085</v>
      </c>
      <c r="O62" s="92"/>
      <c r="P62" s="92"/>
      <c r="Q62" s="92"/>
      <c r="R62" s="89" t="n">
        <v>0.026</v>
      </c>
      <c r="S62" s="92"/>
      <c r="T62" s="89" t="n">
        <f aca="false">AVERAGE(L62:S62)</f>
        <v>0.04525</v>
      </c>
      <c r="U62" s="90" t="n">
        <f aca="false">AVERAGE(D62:E62,I62)-AVERAGE(M62:N62,R62)</f>
        <v>0.00133333333333333</v>
      </c>
      <c r="W62" s="1"/>
      <c r="X62" s="1"/>
      <c r="Y62" s="1"/>
      <c r="Z62" s="1"/>
      <c r="AA62" s="1"/>
      <c r="AB62" s="1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</row>
    <row r="63" customFormat="false" ht="15" hidden="false" customHeight="false" outlineLevel="0" collapsed="false">
      <c r="B63" s="29" t="s">
        <v>17</v>
      </c>
      <c r="C63" s="103" t="n">
        <v>0.01</v>
      </c>
      <c r="D63" s="89" t="n">
        <v>0.007</v>
      </c>
      <c r="E63" s="92"/>
      <c r="F63" s="92"/>
      <c r="G63" s="89" t="n">
        <v>0.056</v>
      </c>
      <c r="H63" s="89" t="n">
        <v>0.012</v>
      </c>
      <c r="I63" s="92" t="n">
        <v>0.007</v>
      </c>
      <c r="J63" s="92" t="n">
        <v>0.051</v>
      </c>
      <c r="K63" s="88" t="n">
        <f aca="false">AVERAGE(C63:J63)</f>
        <v>0.0238333333333333</v>
      </c>
      <c r="L63" s="103" t="n">
        <v>0.01</v>
      </c>
      <c r="M63" s="89" t="n">
        <v>0.031</v>
      </c>
      <c r="N63" s="92" t="n">
        <v>0.032</v>
      </c>
      <c r="O63" s="92" t="n">
        <v>0.029</v>
      </c>
      <c r="P63" s="89" t="n">
        <v>0.05</v>
      </c>
      <c r="Q63" s="89" t="n">
        <v>0.008</v>
      </c>
      <c r="R63" s="92"/>
      <c r="S63" s="92"/>
      <c r="T63" s="89" t="n">
        <f aca="false">AVERAGE(L63:S63)</f>
        <v>0.0266666666666667</v>
      </c>
      <c r="U63" s="90" t="n">
        <f aca="false">AVERAGE(C63:D63,G63,H63)-AVERAGE(L63:M63,P63:Q63)</f>
        <v>-0.0035</v>
      </c>
      <c r="W63" s="1"/>
      <c r="X63" s="1"/>
      <c r="Y63" s="1"/>
      <c r="Z63" s="1"/>
      <c r="AA63" s="1"/>
      <c r="AB63" s="1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</row>
    <row r="64" customFormat="false" ht="15" hidden="false" customHeight="false" outlineLevel="0" collapsed="false">
      <c r="B64" s="29" t="s">
        <v>18</v>
      </c>
      <c r="C64" s="103" t="n">
        <v>0.055</v>
      </c>
      <c r="D64" s="92" t="n">
        <v>0.04</v>
      </c>
      <c r="E64" s="92"/>
      <c r="F64" s="92"/>
      <c r="G64" s="92" t="n">
        <v>0.034</v>
      </c>
      <c r="H64" s="89" t="n">
        <v>0.037</v>
      </c>
      <c r="I64" s="92"/>
      <c r="J64" s="92" t="n">
        <v>0.146</v>
      </c>
      <c r="K64" s="88" t="n">
        <f aca="false">AVERAGE(C64:J64)</f>
        <v>0.0624</v>
      </c>
      <c r="L64" s="103" t="n">
        <v>0.06</v>
      </c>
      <c r="M64" s="92"/>
      <c r="N64" s="92"/>
      <c r="O64" s="92"/>
      <c r="P64" s="92"/>
      <c r="Q64" s="92" t="n">
        <v>0.063</v>
      </c>
      <c r="R64" s="89" t="n">
        <v>0.04</v>
      </c>
      <c r="S64" s="92" t="n">
        <v>0.079</v>
      </c>
      <c r="T64" s="89" t="n">
        <f aca="false">AVERAGE(L64:S64)</f>
        <v>0.0605</v>
      </c>
      <c r="U64" s="90" t="n">
        <f aca="false">AVERAGE(C64,H64)-AVERAGE(L64,R64)</f>
        <v>-0.004</v>
      </c>
      <c r="W64" s="1"/>
      <c r="X64" s="1"/>
      <c r="Y64" s="1"/>
      <c r="Z64" s="1"/>
      <c r="AA64" s="1"/>
      <c r="AB64" s="1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</row>
    <row r="65" customFormat="false" ht="15" hidden="false" customHeight="false" outlineLevel="0" collapsed="false">
      <c r="B65" s="29" t="s">
        <v>19</v>
      </c>
      <c r="C65" s="102"/>
      <c r="D65" s="102"/>
      <c r="E65" s="102"/>
      <c r="F65" s="102"/>
      <c r="G65" s="102"/>
      <c r="H65" s="102"/>
      <c r="I65" s="102"/>
      <c r="J65" s="102"/>
      <c r="K65" s="91"/>
      <c r="L65" s="102"/>
      <c r="M65" s="102"/>
      <c r="N65" s="102"/>
      <c r="O65" s="102"/>
      <c r="P65" s="102"/>
      <c r="Q65" s="102"/>
      <c r="R65" s="102"/>
      <c r="S65" s="102"/>
      <c r="T65" s="92"/>
      <c r="U65" s="90"/>
      <c r="V65" s="104"/>
      <c r="W65" s="50"/>
      <c r="X65" s="50"/>
      <c r="Y65" s="50"/>
      <c r="Z65" s="104"/>
      <c r="AA65" s="104"/>
      <c r="AB65" s="104"/>
      <c r="AC65" s="104"/>
      <c r="AD65" s="104"/>
      <c r="AE65" s="104"/>
      <c r="AF65" s="104"/>
      <c r="AG65" s="104"/>
      <c r="AH65" s="104"/>
      <c r="AI65" s="50"/>
      <c r="AJ65" s="50"/>
      <c r="AK65" s="50"/>
      <c r="AL65" s="50"/>
      <c r="AM65" s="104"/>
      <c r="AN65" s="104"/>
      <c r="AO65" s="104"/>
      <c r="AP65" s="104"/>
      <c r="AQ65" s="104"/>
      <c r="AR65" s="104"/>
      <c r="AS65" s="104"/>
      <c r="AT65" s="104"/>
      <c r="AU65" s="104"/>
      <c r="AV65" s="104"/>
      <c r="AW65" s="50"/>
      <c r="AX65" s="50"/>
      <c r="AY65" s="50"/>
      <c r="AZ65" s="104"/>
      <c r="BA65" s="104"/>
      <c r="BB65" s="104"/>
      <c r="BC65" s="104"/>
      <c r="BD65" s="104"/>
      <c r="BE65" s="104"/>
      <c r="BF65" s="104"/>
      <c r="BG65" s="104"/>
      <c r="BH65" s="104"/>
      <c r="BI65" s="104"/>
      <c r="BJ65" s="104"/>
      <c r="BK65" s="50"/>
      <c r="BL65" s="50"/>
      <c r="BM65" s="104"/>
      <c r="BN65" s="104"/>
      <c r="BO65" s="104"/>
      <c r="BP65" s="104"/>
      <c r="BQ65" s="104"/>
      <c r="BR65" s="104"/>
      <c r="BS65" s="104"/>
      <c r="BT65" s="104"/>
      <c r="BU65" s="104"/>
      <c r="BV65" s="104"/>
      <c r="BW65" s="104"/>
      <c r="BX65" s="50"/>
      <c r="BY65" s="50"/>
      <c r="BZ65" s="104"/>
      <c r="CA65" s="104"/>
      <c r="CB65" s="104"/>
      <c r="CC65" s="104"/>
      <c r="CD65" s="104"/>
      <c r="CE65" s="104"/>
      <c r="CF65" s="104"/>
      <c r="CG65" s="104"/>
      <c r="CH65" s="104"/>
      <c r="CI65" s="104"/>
      <c r="CJ65" s="104"/>
      <c r="CK65" s="50"/>
      <c r="CL65" s="50"/>
      <c r="CM65" s="104"/>
      <c r="CN65" s="104"/>
      <c r="CO65" s="104"/>
      <c r="CP65" s="104"/>
      <c r="CQ65" s="104"/>
      <c r="CR65" s="104"/>
      <c r="CS65" s="104"/>
      <c r="CT65" s="104"/>
      <c r="CU65" s="104"/>
      <c r="CV65" s="104"/>
      <c r="CW65" s="50"/>
      <c r="CX65" s="50"/>
      <c r="CY65" s="50"/>
      <c r="CZ65" s="104"/>
      <c r="DA65" s="104"/>
      <c r="DB65" s="104"/>
      <c r="DC65" s="104"/>
      <c r="DD65" s="104"/>
      <c r="DE65" s="104"/>
      <c r="DF65" s="104"/>
      <c r="DG65" s="104"/>
      <c r="DH65" s="104"/>
      <c r="DI65" s="104"/>
      <c r="DJ65" s="50"/>
      <c r="DK65" s="50"/>
      <c r="DL65" s="50"/>
      <c r="DM65" s="104"/>
      <c r="DN65" s="104"/>
      <c r="DO65" s="104"/>
      <c r="DP65" s="104"/>
      <c r="DQ65" s="104"/>
      <c r="DR65" s="104"/>
      <c r="DS65" s="104"/>
      <c r="DT65" s="104"/>
      <c r="DU65" s="104"/>
      <c r="DV65" s="104"/>
      <c r="DW65" s="104"/>
      <c r="DX65" s="50"/>
      <c r="DY65" s="50"/>
      <c r="DZ65" s="104"/>
      <c r="EA65" s="104"/>
      <c r="EB65" s="104"/>
      <c r="EC65" s="104"/>
      <c r="ED65" s="104"/>
      <c r="EE65" s="104"/>
      <c r="EF65" s="104"/>
      <c r="EG65" s="104"/>
      <c r="EH65" s="104"/>
      <c r="EI65" s="104"/>
      <c r="EJ65" s="104"/>
      <c r="EK65" s="50"/>
      <c r="EL65" s="50"/>
      <c r="EM65" s="104"/>
      <c r="EN65" s="104"/>
      <c r="EO65" s="104"/>
      <c r="EP65" s="104"/>
      <c r="EQ65" s="104"/>
      <c r="ER65" s="104"/>
      <c r="ES65" s="104"/>
      <c r="ET65" s="104"/>
      <c r="EU65" s="104"/>
      <c r="EV65" s="104"/>
      <c r="EW65" s="50"/>
      <c r="EX65" s="50"/>
      <c r="EY65" s="50"/>
      <c r="EZ65" s="104"/>
      <c r="FA65" s="104"/>
      <c r="FB65" s="104"/>
      <c r="FC65" s="104"/>
      <c r="FD65" s="104"/>
      <c r="FE65" s="104"/>
      <c r="FF65" s="104"/>
      <c r="FG65" s="104"/>
      <c r="FH65" s="104"/>
      <c r="FI65" s="104"/>
      <c r="FJ65" s="104"/>
      <c r="FK65" s="50"/>
      <c r="FL65" s="50"/>
      <c r="FM65" s="104"/>
      <c r="FN65" s="104"/>
      <c r="FO65" s="104"/>
      <c r="FP65" s="104"/>
      <c r="FQ65" s="104"/>
      <c r="FR65" s="104"/>
      <c r="FS65" s="104"/>
      <c r="FT65" s="104"/>
      <c r="FU65" s="104"/>
      <c r="FV65" s="104"/>
      <c r="FW65" s="50"/>
      <c r="FX65" s="50"/>
      <c r="FY65" s="50"/>
    </row>
    <row r="66" customFormat="false" ht="15" hidden="false" customHeight="false" outlineLevel="0" collapsed="false">
      <c r="B66" s="29" t="s">
        <v>21</v>
      </c>
      <c r="C66" s="102" t="n">
        <v>0.076</v>
      </c>
      <c r="D66" s="92" t="n">
        <v>0.056</v>
      </c>
      <c r="E66" s="92" t="n">
        <v>0.098</v>
      </c>
      <c r="F66" s="89" t="n">
        <v>0.168</v>
      </c>
      <c r="G66" s="92"/>
      <c r="H66" s="89" t="n">
        <v>0.055</v>
      </c>
      <c r="I66" s="89" t="n">
        <v>0.03</v>
      </c>
      <c r="J66" s="89" t="n">
        <v>0.065</v>
      </c>
      <c r="K66" s="88" t="n">
        <f aca="false">AVERAGE(C66:J66)</f>
        <v>0.0782857142857143</v>
      </c>
      <c r="L66" s="102"/>
      <c r="M66" s="92"/>
      <c r="N66" s="92"/>
      <c r="O66" s="89" t="n">
        <v>0.174</v>
      </c>
      <c r="P66" s="92" t="n">
        <v>0.198</v>
      </c>
      <c r="Q66" s="89" t="n">
        <v>0.143</v>
      </c>
      <c r="R66" s="89" t="n">
        <v>0.027</v>
      </c>
      <c r="S66" s="89" t="n">
        <v>0.022</v>
      </c>
      <c r="T66" s="89" t="n">
        <f aca="false">AVERAGE(L66:S66)</f>
        <v>0.1128</v>
      </c>
      <c r="U66" s="90" t="n">
        <f aca="false">AVERAGE(F66,H66:J66)-AVERAGE(O66,Q66:S66)</f>
        <v>-0.012</v>
      </c>
      <c r="W66" s="1"/>
      <c r="X66" s="1"/>
      <c r="Y66" s="1"/>
      <c r="Z66" s="1"/>
      <c r="AA66" s="1"/>
      <c r="AB66" s="1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</row>
    <row r="67" customFormat="false" ht="15" hidden="false" customHeight="false" outlineLevel="0" collapsed="false">
      <c r="B67" s="29" t="s">
        <v>22</v>
      </c>
      <c r="C67" s="102"/>
      <c r="D67" s="92" t="n">
        <v>0.065</v>
      </c>
      <c r="E67" s="89" t="n">
        <v>0.138</v>
      </c>
      <c r="F67" s="89" t="n">
        <v>0.098</v>
      </c>
      <c r="G67" s="89" t="n">
        <v>0.073</v>
      </c>
      <c r="H67" s="89" t="n">
        <v>0.067</v>
      </c>
      <c r="I67" s="92" t="n">
        <v>0.054</v>
      </c>
      <c r="J67" s="89" t="n">
        <v>0.08</v>
      </c>
      <c r="K67" s="88" t="n">
        <f aca="false">AVERAGE(C67:J67)</f>
        <v>0.0821428571428572</v>
      </c>
      <c r="L67" s="102"/>
      <c r="M67" s="92"/>
      <c r="N67" s="89" t="n">
        <v>0.108</v>
      </c>
      <c r="O67" s="89" t="n">
        <v>0.116</v>
      </c>
      <c r="P67" s="89" t="n">
        <v>0.169</v>
      </c>
      <c r="Q67" s="89" t="n">
        <v>0.084</v>
      </c>
      <c r="R67" s="92"/>
      <c r="S67" s="89" t="n">
        <v>0.093</v>
      </c>
      <c r="T67" s="89" t="n">
        <f aca="false">AVERAGE(L67:S67)</f>
        <v>0.114</v>
      </c>
      <c r="U67" s="90" t="n">
        <f aca="false">AVERAGE(E67:H67,J67)-AVERAGE(N67:Q67,S67)</f>
        <v>-0.0228</v>
      </c>
      <c r="W67" s="1"/>
      <c r="X67" s="1"/>
      <c r="Y67" s="1"/>
      <c r="Z67" s="1"/>
      <c r="AA67" s="1"/>
      <c r="AB67" s="1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</row>
    <row r="68" customFormat="false" ht="15" hidden="false" customHeight="false" outlineLevel="0" collapsed="false">
      <c r="B68" s="29" t="s">
        <v>23</v>
      </c>
      <c r="C68" s="103" t="n">
        <v>0.076</v>
      </c>
      <c r="D68" s="89" t="n">
        <v>0.015</v>
      </c>
      <c r="E68" s="89" t="n">
        <v>0.03</v>
      </c>
      <c r="F68" s="92"/>
      <c r="G68" s="89" t="n">
        <v>0.059</v>
      </c>
      <c r="H68" s="89" t="n">
        <v>0.077</v>
      </c>
      <c r="I68" s="89" t="n">
        <v>0.061</v>
      </c>
      <c r="J68" s="89" t="n">
        <v>0.054</v>
      </c>
      <c r="K68" s="88" t="n">
        <f aca="false">AVERAGE(C68:J68)</f>
        <v>0.0531428571428571</v>
      </c>
      <c r="L68" s="103" t="n">
        <v>0.059</v>
      </c>
      <c r="M68" s="89" t="n">
        <v>0.035</v>
      </c>
      <c r="N68" s="89" t="n">
        <v>0.03</v>
      </c>
      <c r="O68" s="92" t="n">
        <v>0.065</v>
      </c>
      <c r="P68" s="89" t="n">
        <v>0.077</v>
      </c>
      <c r="Q68" s="89" t="n">
        <v>0.07</v>
      </c>
      <c r="R68" s="89" t="n">
        <v>0.063</v>
      </c>
      <c r="S68" s="89" t="n">
        <v>0.074</v>
      </c>
      <c r="T68" s="89" t="n">
        <f aca="false">AVERAGE(L68:S68)</f>
        <v>0.059125</v>
      </c>
      <c r="U68" s="90" t="n">
        <f aca="false">AVERAGE(C68:E68,G68:J68)-AVERAGE(L68:N68,P68:S68)</f>
        <v>-0.00514285714285714</v>
      </c>
      <c r="W68" s="1"/>
      <c r="X68" s="1"/>
      <c r="Y68" s="1"/>
      <c r="Z68" s="1"/>
      <c r="AA68" s="1"/>
      <c r="AB68" s="1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</row>
    <row r="69" customFormat="false" ht="15" hidden="false" customHeight="false" outlineLevel="0" collapsed="false">
      <c r="B69" s="29" t="s">
        <v>24</v>
      </c>
      <c r="C69" s="102"/>
      <c r="D69" s="92"/>
      <c r="E69" s="92"/>
      <c r="F69" s="92"/>
      <c r="G69" s="92"/>
      <c r="H69" s="92"/>
      <c r="I69" s="92"/>
      <c r="J69" s="92"/>
      <c r="K69" s="88"/>
      <c r="L69" s="102"/>
      <c r="M69" s="92"/>
      <c r="N69" s="92"/>
      <c r="O69" s="92"/>
      <c r="P69" s="92"/>
      <c r="Q69" s="92"/>
      <c r="R69" s="92"/>
      <c r="S69" s="92"/>
      <c r="T69" s="89"/>
      <c r="U69" s="90"/>
      <c r="W69" s="1"/>
      <c r="X69" s="1"/>
      <c r="Y69" s="1"/>
      <c r="Z69" s="1"/>
      <c r="AA69" s="1"/>
      <c r="AB69" s="1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</row>
    <row r="70" customFormat="false" ht="15" hidden="false" customHeight="false" outlineLevel="0" collapsed="false">
      <c r="B70" s="29" t="s">
        <v>25</v>
      </c>
      <c r="C70" s="103" t="n">
        <v>0.114</v>
      </c>
      <c r="D70" s="92"/>
      <c r="E70" s="89" t="n">
        <v>0.153</v>
      </c>
      <c r="F70" s="89" t="n">
        <v>0.119</v>
      </c>
      <c r="G70" s="89" t="n">
        <v>0.028</v>
      </c>
      <c r="H70" s="89" t="n">
        <v>0.049</v>
      </c>
      <c r="I70" s="89" t="n">
        <v>0.022</v>
      </c>
      <c r="J70" s="105" t="n">
        <v>0.037</v>
      </c>
      <c r="K70" s="88" t="n">
        <f aca="false">AVERAGE(C70:J70)</f>
        <v>0.0745714285714286</v>
      </c>
      <c r="L70" s="103" t="n">
        <v>0.104</v>
      </c>
      <c r="M70" s="92" t="n">
        <v>0.108</v>
      </c>
      <c r="N70" s="89" t="n">
        <v>0.141</v>
      </c>
      <c r="O70" s="89" t="n">
        <v>0.074</v>
      </c>
      <c r="P70" s="89" t="n">
        <v>0.031</v>
      </c>
      <c r="Q70" s="89" t="n">
        <v>0.056</v>
      </c>
      <c r="R70" s="89" t="n">
        <v>0.047</v>
      </c>
      <c r="S70" s="92"/>
      <c r="T70" s="89" t="n">
        <f aca="false">AVERAGE(L70:S70)</f>
        <v>0.0801428571428571</v>
      </c>
      <c r="U70" s="90" t="n">
        <f aca="false">AVERAGE(C70,E70:I70)-AVERAGE(L70,N70:R70)</f>
        <v>0.00533333333333333</v>
      </c>
      <c r="W70" s="1"/>
      <c r="X70" s="1"/>
      <c r="Y70" s="1"/>
      <c r="Z70" s="1"/>
      <c r="AA70" s="1"/>
      <c r="AB70" s="1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</row>
    <row r="71" customFormat="false" ht="15" hidden="false" customHeight="false" outlineLevel="0" collapsed="false">
      <c r="B71" s="29" t="s">
        <v>26</v>
      </c>
      <c r="C71" s="102"/>
      <c r="D71" s="92" t="n">
        <v>0.038</v>
      </c>
      <c r="E71" s="92" t="n">
        <v>0.038</v>
      </c>
      <c r="F71" s="92"/>
      <c r="G71" s="92"/>
      <c r="H71" s="92"/>
      <c r="I71" s="89" t="n">
        <v>0.005</v>
      </c>
      <c r="J71" s="92"/>
      <c r="K71" s="88" t="n">
        <f aca="false">AVERAGE(C71:J71)</f>
        <v>0.027</v>
      </c>
      <c r="L71" s="102"/>
      <c r="M71" s="92"/>
      <c r="N71" s="92"/>
      <c r="O71" s="92"/>
      <c r="P71" s="92" t="n">
        <v>0.068</v>
      </c>
      <c r="Q71" s="92" t="n">
        <v>0.053</v>
      </c>
      <c r="R71" s="89" t="n">
        <v>0.039</v>
      </c>
      <c r="S71" s="92" t="n">
        <v>0.081</v>
      </c>
      <c r="T71" s="89" t="n">
        <f aca="false">AVERAGE(L71:S71)</f>
        <v>0.06025</v>
      </c>
      <c r="U71" s="90" t="n">
        <f aca="false">AVERAGE(I71)-AVERAGE(R71)</f>
        <v>-0.034</v>
      </c>
      <c r="W71" s="1"/>
      <c r="X71" s="1"/>
      <c r="Y71" s="1"/>
      <c r="Z71" s="1"/>
      <c r="AA71" s="1"/>
      <c r="AB71" s="1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</row>
    <row r="72" customFormat="false" ht="15.75" hidden="false" customHeight="false" outlineLevel="0" collapsed="false">
      <c r="B72" s="65" t="s">
        <v>27</v>
      </c>
      <c r="C72" s="106" t="n">
        <v>0.088</v>
      </c>
      <c r="D72" s="97" t="n">
        <v>0.019</v>
      </c>
      <c r="E72" s="97" t="n">
        <v>0.042</v>
      </c>
      <c r="F72" s="107" t="n">
        <v>0.096</v>
      </c>
      <c r="G72" s="107"/>
      <c r="H72" s="107"/>
      <c r="I72" s="97" t="n">
        <v>0.051</v>
      </c>
      <c r="J72" s="107"/>
      <c r="K72" s="96" t="n">
        <f aca="false">AVERAGE(C72:J72)</f>
        <v>0.0592</v>
      </c>
      <c r="L72" s="106" t="n">
        <v>0.054</v>
      </c>
      <c r="M72" s="97" t="n">
        <v>0.033</v>
      </c>
      <c r="N72" s="97" t="n">
        <v>0.047</v>
      </c>
      <c r="O72" s="107"/>
      <c r="P72" s="107"/>
      <c r="Q72" s="107" t="n">
        <v>0.111</v>
      </c>
      <c r="R72" s="97" t="n">
        <v>0.089</v>
      </c>
      <c r="S72" s="107"/>
      <c r="T72" s="97" t="n">
        <f aca="false">AVERAGE(L72:S72)</f>
        <v>0.0668</v>
      </c>
      <c r="U72" s="98" t="n">
        <f aca="false">AVERAGE(C72:E72,I72)-AVERAGE(L72:N72,R72)</f>
        <v>-0.00575000000000001</v>
      </c>
      <c r="W72" s="1"/>
      <c r="X72" s="1"/>
      <c r="Y72" s="1"/>
      <c r="Z72" s="1"/>
      <c r="AA72" s="1"/>
      <c r="AB72" s="1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</row>
    <row r="73" customFormat="false" ht="15.75" hidden="false" customHeight="false" outlineLevel="0" collapsed="false">
      <c r="X73" s="49"/>
      <c r="Y73" s="49"/>
    </row>
    <row r="74" customFormat="false" ht="24" hidden="false" customHeight="false" outlineLevel="0" collapsed="false">
      <c r="B74" s="72" t="s">
        <v>38</v>
      </c>
      <c r="C74" s="72"/>
      <c r="D74" s="72"/>
      <c r="E74" s="72"/>
      <c r="F74" s="72"/>
      <c r="G74" s="72"/>
      <c r="H74" s="72"/>
      <c r="I74" s="72"/>
      <c r="J74" s="72"/>
      <c r="K74" s="72"/>
      <c r="L74" s="72"/>
      <c r="M74" s="72"/>
      <c r="N74" s="72"/>
      <c r="O74" s="72"/>
      <c r="P74" s="72"/>
      <c r="Q74" s="72"/>
      <c r="R74" s="72"/>
      <c r="S74" s="72"/>
      <c r="T74" s="72"/>
      <c r="U74" s="72"/>
      <c r="W74" s="108"/>
      <c r="X74" s="108"/>
      <c r="Y74" s="49"/>
    </row>
    <row r="75" customFormat="false" ht="15" hidden="false" customHeight="true" outlineLevel="0" collapsed="false">
      <c r="B75" s="73"/>
      <c r="C75" s="74" t="s">
        <v>39</v>
      </c>
      <c r="D75" s="74"/>
      <c r="E75" s="74"/>
      <c r="F75" s="74"/>
      <c r="G75" s="74"/>
      <c r="H75" s="74"/>
      <c r="I75" s="74"/>
      <c r="J75" s="74"/>
      <c r="K75" s="74"/>
      <c r="L75" s="74" t="s">
        <v>34</v>
      </c>
      <c r="M75" s="74"/>
      <c r="N75" s="74"/>
      <c r="O75" s="74"/>
      <c r="P75" s="74"/>
      <c r="Q75" s="74"/>
      <c r="R75" s="74"/>
      <c r="S75" s="74"/>
      <c r="T75" s="74"/>
      <c r="U75" s="99" t="s">
        <v>37</v>
      </c>
      <c r="X75" s="49"/>
      <c r="Y75" s="49"/>
      <c r="AQ75" s="0"/>
      <c r="AR75" s="0"/>
      <c r="AS75" s="0"/>
      <c r="AT75" s="0"/>
      <c r="AU75" s="0"/>
    </row>
    <row r="76" customFormat="false" ht="15.75" hidden="false" customHeight="false" outlineLevel="0" collapsed="false">
      <c r="B76" s="75"/>
      <c r="C76" s="76" t="n">
        <v>1</v>
      </c>
      <c r="D76" s="77" t="n">
        <v>3</v>
      </c>
      <c r="E76" s="77" t="n">
        <v>5</v>
      </c>
      <c r="F76" s="77" t="n">
        <v>7</v>
      </c>
      <c r="G76" s="77" t="n">
        <v>9</v>
      </c>
      <c r="H76" s="77" t="n">
        <v>11</v>
      </c>
      <c r="I76" s="77" t="n">
        <v>13</v>
      </c>
      <c r="J76" s="77" t="n">
        <v>15</v>
      </c>
      <c r="K76" s="78" t="s">
        <v>4</v>
      </c>
      <c r="L76" s="76" t="n">
        <v>1</v>
      </c>
      <c r="M76" s="77" t="n">
        <v>3</v>
      </c>
      <c r="N76" s="77" t="n">
        <v>5</v>
      </c>
      <c r="O76" s="77" t="n">
        <v>7</v>
      </c>
      <c r="P76" s="77" t="n">
        <v>9</v>
      </c>
      <c r="Q76" s="77" t="n">
        <v>11</v>
      </c>
      <c r="R76" s="77" t="n">
        <v>13</v>
      </c>
      <c r="S76" s="77" t="n">
        <v>15</v>
      </c>
      <c r="T76" s="78" t="s">
        <v>4</v>
      </c>
      <c r="U76" s="99"/>
      <c r="W76" s="108"/>
      <c r="X76" s="108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64"/>
      <c r="AW76" s="64"/>
      <c r="AX76" s="64"/>
      <c r="AY76" s="64"/>
      <c r="AZ76" s="64"/>
      <c r="BA76" s="64"/>
      <c r="BB76" s="64"/>
      <c r="BC76" s="64"/>
    </row>
    <row r="77" customFormat="false" ht="15" hidden="false" customHeight="false" outlineLevel="0" collapsed="false">
      <c r="B77" s="109" t="s">
        <v>13</v>
      </c>
      <c r="C77" s="81"/>
      <c r="D77" s="82"/>
      <c r="E77" s="82"/>
      <c r="F77" s="82"/>
      <c r="G77" s="82"/>
      <c r="H77" s="82"/>
      <c r="I77" s="82"/>
      <c r="J77" s="82"/>
      <c r="K77" s="110"/>
      <c r="L77" s="82"/>
      <c r="M77" s="82"/>
      <c r="N77" s="82"/>
      <c r="O77" s="82"/>
      <c r="P77" s="82"/>
      <c r="Q77" s="82"/>
      <c r="R77" s="82"/>
      <c r="S77" s="82"/>
      <c r="T77" s="111"/>
      <c r="U77" s="85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</row>
    <row r="78" customFormat="false" ht="15" hidden="false" customHeight="false" outlineLevel="0" collapsed="false">
      <c r="B78" s="80" t="s">
        <v>14</v>
      </c>
      <c r="C78" s="112"/>
      <c r="D78" s="113"/>
      <c r="E78" s="113"/>
      <c r="F78" s="114" t="n">
        <v>57.54</v>
      </c>
      <c r="G78" s="114" t="n">
        <v>57.18</v>
      </c>
      <c r="H78" s="114" t="n">
        <v>57.57</v>
      </c>
      <c r="I78" s="113"/>
      <c r="J78" s="114" t="n">
        <v>58.18</v>
      </c>
      <c r="K78" s="115" t="n">
        <v>57.6175</v>
      </c>
      <c r="L78" s="113"/>
      <c r="M78" s="113" t="n">
        <v>55.78</v>
      </c>
      <c r="N78" s="113"/>
      <c r="O78" s="114" t="n">
        <v>57.05</v>
      </c>
      <c r="P78" s="114" t="n">
        <v>50.02</v>
      </c>
      <c r="Q78" s="114" t="n">
        <v>56.7</v>
      </c>
      <c r="R78" s="113"/>
      <c r="S78" s="114" t="n">
        <v>57.93</v>
      </c>
      <c r="T78" s="116" t="n">
        <f aca="false">AVERAGE(L78:S78)</f>
        <v>55.496</v>
      </c>
      <c r="U78" s="85" t="n">
        <f aca="false">K78-T78</f>
        <v>2.1215</v>
      </c>
      <c r="W78" s="108"/>
      <c r="X78" s="108"/>
      <c r="Y78" s="108"/>
      <c r="Z78" s="108"/>
      <c r="AA78" s="108"/>
      <c r="AB78" s="108"/>
      <c r="AC78" s="108"/>
      <c r="AD78" s="108"/>
      <c r="AE78" s="108"/>
      <c r="AF78" s="108"/>
      <c r="AG78" s="108"/>
      <c r="AH78" s="108"/>
      <c r="AI78" s="108"/>
      <c r="AJ78" s="108"/>
      <c r="AK78" s="108"/>
      <c r="AL78" s="108"/>
      <c r="AM78" s="108"/>
      <c r="AN78" s="108"/>
      <c r="AO78" s="0"/>
      <c r="AP78" s="0"/>
      <c r="AQ78" s="0"/>
      <c r="AR78" s="0"/>
      <c r="AS78" s="0"/>
      <c r="AT78" s="0"/>
      <c r="AU78" s="0"/>
      <c r="AV78" s="0"/>
    </row>
    <row r="79" customFormat="false" ht="15" hidden="false" customHeight="false" outlineLevel="0" collapsed="false">
      <c r="B79" s="29" t="s">
        <v>15</v>
      </c>
      <c r="C79" s="112"/>
      <c r="D79" s="112"/>
      <c r="E79" s="112"/>
      <c r="F79" s="112"/>
      <c r="G79" s="112"/>
      <c r="H79" s="112"/>
      <c r="I79" s="112"/>
      <c r="J79" s="112"/>
      <c r="K79" s="115"/>
      <c r="L79" s="112"/>
      <c r="M79" s="112"/>
      <c r="N79" s="112"/>
      <c r="O79" s="112"/>
      <c r="P79" s="112"/>
      <c r="Q79" s="112"/>
      <c r="R79" s="112"/>
      <c r="S79" s="112"/>
      <c r="T79" s="116"/>
      <c r="U79" s="85"/>
      <c r="W79" s="108"/>
      <c r="X79" s="108"/>
      <c r="Y79" s="108"/>
      <c r="Z79" s="108"/>
      <c r="AA79" s="108"/>
      <c r="AB79" s="108"/>
      <c r="AC79" s="108"/>
      <c r="AD79" s="108"/>
      <c r="AE79" s="108"/>
      <c r="AF79" s="108"/>
      <c r="AG79" s="108"/>
      <c r="AH79" s="108"/>
      <c r="AI79" s="108"/>
      <c r="AJ79" s="108"/>
      <c r="AK79" s="108"/>
      <c r="AL79" s="108"/>
      <c r="AM79" s="108"/>
      <c r="AN79" s="0"/>
      <c r="AO79" s="0"/>
      <c r="AP79" s="0"/>
      <c r="AQ79" s="0"/>
      <c r="AR79" s="0"/>
      <c r="AS79" s="0"/>
      <c r="AT79" s="0"/>
      <c r="AU79" s="0"/>
      <c r="AV79" s="0"/>
    </row>
    <row r="80" customFormat="false" ht="15" hidden="false" customHeight="false" outlineLevel="0" collapsed="false">
      <c r="B80" s="29" t="s">
        <v>16</v>
      </c>
      <c r="C80" s="112"/>
      <c r="D80" s="113"/>
      <c r="E80" s="114" t="n">
        <v>53.92</v>
      </c>
      <c r="F80" s="113" t="n">
        <v>57.76</v>
      </c>
      <c r="G80" s="113"/>
      <c r="H80" s="113"/>
      <c r="I80" s="114" t="n">
        <v>52.27</v>
      </c>
      <c r="J80" s="113" t="n">
        <v>59.81</v>
      </c>
      <c r="K80" s="115" t="n">
        <v>55.94</v>
      </c>
      <c r="L80" s="113" t="n">
        <v>49.88</v>
      </c>
      <c r="M80" s="113"/>
      <c r="N80" s="114" t="n">
        <v>50.95</v>
      </c>
      <c r="O80" s="113"/>
      <c r="P80" s="113"/>
      <c r="Q80" s="113"/>
      <c r="R80" s="114" t="n">
        <v>51.29</v>
      </c>
      <c r="S80" s="113"/>
      <c r="T80" s="116" t="n">
        <f aca="false">AVERAGE(L80:S80)</f>
        <v>50.7066666666667</v>
      </c>
      <c r="U80" s="85" t="n">
        <f aca="false">K80-T80</f>
        <v>5.23333333333334</v>
      </c>
      <c r="W80" s="108"/>
      <c r="X80" s="108"/>
      <c r="Y80" s="108"/>
      <c r="Z80" s="108"/>
      <c r="AA80" s="108"/>
      <c r="AB80" s="108"/>
      <c r="AC80" s="108"/>
      <c r="AD80" s="108"/>
      <c r="AE80" s="108"/>
      <c r="AF80" s="108"/>
      <c r="AG80" s="108"/>
      <c r="AH80" s="108"/>
      <c r="AI80" s="108"/>
      <c r="AJ80" s="108"/>
      <c r="AK80" s="108"/>
      <c r="AL80" s="108"/>
      <c r="AM80" s="108"/>
      <c r="AN80" s="0"/>
      <c r="AO80" s="0"/>
      <c r="AP80" s="0"/>
      <c r="AQ80" s="0"/>
      <c r="AR80" s="0"/>
      <c r="AS80" s="0"/>
      <c r="AT80" s="0"/>
      <c r="AU80" s="0"/>
      <c r="AV80" s="0"/>
    </row>
    <row r="81" customFormat="false" ht="15" hidden="false" customHeight="false" outlineLevel="0" collapsed="false">
      <c r="B81" s="29" t="s">
        <v>17</v>
      </c>
      <c r="C81" s="117" t="n">
        <v>54.17</v>
      </c>
      <c r="D81" s="113"/>
      <c r="E81" s="113"/>
      <c r="F81" s="113"/>
      <c r="G81" s="114" t="n">
        <v>56.02</v>
      </c>
      <c r="H81" s="114" t="n">
        <v>50.84</v>
      </c>
      <c r="I81" s="113" t="n">
        <v>55.05</v>
      </c>
      <c r="J81" s="113"/>
      <c r="K81" s="115" t="n">
        <v>54.02</v>
      </c>
      <c r="L81" s="114" t="n">
        <v>52.9</v>
      </c>
      <c r="M81" s="113" t="n">
        <v>53.07</v>
      </c>
      <c r="N81" s="113"/>
      <c r="O81" s="113" t="n">
        <v>55.48</v>
      </c>
      <c r="P81" s="114" t="n">
        <v>53.85</v>
      </c>
      <c r="Q81" s="114" t="n">
        <v>47.47</v>
      </c>
      <c r="R81" s="113"/>
      <c r="S81" s="113"/>
      <c r="T81" s="116" t="n">
        <f aca="false">AVERAGE(L81:S81)</f>
        <v>52.554</v>
      </c>
      <c r="U81" s="85" t="n">
        <f aca="false">K81-T81</f>
        <v>1.46599999999999</v>
      </c>
      <c r="W81" s="108"/>
      <c r="X81" s="108"/>
      <c r="Y81" s="108"/>
      <c r="Z81" s="108"/>
      <c r="AA81" s="108"/>
      <c r="AB81" s="108"/>
      <c r="AC81" s="108"/>
      <c r="AD81" s="108"/>
      <c r="AE81" s="108"/>
      <c r="AF81" s="108"/>
      <c r="AG81" s="108"/>
      <c r="AH81" s="108"/>
      <c r="AI81" s="108"/>
      <c r="AJ81" s="108"/>
      <c r="AK81" s="108"/>
      <c r="AL81" s="108"/>
      <c r="AM81" s="108"/>
      <c r="AN81" s="0"/>
      <c r="AO81" s="0"/>
      <c r="AP81" s="0"/>
      <c r="AQ81" s="0"/>
      <c r="AR81" s="0"/>
      <c r="AS81" s="0"/>
      <c r="AT81" s="0"/>
      <c r="AU81" s="0"/>
      <c r="AV81" s="0"/>
    </row>
    <row r="82" customFormat="false" ht="15" hidden="false" customHeight="false" outlineLevel="0" collapsed="false">
      <c r="B82" s="29" t="s">
        <v>18</v>
      </c>
      <c r="C82" s="112"/>
      <c r="D82" s="113"/>
      <c r="E82" s="113"/>
      <c r="F82" s="113"/>
      <c r="G82" s="113"/>
      <c r="H82" s="113" t="n">
        <v>58.34</v>
      </c>
      <c r="I82" s="113"/>
      <c r="J82" s="113" t="n">
        <v>57.66</v>
      </c>
      <c r="K82" s="115" t="n">
        <v>58</v>
      </c>
      <c r="L82" s="113" t="n">
        <v>57.52</v>
      </c>
      <c r="M82" s="113"/>
      <c r="N82" s="113"/>
      <c r="O82" s="113"/>
      <c r="P82" s="113"/>
      <c r="Q82" s="113"/>
      <c r="R82" s="113"/>
      <c r="S82" s="113" t="n">
        <v>56.2</v>
      </c>
      <c r="T82" s="116" t="n">
        <f aca="false">AVERAGE(L82:S82)</f>
        <v>56.86</v>
      </c>
      <c r="U82" s="85" t="n">
        <f aca="false">K82-T82</f>
        <v>1.14</v>
      </c>
      <c r="W82" s="108"/>
      <c r="X82" s="108"/>
      <c r="Y82" s="108"/>
      <c r="Z82" s="108"/>
      <c r="AA82" s="108"/>
      <c r="AB82" s="108"/>
      <c r="AC82" s="108"/>
      <c r="AD82" s="108"/>
      <c r="AE82" s="108"/>
      <c r="AF82" s="108"/>
      <c r="AG82" s="108"/>
      <c r="AH82" s="108"/>
      <c r="AI82" s="108"/>
      <c r="AJ82" s="108"/>
      <c r="AK82" s="108"/>
      <c r="AL82" s="108"/>
      <c r="AM82" s="108"/>
      <c r="AN82" s="0"/>
      <c r="AO82" s="0"/>
      <c r="AP82" s="0"/>
      <c r="AQ82" s="0"/>
      <c r="AR82" s="0"/>
      <c r="AS82" s="0"/>
      <c r="AT82" s="0"/>
      <c r="AU82" s="0"/>
      <c r="AV82" s="0"/>
    </row>
    <row r="83" customFormat="false" ht="15" hidden="false" customHeight="false" outlineLevel="0" collapsed="false">
      <c r="B83" s="29" t="s">
        <v>19</v>
      </c>
      <c r="C83" s="112"/>
      <c r="D83" s="112"/>
      <c r="E83" s="112"/>
      <c r="F83" s="112"/>
      <c r="G83" s="112"/>
      <c r="H83" s="112"/>
      <c r="I83" s="112"/>
      <c r="J83" s="112"/>
      <c r="K83" s="115"/>
      <c r="L83" s="112"/>
      <c r="M83" s="112"/>
      <c r="N83" s="112"/>
      <c r="O83" s="112"/>
      <c r="P83" s="112"/>
      <c r="Q83" s="112"/>
      <c r="R83" s="112"/>
      <c r="S83" s="112"/>
      <c r="T83" s="116"/>
      <c r="U83" s="85"/>
      <c r="W83" s="108"/>
      <c r="X83" s="108"/>
      <c r="Y83" s="108"/>
      <c r="Z83" s="108"/>
      <c r="AA83" s="108"/>
      <c r="AB83" s="108"/>
      <c r="AC83" s="108"/>
      <c r="AD83" s="108"/>
      <c r="AE83" s="108"/>
      <c r="AF83" s="108"/>
      <c r="AG83" s="108"/>
      <c r="AH83" s="108"/>
      <c r="AI83" s="108"/>
      <c r="AJ83" s="108"/>
      <c r="AK83" s="108"/>
      <c r="AL83" s="108"/>
      <c r="AM83" s="108"/>
      <c r="AN83" s="0"/>
      <c r="AO83" s="0"/>
      <c r="AP83" s="0"/>
      <c r="AQ83" s="0"/>
      <c r="AR83" s="0"/>
      <c r="AS83" s="0"/>
      <c r="AT83" s="0"/>
      <c r="AU83" s="0"/>
      <c r="AV83" s="0"/>
    </row>
    <row r="84" customFormat="false" ht="15" hidden="false" customHeight="false" outlineLevel="0" collapsed="false">
      <c r="B84" s="29" t="s">
        <v>21</v>
      </c>
      <c r="C84" s="112" t="n">
        <v>52.54</v>
      </c>
      <c r="D84" s="113" t="n">
        <v>53.74</v>
      </c>
      <c r="E84" s="113"/>
      <c r="F84" s="113" t="n">
        <v>57.81</v>
      </c>
      <c r="G84" s="113"/>
      <c r="H84" s="113"/>
      <c r="I84" s="114" t="n">
        <v>52.24</v>
      </c>
      <c r="J84" s="114" t="n">
        <v>55.15</v>
      </c>
      <c r="K84" s="115" t="n">
        <v>54.296</v>
      </c>
      <c r="L84" s="113"/>
      <c r="M84" s="113"/>
      <c r="N84" s="113"/>
      <c r="O84" s="113"/>
      <c r="P84" s="113"/>
      <c r="Q84" s="113" t="n">
        <v>49.31</v>
      </c>
      <c r="R84" s="114" t="n">
        <v>47.06</v>
      </c>
      <c r="S84" s="114" t="n">
        <v>52.4</v>
      </c>
      <c r="T84" s="116" t="n">
        <f aca="false">AVERAGE(L84:S84)</f>
        <v>49.59</v>
      </c>
      <c r="U84" s="85" t="n">
        <f aca="false">K84-T84</f>
        <v>4.70599999999999</v>
      </c>
      <c r="W84" s="108"/>
      <c r="X84" s="108"/>
      <c r="Y84" s="108"/>
      <c r="Z84" s="108"/>
      <c r="AA84" s="108"/>
      <c r="AB84" s="108"/>
      <c r="AC84" s="108"/>
      <c r="AD84" s="108"/>
      <c r="AE84" s="108"/>
      <c r="AF84" s="108"/>
      <c r="AG84" s="108"/>
      <c r="AH84" s="108"/>
      <c r="AI84" s="108"/>
      <c r="AJ84" s="108"/>
      <c r="AK84" s="108"/>
      <c r="AL84" s="108"/>
      <c r="AM84" s="108"/>
      <c r="AN84" s="0"/>
      <c r="AO84" s="0"/>
      <c r="AP84" s="0"/>
      <c r="AQ84" s="0"/>
      <c r="AR84" s="0"/>
      <c r="AS84" s="0"/>
      <c r="AT84" s="0"/>
      <c r="AU84" s="0"/>
      <c r="AV84" s="0"/>
    </row>
    <row r="85" customFormat="false" ht="15" hidden="false" customHeight="false" outlineLevel="0" collapsed="false">
      <c r="B85" s="29" t="s">
        <v>22</v>
      </c>
      <c r="C85" s="112"/>
      <c r="D85" s="113"/>
      <c r="E85" s="114" t="n">
        <v>55.16</v>
      </c>
      <c r="F85" s="114" t="n">
        <v>56.11</v>
      </c>
      <c r="G85" s="114" t="n">
        <v>57.74</v>
      </c>
      <c r="H85" s="114" t="n">
        <v>55.47</v>
      </c>
      <c r="I85" s="114" t="n">
        <v>53.44</v>
      </c>
      <c r="J85" s="114" t="n">
        <v>53.51</v>
      </c>
      <c r="K85" s="115" t="n">
        <v>55.2383333333333</v>
      </c>
      <c r="L85" s="113"/>
      <c r="M85" s="113"/>
      <c r="N85" s="114" t="n">
        <v>52.8</v>
      </c>
      <c r="O85" s="114" t="n">
        <v>54.57</v>
      </c>
      <c r="P85" s="114" t="n">
        <v>55.83</v>
      </c>
      <c r="Q85" s="114" t="n">
        <v>53.56</v>
      </c>
      <c r="R85" s="114" t="n">
        <v>52.49</v>
      </c>
      <c r="S85" s="114" t="n">
        <v>54.47</v>
      </c>
      <c r="T85" s="116" t="n">
        <f aca="false">AVERAGE(L85:S85)</f>
        <v>53.9533333333333</v>
      </c>
      <c r="U85" s="85" t="n">
        <f aca="false">K85-T85</f>
        <v>1.285</v>
      </c>
      <c r="W85" s="108"/>
      <c r="X85" s="108"/>
      <c r="Y85" s="108"/>
      <c r="Z85" s="108"/>
      <c r="AA85" s="108"/>
      <c r="AB85" s="108"/>
      <c r="AC85" s="108"/>
      <c r="AD85" s="108"/>
      <c r="AE85" s="108"/>
      <c r="AF85" s="108"/>
      <c r="AG85" s="108"/>
      <c r="AH85" s="108"/>
      <c r="AI85" s="108"/>
      <c r="AJ85" s="108"/>
      <c r="AK85" s="108"/>
      <c r="AL85" s="108"/>
      <c r="AM85" s="108"/>
      <c r="AN85" s="0"/>
      <c r="AO85" s="0"/>
      <c r="AP85" s="0"/>
      <c r="AQ85" s="0"/>
      <c r="AR85" s="0"/>
      <c r="AS85" s="0"/>
      <c r="AT85" s="0"/>
      <c r="AU85" s="0"/>
      <c r="AV85" s="0"/>
    </row>
    <row r="86" customFormat="false" ht="15" hidden="false" customHeight="false" outlineLevel="0" collapsed="false">
      <c r="B86" s="29" t="s">
        <v>23</v>
      </c>
      <c r="C86" s="117" t="n">
        <v>53.02</v>
      </c>
      <c r="D86" s="114" t="n">
        <v>54.47</v>
      </c>
      <c r="E86" s="114" t="n">
        <v>55.18</v>
      </c>
      <c r="F86" s="113"/>
      <c r="G86" s="113"/>
      <c r="H86" s="113"/>
      <c r="I86" s="113"/>
      <c r="J86" s="114" t="n">
        <v>56.46</v>
      </c>
      <c r="K86" s="115" t="n">
        <v>54.7825</v>
      </c>
      <c r="L86" s="114" t="n">
        <v>51.05</v>
      </c>
      <c r="M86" s="114" t="n">
        <v>52.5</v>
      </c>
      <c r="N86" s="114" t="n">
        <v>54.3</v>
      </c>
      <c r="O86" s="113"/>
      <c r="P86" s="113" t="n">
        <v>56.75</v>
      </c>
      <c r="Q86" s="113" t="n">
        <v>54.5</v>
      </c>
      <c r="R86" s="113" t="n">
        <v>54.5</v>
      </c>
      <c r="S86" s="114" t="n">
        <v>55.13</v>
      </c>
      <c r="T86" s="116" t="n">
        <f aca="false">AVERAGE(L86:S86)</f>
        <v>54.1042857142857</v>
      </c>
      <c r="U86" s="85" t="n">
        <f aca="false">K86-T86</f>
        <v>0.678214285714311</v>
      </c>
      <c r="W86" s="108"/>
      <c r="X86" s="108"/>
      <c r="Y86" s="108"/>
      <c r="Z86" s="108"/>
      <c r="AA86" s="108"/>
      <c r="AB86" s="108"/>
      <c r="AC86" s="108"/>
      <c r="AD86" s="108"/>
      <c r="AE86" s="108"/>
      <c r="AF86" s="108"/>
      <c r="AG86" s="108"/>
      <c r="AH86" s="108"/>
      <c r="AI86" s="108"/>
      <c r="AJ86" s="108"/>
      <c r="AK86" s="108"/>
      <c r="AL86" s="108"/>
      <c r="AM86" s="108"/>
      <c r="AN86" s="0"/>
      <c r="AO86" s="0"/>
      <c r="AP86" s="0"/>
      <c r="AQ86" s="0"/>
      <c r="AR86" s="0"/>
      <c r="AS86" s="0"/>
      <c r="AT86" s="0"/>
      <c r="AU86" s="0"/>
      <c r="AV86" s="0"/>
    </row>
    <row r="87" customFormat="false" ht="15" hidden="false" customHeight="false" outlineLevel="0" collapsed="false">
      <c r="B87" s="29" t="s">
        <v>24</v>
      </c>
      <c r="C87" s="112"/>
      <c r="D87" s="113"/>
      <c r="E87" s="113"/>
      <c r="F87" s="113"/>
      <c r="G87" s="113"/>
      <c r="H87" s="113"/>
      <c r="I87" s="113"/>
      <c r="J87" s="113"/>
      <c r="K87" s="115"/>
      <c r="L87" s="113"/>
      <c r="M87" s="113"/>
      <c r="N87" s="113"/>
      <c r="O87" s="113"/>
      <c r="P87" s="113"/>
      <c r="Q87" s="113"/>
      <c r="R87" s="113"/>
      <c r="S87" s="113"/>
      <c r="T87" s="116"/>
      <c r="U87" s="85"/>
      <c r="W87" s="108"/>
      <c r="X87" s="108"/>
      <c r="Y87" s="108"/>
      <c r="Z87" s="108"/>
      <c r="AA87" s="108"/>
      <c r="AB87" s="108"/>
      <c r="AC87" s="108"/>
      <c r="AD87" s="108"/>
      <c r="AE87" s="108"/>
      <c r="AF87" s="108"/>
      <c r="AG87" s="108"/>
      <c r="AH87" s="108"/>
      <c r="AI87" s="108"/>
      <c r="AJ87" s="108"/>
      <c r="AK87" s="108"/>
      <c r="AL87" s="108"/>
      <c r="AM87" s="108"/>
      <c r="AN87" s="0"/>
      <c r="AO87" s="0"/>
      <c r="AP87" s="0"/>
      <c r="AQ87" s="0"/>
      <c r="AR87" s="0"/>
      <c r="AS87" s="0"/>
      <c r="AT87" s="0"/>
      <c r="AU87" s="0"/>
      <c r="AV87" s="0"/>
    </row>
    <row r="88" customFormat="false" ht="15" hidden="false" customHeight="false" outlineLevel="0" collapsed="false">
      <c r="B88" s="29" t="s">
        <v>25</v>
      </c>
      <c r="C88" s="117" t="n">
        <v>56.23</v>
      </c>
      <c r="D88" s="113"/>
      <c r="E88" s="114" t="n">
        <v>55.04</v>
      </c>
      <c r="F88" s="114" t="n">
        <v>54.61</v>
      </c>
      <c r="G88" s="114" t="n">
        <v>53.56</v>
      </c>
      <c r="H88" s="114" t="n">
        <v>53.68</v>
      </c>
      <c r="I88" s="114" t="n">
        <v>53.59</v>
      </c>
      <c r="J88" s="113" t="n">
        <v>52.18</v>
      </c>
      <c r="K88" s="115" t="n">
        <v>54.1271428571429</v>
      </c>
      <c r="L88" s="114" t="n">
        <v>53.84</v>
      </c>
      <c r="M88" s="113" t="n">
        <v>55.05</v>
      </c>
      <c r="N88" s="114" t="n">
        <v>53.56</v>
      </c>
      <c r="O88" s="114" t="n">
        <v>52.38</v>
      </c>
      <c r="P88" s="114" t="n">
        <v>51.82</v>
      </c>
      <c r="Q88" s="114" t="n">
        <v>51.67</v>
      </c>
      <c r="R88" s="114" t="n">
        <v>53.22</v>
      </c>
      <c r="S88" s="113"/>
      <c r="T88" s="116" t="n">
        <f aca="false">AVERAGE(L88:S88)</f>
        <v>53.0771428571429</v>
      </c>
      <c r="U88" s="85" t="n">
        <f aca="false">K88-T88</f>
        <v>1.05000000000002</v>
      </c>
      <c r="W88" s="108"/>
      <c r="X88" s="108"/>
      <c r="Y88" s="108"/>
      <c r="Z88" s="108"/>
      <c r="AA88" s="108"/>
      <c r="AB88" s="108"/>
      <c r="AC88" s="108"/>
      <c r="AD88" s="108"/>
      <c r="AE88" s="108"/>
      <c r="AF88" s="108"/>
      <c r="AG88" s="108"/>
      <c r="AH88" s="108"/>
      <c r="AI88" s="108"/>
      <c r="AJ88" s="108"/>
      <c r="AK88" s="108"/>
      <c r="AL88" s="108"/>
      <c r="AM88" s="108"/>
      <c r="AN88" s="0"/>
      <c r="AO88" s="0"/>
      <c r="AP88" s="0"/>
      <c r="AQ88" s="0"/>
      <c r="AR88" s="0"/>
      <c r="AS88" s="0"/>
      <c r="AT88" s="0"/>
      <c r="AU88" s="0"/>
      <c r="AV88" s="0"/>
    </row>
    <row r="89" customFormat="false" ht="15" hidden="false" customHeight="false" outlineLevel="0" collapsed="false">
      <c r="B89" s="29" t="s">
        <v>26</v>
      </c>
      <c r="C89" s="112"/>
      <c r="D89" s="113"/>
      <c r="E89" s="113" t="n">
        <v>56.1</v>
      </c>
      <c r="F89" s="113"/>
      <c r="G89" s="113"/>
      <c r="H89" s="113"/>
      <c r="I89" s="113"/>
      <c r="J89" s="113"/>
      <c r="K89" s="115" t="n">
        <v>56.1</v>
      </c>
      <c r="L89" s="113"/>
      <c r="M89" s="113"/>
      <c r="N89" s="113"/>
      <c r="O89" s="113"/>
      <c r="P89" s="113"/>
      <c r="Q89" s="113" t="n">
        <v>54.13</v>
      </c>
      <c r="R89" s="113" t="n">
        <v>53.28</v>
      </c>
      <c r="S89" s="113" t="n">
        <v>54.76</v>
      </c>
      <c r="T89" s="116" t="n">
        <f aca="false">AVERAGE(L89:S89)</f>
        <v>54.0566666666667</v>
      </c>
      <c r="U89" s="85" t="n">
        <f aca="false">K89-T89</f>
        <v>2.04333333333333</v>
      </c>
      <c r="W89" s="108"/>
      <c r="X89" s="108"/>
      <c r="Y89" s="108"/>
      <c r="Z89" s="108"/>
      <c r="AA89" s="108"/>
      <c r="AB89" s="108"/>
      <c r="AC89" s="108"/>
      <c r="AD89" s="108"/>
      <c r="AE89" s="108"/>
      <c r="AF89" s="108"/>
      <c r="AG89" s="108"/>
      <c r="AH89" s="108"/>
      <c r="AI89" s="108"/>
      <c r="AJ89" s="108"/>
      <c r="AK89" s="108"/>
      <c r="AL89" s="108"/>
      <c r="AM89" s="108"/>
      <c r="AN89" s="0"/>
      <c r="AO89" s="0"/>
      <c r="AP89" s="0"/>
      <c r="AQ89" s="0"/>
      <c r="AR89" s="0"/>
      <c r="AS89" s="0"/>
      <c r="AT89" s="0"/>
      <c r="AU89" s="0"/>
      <c r="AV89" s="0"/>
    </row>
    <row r="90" customFormat="false" ht="15.75" hidden="false" customHeight="false" outlineLevel="0" collapsed="false">
      <c r="B90" s="29" t="s">
        <v>27</v>
      </c>
      <c r="C90" s="118" t="n">
        <v>56.39</v>
      </c>
      <c r="D90" s="119" t="n">
        <v>56.3</v>
      </c>
      <c r="E90" s="119" t="n">
        <v>59.01</v>
      </c>
      <c r="F90" s="120"/>
      <c r="G90" s="120"/>
      <c r="H90" s="120"/>
      <c r="I90" s="120" t="n">
        <v>54.9</v>
      </c>
      <c r="J90" s="120"/>
      <c r="K90" s="121" t="n">
        <v>56.65</v>
      </c>
      <c r="L90" s="119" t="n">
        <v>53.6</v>
      </c>
      <c r="M90" s="119" t="n">
        <v>66.58</v>
      </c>
      <c r="N90" s="119" t="n">
        <v>56.65</v>
      </c>
      <c r="O90" s="120"/>
      <c r="P90" s="120"/>
      <c r="Q90" s="120"/>
      <c r="R90" s="120"/>
      <c r="S90" s="120" t="n">
        <v>53.64</v>
      </c>
      <c r="T90" s="122" t="n">
        <f aca="false">AVERAGE(L90:S90)</f>
        <v>57.6175</v>
      </c>
      <c r="U90" s="85" t="n">
        <f aca="false">K90-T90</f>
        <v>-0.967499999999994</v>
      </c>
      <c r="W90" s="108"/>
      <c r="X90" s="108"/>
      <c r="Y90" s="108"/>
      <c r="Z90" s="108"/>
      <c r="AA90" s="108"/>
      <c r="AB90" s="108"/>
      <c r="AC90" s="108"/>
      <c r="AD90" s="108"/>
      <c r="AE90" s="108"/>
      <c r="AF90" s="108"/>
      <c r="AG90" s="108"/>
      <c r="AH90" s="108"/>
      <c r="AI90" s="108"/>
      <c r="AJ90" s="108"/>
      <c r="AK90" s="108"/>
      <c r="AL90" s="108"/>
      <c r="AM90" s="108"/>
      <c r="AN90" s="0"/>
      <c r="AO90" s="0"/>
      <c r="AP90" s="0"/>
      <c r="AQ90" s="0"/>
      <c r="AR90" s="0"/>
      <c r="AS90" s="0"/>
      <c r="AT90" s="0"/>
      <c r="AU90" s="0"/>
      <c r="AV90" s="0"/>
    </row>
    <row r="91" customFormat="false" ht="15.75" hidden="false" customHeight="false" outlineLevel="0" collapsed="false"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</row>
    <row r="92" customFormat="false" ht="24" hidden="false" customHeight="false" outlineLevel="0" collapsed="false">
      <c r="B92" s="72" t="s">
        <v>40</v>
      </c>
      <c r="C92" s="72"/>
      <c r="D92" s="72"/>
      <c r="E92" s="72"/>
      <c r="F92" s="72"/>
      <c r="G92" s="72"/>
      <c r="H92" s="72"/>
      <c r="I92" s="72"/>
      <c r="J92" s="72"/>
      <c r="K92" s="72"/>
      <c r="L92" s="72"/>
      <c r="M92" s="72"/>
      <c r="N92" s="72"/>
      <c r="O92" s="72"/>
      <c r="P92" s="72"/>
      <c r="Q92" s="72"/>
      <c r="R92" s="72"/>
      <c r="S92" s="72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</row>
    <row r="93" customFormat="false" ht="15" hidden="false" customHeight="false" outlineLevel="0" collapsed="false">
      <c r="B93" s="73"/>
      <c r="C93" s="74" t="s">
        <v>39</v>
      </c>
      <c r="D93" s="74"/>
      <c r="E93" s="74"/>
      <c r="F93" s="74"/>
      <c r="G93" s="74"/>
      <c r="H93" s="74"/>
      <c r="I93" s="74"/>
      <c r="J93" s="74"/>
      <c r="K93" s="74"/>
      <c r="L93" s="74" t="s">
        <v>34</v>
      </c>
      <c r="M93" s="74"/>
      <c r="N93" s="74"/>
      <c r="O93" s="74"/>
      <c r="P93" s="74"/>
      <c r="Q93" s="74"/>
      <c r="R93" s="74"/>
      <c r="S93" s="74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</row>
    <row r="94" customFormat="false" ht="15.75" hidden="false" customHeight="false" outlineLevel="0" collapsed="false">
      <c r="B94" s="75"/>
      <c r="C94" s="76" t="n">
        <v>1</v>
      </c>
      <c r="D94" s="77" t="n">
        <v>3</v>
      </c>
      <c r="E94" s="77" t="n">
        <v>5</v>
      </c>
      <c r="F94" s="77" t="n">
        <v>7</v>
      </c>
      <c r="G94" s="77" t="n">
        <v>9</v>
      </c>
      <c r="H94" s="77" t="n">
        <v>11</v>
      </c>
      <c r="I94" s="77" t="n">
        <v>13</v>
      </c>
      <c r="J94" s="77" t="n">
        <v>15</v>
      </c>
      <c r="K94" s="78" t="s">
        <v>4</v>
      </c>
      <c r="L94" s="76" t="n">
        <v>1</v>
      </c>
      <c r="M94" s="77" t="n">
        <v>3</v>
      </c>
      <c r="N94" s="77" t="n">
        <v>5</v>
      </c>
      <c r="O94" s="77" t="n">
        <v>7</v>
      </c>
      <c r="P94" s="77" t="n">
        <v>9</v>
      </c>
      <c r="Q94" s="77" t="n">
        <v>11</v>
      </c>
      <c r="R94" s="77" t="n">
        <v>13</v>
      </c>
      <c r="S94" s="78" t="n">
        <v>15</v>
      </c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</row>
    <row r="95" customFormat="false" ht="15" hidden="false" customHeight="false" outlineLevel="0" collapsed="false">
      <c r="B95" s="80" t="s">
        <v>13</v>
      </c>
      <c r="C95" s="123" t="n">
        <f aca="false">MAX(ID01!D38:K38)</f>
        <v>1400</v>
      </c>
      <c r="D95" s="124" t="n">
        <f aca="false">MAX(ID01!D40:L40)</f>
        <v>1400</v>
      </c>
      <c r="E95" s="124" t="n">
        <v>2000</v>
      </c>
      <c r="F95" s="124" t="n">
        <v>2000</v>
      </c>
      <c r="G95" s="124" t="n">
        <v>2000</v>
      </c>
      <c r="H95" s="124" t="n">
        <v>2000</v>
      </c>
      <c r="I95" s="124" t="n">
        <v>2000</v>
      </c>
      <c r="J95" s="124" t="n">
        <v>2000</v>
      </c>
      <c r="K95" s="125" t="n">
        <f aca="false">AVERAGE(C95:J95)</f>
        <v>1850</v>
      </c>
      <c r="L95" s="124" t="n">
        <v>2000</v>
      </c>
      <c r="M95" s="124" t="n">
        <v>2000</v>
      </c>
      <c r="N95" s="124" t="n">
        <v>2000</v>
      </c>
      <c r="O95" s="124" t="n">
        <v>2000</v>
      </c>
      <c r="P95" s="124" t="n">
        <v>2000</v>
      </c>
      <c r="Q95" s="124" t="n">
        <v>2000</v>
      </c>
      <c r="R95" s="124" t="n">
        <v>2000</v>
      </c>
      <c r="S95" s="126" t="n">
        <v>2000</v>
      </c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</row>
    <row r="96" customFormat="false" ht="15" hidden="false" customHeight="false" outlineLevel="0" collapsed="false">
      <c r="B96" s="29" t="s">
        <v>14</v>
      </c>
      <c r="C96" s="127" t="n">
        <v>650</v>
      </c>
      <c r="D96" s="128" t="n">
        <v>757</v>
      </c>
      <c r="E96" s="128" t="n">
        <v>823</v>
      </c>
      <c r="F96" s="128" t="n">
        <v>1000</v>
      </c>
      <c r="G96" s="128" t="n">
        <v>1300</v>
      </c>
      <c r="H96" s="128" t="n">
        <v>1600</v>
      </c>
      <c r="I96" s="128" t="n">
        <v>2000</v>
      </c>
      <c r="J96" s="128" t="n">
        <v>1400</v>
      </c>
      <c r="K96" s="129" t="n">
        <f aca="false">AVERAGE(C96:J96)</f>
        <v>1191.25</v>
      </c>
      <c r="L96" s="128" t="n">
        <v>800</v>
      </c>
      <c r="M96" s="128" t="n">
        <v>900</v>
      </c>
      <c r="N96" s="128" t="n">
        <v>900</v>
      </c>
      <c r="O96" s="128" t="n">
        <v>900</v>
      </c>
      <c r="P96" s="128" t="n">
        <v>900</v>
      </c>
      <c r="Q96" s="128" t="n">
        <v>1000</v>
      </c>
      <c r="R96" s="128" t="n">
        <v>1000</v>
      </c>
      <c r="S96" s="130" t="n">
        <v>1000</v>
      </c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</row>
    <row r="97" customFormat="false" ht="15" hidden="false" customHeight="false" outlineLevel="0" collapsed="false">
      <c r="B97" s="29" t="s">
        <v>15</v>
      </c>
      <c r="C97" s="131" t="s">
        <v>20</v>
      </c>
      <c r="D97" s="131"/>
      <c r="E97" s="131"/>
      <c r="F97" s="131"/>
      <c r="G97" s="131"/>
      <c r="H97" s="131"/>
      <c r="I97" s="131"/>
      <c r="J97" s="131"/>
      <c r="K97" s="130" t="s">
        <v>20</v>
      </c>
      <c r="L97" s="132" t="s">
        <v>20</v>
      </c>
      <c r="M97" s="132"/>
      <c r="N97" s="132"/>
      <c r="O97" s="132"/>
      <c r="P97" s="132"/>
      <c r="Q97" s="132"/>
      <c r="R97" s="132"/>
      <c r="S97" s="132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</row>
    <row r="98" customFormat="false" ht="15" hidden="false" customHeight="false" outlineLevel="0" collapsed="false">
      <c r="B98" s="29" t="s">
        <v>16</v>
      </c>
      <c r="C98" s="127" t="n">
        <v>700</v>
      </c>
      <c r="D98" s="128" t="n">
        <v>700</v>
      </c>
      <c r="E98" s="128" t="n">
        <v>1000</v>
      </c>
      <c r="F98" s="128" t="n">
        <v>1000</v>
      </c>
      <c r="G98" s="128" t="n">
        <v>1000</v>
      </c>
      <c r="H98" s="128" t="n">
        <v>900</v>
      </c>
      <c r="I98" s="128" t="n">
        <v>877</v>
      </c>
      <c r="J98" s="128" t="n">
        <v>1277</v>
      </c>
      <c r="K98" s="129" t="n">
        <f aca="false">AVERAGE(C98:J98)</f>
        <v>931.75</v>
      </c>
      <c r="L98" s="128" t="n">
        <v>433</v>
      </c>
      <c r="M98" s="128" t="n">
        <v>544</v>
      </c>
      <c r="N98" s="128" t="n">
        <v>633</v>
      </c>
      <c r="O98" s="128" t="n">
        <v>700</v>
      </c>
      <c r="P98" s="128" t="n">
        <v>700</v>
      </c>
      <c r="Q98" s="128" t="n">
        <v>566</v>
      </c>
      <c r="R98" s="128" t="n">
        <v>566</v>
      </c>
      <c r="S98" s="130" t="n">
        <v>366</v>
      </c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</row>
    <row r="99" customFormat="false" ht="15" hidden="false" customHeight="false" outlineLevel="0" collapsed="false">
      <c r="B99" s="29" t="s">
        <v>17</v>
      </c>
      <c r="C99" s="127" t="n">
        <v>600</v>
      </c>
      <c r="D99" s="128" t="n">
        <v>600</v>
      </c>
      <c r="E99" s="128" t="n">
        <v>700</v>
      </c>
      <c r="F99" s="128" t="n">
        <v>850</v>
      </c>
      <c r="G99" s="128" t="n">
        <v>822</v>
      </c>
      <c r="H99" s="128" t="n">
        <v>822</v>
      </c>
      <c r="I99" s="128" t="n">
        <v>822</v>
      </c>
      <c r="J99" s="128" t="n">
        <v>822</v>
      </c>
      <c r="K99" s="129" t="n">
        <f aca="false">AVERAGE(C99:J99)</f>
        <v>754.75</v>
      </c>
      <c r="L99" s="128" t="n">
        <v>500</v>
      </c>
      <c r="M99" s="128" t="n">
        <v>544</v>
      </c>
      <c r="N99" s="128" t="n">
        <v>633</v>
      </c>
      <c r="O99" s="128" t="n">
        <v>722</v>
      </c>
      <c r="P99" s="128" t="n">
        <v>722</v>
      </c>
      <c r="Q99" s="128" t="n">
        <v>722</v>
      </c>
      <c r="R99" s="128" t="n">
        <v>722</v>
      </c>
      <c r="S99" s="130" t="n">
        <v>722</v>
      </c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</row>
    <row r="100" customFormat="false" ht="15" hidden="false" customHeight="false" outlineLevel="0" collapsed="false">
      <c r="B100" s="29" t="s">
        <v>18</v>
      </c>
      <c r="C100" s="127" t="n">
        <v>1200</v>
      </c>
      <c r="D100" s="128" t="n">
        <v>1077</v>
      </c>
      <c r="E100" s="128" t="n">
        <v>1000</v>
      </c>
      <c r="F100" s="128" t="n">
        <v>1000</v>
      </c>
      <c r="G100" s="128" t="n">
        <v>1000</v>
      </c>
      <c r="H100" s="128" t="n">
        <v>1000</v>
      </c>
      <c r="I100" s="128" t="n">
        <v>1000</v>
      </c>
      <c r="J100" s="128" t="n">
        <v>1000</v>
      </c>
      <c r="K100" s="129" t="n">
        <f aca="false">AVERAGE(C100:J100)</f>
        <v>1034.625</v>
      </c>
      <c r="L100" s="128" t="n">
        <v>1200</v>
      </c>
      <c r="M100" s="128" t="n">
        <v>814</v>
      </c>
      <c r="N100" s="128" t="n">
        <v>811</v>
      </c>
      <c r="O100" s="128" t="n">
        <v>900</v>
      </c>
      <c r="P100" s="128" t="n">
        <v>900</v>
      </c>
      <c r="Q100" s="128" t="n">
        <v>900</v>
      </c>
      <c r="R100" s="128" t="n">
        <v>900</v>
      </c>
      <c r="S100" s="130" t="n">
        <v>900</v>
      </c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</row>
    <row r="101" customFormat="false" ht="15" hidden="false" customHeight="false" outlineLevel="0" collapsed="false">
      <c r="B101" s="29" t="s">
        <v>19</v>
      </c>
      <c r="C101" s="131" t="s">
        <v>20</v>
      </c>
      <c r="D101" s="131"/>
      <c r="E101" s="131"/>
      <c r="F101" s="131"/>
      <c r="G101" s="131"/>
      <c r="H101" s="131"/>
      <c r="I101" s="131"/>
      <c r="J101" s="131"/>
      <c r="K101" s="130" t="s">
        <v>20</v>
      </c>
      <c r="L101" s="132" t="s">
        <v>20</v>
      </c>
      <c r="M101" s="132"/>
      <c r="N101" s="132"/>
      <c r="O101" s="132"/>
      <c r="P101" s="132"/>
      <c r="Q101" s="132"/>
      <c r="R101" s="132"/>
      <c r="S101" s="132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</row>
    <row r="102" customFormat="false" ht="15" hidden="false" customHeight="false" outlineLevel="0" collapsed="false">
      <c r="B102" s="29" t="s">
        <v>21</v>
      </c>
      <c r="C102" s="127" t="n">
        <v>700</v>
      </c>
      <c r="D102" s="128" t="n">
        <v>750</v>
      </c>
      <c r="E102" s="128" t="n">
        <v>900</v>
      </c>
      <c r="F102" s="128" t="n">
        <v>900</v>
      </c>
      <c r="G102" s="128" t="n">
        <v>900</v>
      </c>
      <c r="H102" s="128" t="n">
        <v>650</v>
      </c>
      <c r="I102" s="128" t="n">
        <v>616</v>
      </c>
      <c r="J102" s="128" t="n">
        <v>650</v>
      </c>
      <c r="K102" s="129" t="n">
        <f aca="false">AVERAGE(C102:J102)</f>
        <v>758.25</v>
      </c>
      <c r="L102" s="128" t="n">
        <v>405</v>
      </c>
      <c r="M102" s="128" t="n">
        <v>588</v>
      </c>
      <c r="N102" s="128" t="n">
        <v>650</v>
      </c>
      <c r="O102" s="128" t="n">
        <v>650</v>
      </c>
      <c r="P102" s="128" t="n">
        <v>633</v>
      </c>
      <c r="Q102" s="128" t="n">
        <v>466</v>
      </c>
      <c r="R102" s="128" t="n">
        <v>650</v>
      </c>
      <c r="S102" s="130" t="n">
        <v>650</v>
      </c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</row>
    <row r="103" customFormat="false" ht="15" hidden="false" customHeight="false" outlineLevel="0" collapsed="false">
      <c r="B103" s="29" t="s">
        <v>22</v>
      </c>
      <c r="C103" s="127" t="n">
        <v>600</v>
      </c>
      <c r="D103" s="128" t="n">
        <v>600</v>
      </c>
      <c r="E103" s="128" t="n">
        <v>800</v>
      </c>
      <c r="F103" s="128" t="n">
        <v>877</v>
      </c>
      <c r="G103" s="128" t="n">
        <v>977</v>
      </c>
      <c r="H103" s="128" t="n">
        <v>1150</v>
      </c>
      <c r="I103" s="128" t="n">
        <v>1100</v>
      </c>
      <c r="J103" s="128" t="n">
        <v>1100</v>
      </c>
      <c r="K103" s="129" t="n">
        <f aca="false">AVERAGE(C103:J103)</f>
        <v>900.5</v>
      </c>
      <c r="L103" s="128" t="n">
        <v>433</v>
      </c>
      <c r="M103" s="128" t="n">
        <v>544</v>
      </c>
      <c r="N103" s="128" t="n">
        <v>600</v>
      </c>
      <c r="O103" s="128" t="n">
        <v>700</v>
      </c>
      <c r="P103" s="128" t="n">
        <v>940</v>
      </c>
      <c r="Q103" s="128" t="n">
        <v>900</v>
      </c>
      <c r="R103" s="128" t="n">
        <v>1000</v>
      </c>
      <c r="S103" s="130" t="n">
        <v>900</v>
      </c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</row>
    <row r="104" customFormat="false" ht="15" hidden="false" customHeight="false" outlineLevel="0" collapsed="false">
      <c r="B104" s="29" t="s">
        <v>23</v>
      </c>
      <c r="C104" s="127" t="n">
        <v>600</v>
      </c>
      <c r="D104" s="128" t="n">
        <v>700</v>
      </c>
      <c r="E104" s="128" t="n">
        <v>700</v>
      </c>
      <c r="F104" s="128" t="n">
        <v>700</v>
      </c>
      <c r="G104" s="128" t="n">
        <v>800</v>
      </c>
      <c r="H104" s="128" t="n">
        <v>800</v>
      </c>
      <c r="I104" s="128" t="n">
        <v>800</v>
      </c>
      <c r="J104" s="128" t="n">
        <v>850</v>
      </c>
      <c r="K104" s="129" t="n">
        <f aca="false">AVERAGE(C104:J104)</f>
        <v>743.75</v>
      </c>
      <c r="L104" s="128" t="n">
        <v>527</v>
      </c>
      <c r="M104" s="128" t="n">
        <v>650</v>
      </c>
      <c r="N104" s="128" t="n">
        <v>700</v>
      </c>
      <c r="O104" s="128" t="n">
        <v>750</v>
      </c>
      <c r="P104" s="128" t="n">
        <v>850</v>
      </c>
      <c r="Q104" s="128" t="n">
        <v>900</v>
      </c>
      <c r="R104" s="128" t="n">
        <v>822</v>
      </c>
      <c r="S104" s="130" t="n">
        <v>800</v>
      </c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</row>
    <row r="105" customFormat="false" ht="15" hidden="false" customHeight="false" outlineLevel="0" collapsed="false">
      <c r="B105" s="29" t="s">
        <v>24</v>
      </c>
      <c r="C105" s="127" t="s">
        <v>20</v>
      </c>
      <c r="D105" s="128" t="n">
        <v>488</v>
      </c>
      <c r="E105" s="128" t="n">
        <v>488</v>
      </c>
      <c r="F105" s="128" t="n">
        <v>500</v>
      </c>
      <c r="G105" s="128" t="n">
        <v>433</v>
      </c>
      <c r="H105" s="128" t="n">
        <v>277</v>
      </c>
      <c r="I105" s="128" t="n">
        <v>300</v>
      </c>
      <c r="J105" s="128" t="n">
        <v>300</v>
      </c>
      <c r="K105" s="129" t="n">
        <f aca="false">AVERAGE(C105:J105)</f>
        <v>398</v>
      </c>
      <c r="L105" s="128" t="s">
        <v>20</v>
      </c>
      <c r="M105" s="128" t="n">
        <v>411</v>
      </c>
      <c r="N105" s="128" t="n">
        <v>411</v>
      </c>
      <c r="O105" s="128" t="n">
        <v>455</v>
      </c>
      <c r="P105" s="128" t="n">
        <v>294</v>
      </c>
      <c r="Q105" s="128" t="n">
        <v>211</v>
      </c>
      <c r="R105" s="128" t="n">
        <v>277</v>
      </c>
      <c r="S105" s="130" t="n">
        <v>250</v>
      </c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</row>
    <row r="106" customFormat="false" ht="15" hidden="false" customHeight="false" outlineLevel="0" collapsed="false">
      <c r="B106" s="29" t="s">
        <v>25</v>
      </c>
      <c r="C106" s="127" t="n">
        <v>900</v>
      </c>
      <c r="D106" s="128" t="n">
        <v>683</v>
      </c>
      <c r="E106" s="128" t="n">
        <v>700</v>
      </c>
      <c r="F106" s="128" t="n">
        <v>700</v>
      </c>
      <c r="G106" s="128" t="n">
        <v>750</v>
      </c>
      <c r="H106" s="128" t="n">
        <v>750</v>
      </c>
      <c r="I106" s="128" t="n">
        <v>750</v>
      </c>
      <c r="J106" s="128" t="n">
        <v>750</v>
      </c>
      <c r="K106" s="129" t="n">
        <f aca="false">AVERAGE(C106:J106)</f>
        <v>747.875</v>
      </c>
      <c r="L106" s="128" t="n">
        <v>750</v>
      </c>
      <c r="M106" s="128" t="n">
        <v>700</v>
      </c>
      <c r="N106" s="128" t="n">
        <v>650</v>
      </c>
      <c r="O106" s="128" t="n">
        <v>650</v>
      </c>
      <c r="P106" s="128" t="n">
        <v>650</v>
      </c>
      <c r="Q106" s="128" t="n">
        <v>650</v>
      </c>
      <c r="R106" s="128" t="n">
        <v>700</v>
      </c>
      <c r="S106" s="130" t="n">
        <v>700</v>
      </c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</row>
    <row r="107" customFormat="false" ht="15" hidden="false" customHeight="false" outlineLevel="0" collapsed="false">
      <c r="B107" s="29" t="s">
        <v>26</v>
      </c>
      <c r="C107" s="127" t="n">
        <v>700</v>
      </c>
      <c r="D107" s="128" t="n">
        <v>650</v>
      </c>
      <c r="E107" s="128" t="n">
        <v>770</v>
      </c>
      <c r="F107" s="128" t="n">
        <v>880</v>
      </c>
      <c r="G107" s="128" t="n">
        <v>850</v>
      </c>
      <c r="H107" s="128" t="n">
        <v>800</v>
      </c>
      <c r="I107" s="128" t="n">
        <v>727</v>
      </c>
      <c r="J107" s="128" t="n">
        <v>750</v>
      </c>
      <c r="K107" s="129" t="n">
        <f aca="false">AVERAGE(C107:J107)</f>
        <v>765.875</v>
      </c>
      <c r="L107" s="128" t="n">
        <v>544</v>
      </c>
      <c r="M107" s="128" t="n">
        <v>488</v>
      </c>
      <c r="N107" s="128" t="n">
        <v>600</v>
      </c>
      <c r="O107" s="128" t="n">
        <v>650</v>
      </c>
      <c r="P107" s="128" t="n">
        <v>650</v>
      </c>
      <c r="Q107" s="128" t="n">
        <v>650</v>
      </c>
      <c r="R107" s="128" t="n">
        <v>650</v>
      </c>
      <c r="S107" s="130" t="n">
        <v>700</v>
      </c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</row>
    <row r="108" customFormat="false" ht="15.75" hidden="false" customHeight="false" outlineLevel="0" collapsed="false">
      <c r="B108" s="65" t="s">
        <v>27</v>
      </c>
      <c r="C108" s="133" t="n">
        <v>1100</v>
      </c>
      <c r="D108" s="134" t="n">
        <v>1100</v>
      </c>
      <c r="E108" s="134" t="n">
        <v>1100</v>
      </c>
      <c r="F108" s="134" t="n">
        <v>988</v>
      </c>
      <c r="G108" s="134" t="n">
        <v>800</v>
      </c>
      <c r="H108" s="134" t="n">
        <v>811</v>
      </c>
      <c r="I108" s="134" t="n">
        <v>800</v>
      </c>
      <c r="J108" s="134" t="n">
        <v>644</v>
      </c>
      <c r="K108" s="135" t="n">
        <f aca="false">AVERAGE(C108:J108)</f>
        <v>917.875</v>
      </c>
      <c r="L108" s="134" t="n">
        <v>900</v>
      </c>
      <c r="M108" s="134" t="n">
        <v>950</v>
      </c>
      <c r="N108" s="134" t="n">
        <v>900</v>
      </c>
      <c r="O108" s="134" t="n">
        <v>633</v>
      </c>
      <c r="P108" s="134" t="n">
        <v>566</v>
      </c>
      <c r="Q108" s="134" t="n">
        <v>600</v>
      </c>
      <c r="R108" s="134" t="n">
        <v>600</v>
      </c>
      <c r="S108" s="136" t="n">
        <v>488</v>
      </c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</row>
    <row r="109" customFormat="false" ht="15" hidden="false" customHeight="false" outlineLevel="0" collapsed="false">
      <c r="W109" s="137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</row>
    <row r="110" customFormat="false" ht="15" hidden="false" customHeight="false" outlineLevel="0" collapsed="false">
      <c r="W110" s="49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</row>
    <row r="111" customFormat="false" ht="15" hidden="false" customHeight="false" outlineLevel="0" collapsed="false"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</row>
    <row r="112" customFormat="false" ht="15" hidden="false" customHeight="false" outlineLevel="0" collapsed="false"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</row>
    <row r="113" customFormat="false" ht="15" hidden="false" customHeight="false" outlineLevel="0" collapsed="false"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</row>
    <row r="114" customFormat="false" ht="15" hidden="false" customHeight="false" outlineLevel="0" collapsed="false"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</row>
    <row r="115" customFormat="false" ht="15" hidden="false" customHeight="false" outlineLevel="0" collapsed="false"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</row>
    <row r="116" customFormat="false" ht="15" hidden="false" customHeight="false" outlineLevel="0" collapsed="false"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</row>
    <row r="117" customFormat="false" ht="15" hidden="false" customHeight="false" outlineLevel="0" collapsed="false"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</row>
    <row r="118" customFormat="false" ht="15" hidden="false" customHeight="false" outlineLevel="0" collapsed="false"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</row>
    <row r="119" customFormat="false" ht="15" hidden="false" customHeight="false" outlineLevel="0" collapsed="false"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</row>
    <row r="120" customFormat="false" ht="15" hidden="false" customHeight="false" outlineLevel="0" collapsed="false"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</row>
    <row r="121" customFormat="false" ht="15" hidden="false" customHeight="false" outlineLevel="0" collapsed="false"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</row>
    <row r="122" customFormat="false" ht="15" hidden="false" customHeight="false" outlineLevel="0" collapsed="false"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</row>
    <row r="123" customFormat="false" ht="15" hidden="false" customHeight="false" outlineLevel="0" collapsed="false"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</row>
    <row r="124" customFormat="false" ht="15" hidden="false" customHeight="false" outlineLevel="0" collapsed="false"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</row>
    <row r="125" customFormat="false" ht="15" hidden="false" customHeight="false" outlineLevel="0" collapsed="false"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</row>
    <row r="126" customFormat="false" ht="15" hidden="false" customHeight="false" outlineLevel="0" collapsed="false"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</row>
    <row r="127" customFormat="false" ht="15" hidden="false" customHeight="false" outlineLevel="0" collapsed="false"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</row>
    <row r="128" customFormat="false" ht="15" hidden="false" customHeight="false" outlineLevel="0" collapsed="false"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</row>
    <row r="129" customFormat="false" ht="15" hidden="false" customHeight="false" outlineLevel="0" collapsed="false"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</row>
    <row r="130" customFormat="false" ht="15" hidden="false" customHeight="false" outlineLevel="0" collapsed="false"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</row>
    <row r="131" customFormat="false" ht="15" hidden="false" customHeight="false" outlineLevel="0" collapsed="false"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</row>
    <row r="132" customFormat="false" ht="15" hidden="false" customHeight="false" outlineLevel="0" collapsed="false"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</row>
    <row r="133" customFormat="false" ht="15" hidden="false" customHeight="false" outlineLevel="0" collapsed="false"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</row>
    <row r="134" customFormat="false" ht="15" hidden="false" customHeight="false" outlineLevel="0" collapsed="false"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BN134" s="108"/>
      <c r="BO134" s="108"/>
      <c r="BQ134" s="108"/>
      <c r="BR134" s="108"/>
      <c r="BT134" s="108"/>
      <c r="BU134" s="108"/>
      <c r="BW134" s="108"/>
      <c r="BX134" s="108"/>
      <c r="BZ134" s="108"/>
      <c r="CA134" s="108"/>
      <c r="CC134" s="108"/>
      <c r="CD134" s="108"/>
    </row>
    <row r="135" customFormat="false" ht="15" hidden="false" customHeight="false" outlineLevel="0" collapsed="false"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</row>
    <row r="136" customFormat="false" ht="15" hidden="false" customHeight="false" outlineLevel="0" collapsed="false"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BN136" s="108"/>
      <c r="BO136" s="108"/>
      <c r="BQ136" s="108"/>
      <c r="BR136" s="108"/>
      <c r="BT136" s="108"/>
      <c r="BU136" s="108"/>
      <c r="BW136" s="108"/>
      <c r="BX136" s="108"/>
      <c r="BZ136" s="108"/>
      <c r="CA136" s="108"/>
      <c r="CC136" s="108"/>
      <c r="CD136" s="108"/>
    </row>
    <row r="137" customFormat="false" ht="15" hidden="false" customHeight="false" outlineLevel="0" collapsed="false"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</row>
    <row r="138" customFormat="false" ht="15" hidden="false" customHeight="false" outlineLevel="0" collapsed="false"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BN138" s="108"/>
      <c r="BO138" s="108"/>
      <c r="BQ138" s="108"/>
      <c r="BR138" s="108"/>
      <c r="BT138" s="108"/>
      <c r="BU138" s="108"/>
      <c r="BW138" s="108"/>
      <c r="BX138" s="108"/>
      <c r="BZ138" s="108"/>
      <c r="CA138" s="108"/>
      <c r="CC138" s="108"/>
      <c r="CD138" s="108"/>
    </row>
    <row r="139" customFormat="false" ht="15" hidden="false" customHeight="false" outlineLevel="0" collapsed="false"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</row>
    <row r="140" customFormat="false" ht="15" hidden="false" customHeight="false" outlineLevel="0" collapsed="false"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BN140" s="108"/>
      <c r="BO140" s="108"/>
      <c r="BQ140" s="108"/>
      <c r="BR140" s="108"/>
      <c r="BT140" s="108"/>
      <c r="BU140" s="108"/>
      <c r="BW140" s="108"/>
      <c r="BX140" s="108"/>
      <c r="BZ140" s="108"/>
      <c r="CA140" s="108"/>
      <c r="CC140" s="108"/>
      <c r="CD140" s="108"/>
    </row>
    <row r="141" customFormat="false" ht="15" hidden="false" customHeight="false" outlineLevel="0" collapsed="false">
      <c r="U141" s="49"/>
      <c r="V141" s="49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BM141" s="49"/>
      <c r="BP141" s="49"/>
      <c r="BS141" s="49"/>
      <c r="BV141" s="49"/>
      <c r="BY141" s="49"/>
      <c r="CB141" s="49"/>
      <c r="CE141" s="138"/>
      <c r="CF141" s="49"/>
      <c r="CG141" s="49"/>
      <c r="CH141" s="49"/>
      <c r="CI141" s="49"/>
      <c r="CJ141" s="49"/>
      <c r="CK141" s="49"/>
      <c r="CL141" s="49"/>
      <c r="CM141" s="49"/>
      <c r="CN141" s="49"/>
      <c r="CO141" s="49"/>
      <c r="CP141" s="138"/>
      <c r="CQ141" s="138"/>
      <c r="CR141" s="138"/>
      <c r="CS141" s="49"/>
      <c r="CT141" s="49"/>
      <c r="CU141" s="49"/>
      <c r="CV141" s="49"/>
      <c r="CW141" s="49"/>
      <c r="CX141" s="49"/>
      <c r="CY141" s="49"/>
      <c r="CZ141" s="49"/>
      <c r="DA141" s="49"/>
      <c r="DB141" s="49"/>
      <c r="DC141" s="49"/>
      <c r="DD141" s="138"/>
      <c r="DE141" s="138"/>
      <c r="DF141" s="49"/>
      <c r="DG141" s="49"/>
      <c r="DH141" s="49"/>
      <c r="DI141" s="49"/>
      <c r="DJ141" s="49"/>
      <c r="DK141" s="49"/>
      <c r="DL141" s="49"/>
      <c r="DM141" s="49"/>
      <c r="DN141" s="49"/>
      <c r="DO141" s="49"/>
      <c r="DP141" s="49"/>
      <c r="DQ141" s="49"/>
      <c r="DR141" s="138"/>
      <c r="DS141" s="49"/>
      <c r="DT141" s="49"/>
      <c r="DU141" s="49"/>
      <c r="DV141" s="49"/>
      <c r="DW141" s="49"/>
      <c r="DX141" s="49"/>
      <c r="DY141" s="49"/>
      <c r="DZ141" s="49"/>
      <c r="EA141" s="49"/>
      <c r="EB141" s="49"/>
      <c r="EC141" s="49"/>
      <c r="ED141" s="49"/>
      <c r="EE141" s="138"/>
      <c r="EF141" s="49"/>
      <c r="EG141" s="49"/>
      <c r="EH141" s="49"/>
      <c r="EI141" s="49"/>
      <c r="EJ141" s="49"/>
      <c r="EK141" s="49"/>
      <c r="EL141" s="49"/>
      <c r="EM141" s="49"/>
      <c r="EN141" s="49"/>
      <c r="EO141" s="49"/>
      <c r="EP141" s="49"/>
      <c r="EQ141" s="138"/>
      <c r="ER141" s="138"/>
      <c r="ES141" s="49"/>
      <c r="ET141" s="49"/>
      <c r="EU141" s="49"/>
      <c r="EV141" s="49"/>
      <c r="EW141" s="49"/>
      <c r="EX141" s="49"/>
      <c r="EY141" s="49"/>
      <c r="EZ141" s="49"/>
      <c r="FA141" s="49"/>
      <c r="FB141" s="49"/>
      <c r="FC141" s="49"/>
      <c r="FD141" s="49"/>
      <c r="FE141" s="138"/>
      <c r="FF141" s="49"/>
      <c r="FG141" s="49"/>
      <c r="FH141" s="49"/>
      <c r="FI141" s="49"/>
      <c r="FJ141" s="49"/>
      <c r="FK141" s="49"/>
      <c r="FL141" s="49"/>
      <c r="FM141" s="49"/>
      <c r="FN141" s="49"/>
      <c r="FO141" s="49"/>
      <c r="FP141" s="49"/>
      <c r="FQ141" s="49"/>
      <c r="FR141" s="138"/>
      <c r="FS141" s="49"/>
      <c r="FT141" s="49"/>
      <c r="FU141" s="49"/>
      <c r="FV141" s="49"/>
      <c r="FW141" s="49"/>
      <c r="FX141" s="49"/>
      <c r="FY141" s="49"/>
      <c r="FZ141" s="49"/>
      <c r="GA141" s="49"/>
      <c r="GB141" s="49"/>
      <c r="GC141" s="49"/>
      <c r="GD141" s="49"/>
      <c r="GE141" s="138"/>
      <c r="GF141" s="49"/>
      <c r="GG141" s="49"/>
      <c r="GH141" s="49"/>
      <c r="GI141" s="49"/>
      <c r="GJ141" s="49"/>
      <c r="GK141" s="49"/>
      <c r="GL141" s="49"/>
      <c r="GM141" s="49"/>
      <c r="GN141" s="49"/>
      <c r="GO141" s="49"/>
      <c r="GP141" s="49"/>
      <c r="GQ141" s="138"/>
      <c r="GR141" s="138"/>
    </row>
    <row r="142" customFormat="false" ht="15" hidden="false" customHeight="false" outlineLevel="0" collapsed="false"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BN142" s="108"/>
      <c r="BO142" s="108"/>
      <c r="BQ142" s="108"/>
      <c r="BR142" s="108"/>
      <c r="BT142" s="108"/>
      <c r="BU142" s="108"/>
      <c r="BW142" s="108"/>
      <c r="BX142" s="108"/>
      <c r="BZ142" s="108"/>
      <c r="CA142" s="108"/>
      <c r="CC142" s="108"/>
      <c r="CD142" s="108"/>
    </row>
    <row r="143" customFormat="false" ht="15" hidden="false" customHeight="false" outlineLevel="0" collapsed="false"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</row>
    <row r="144" customFormat="false" ht="15" hidden="false" customHeight="false" outlineLevel="0" collapsed="false"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BN144" s="108"/>
      <c r="BO144" s="108"/>
      <c r="BQ144" s="108"/>
      <c r="BR144" s="108"/>
      <c r="BT144" s="108"/>
      <c r="BU144" s="108"/>
      <c r="BW144" s="108"/>
      <c r="BX144" s="108"/>
      <c r="BZ144" s="108"/>
      <c r="CA144" s="108"/>
      <c r="CC144" s="108"/>
      <c r="CD144" s="108"/>
    </row>
    <row r="145" customFormat="false" ht="15" hidden="false" customHeight="false" outlineLevel="0" collapsed="false"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</row>
    <row r="146" customFormat="false" ht="15" hidden="false" customHeight="false" outlineLevel="0" collapsed="false"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BN146" s="108"/>
      <c r="BO146" s="108"/>
      <c r="BQ146" s="108"/>
      <c r="BR146" s="108"/>
      <c r="BT146" s="108"/>
      <c r="BU146" s="108"/>
      <c r="BW146" s="108"/>
      <c r="BX146" s="108"/>
      <c r="BZ146" s="108"/>
      <c r="CA146" s="108"/>
      <c r="CC146" s="108"/>
      <c r="CD146" s="108"/>
    </row>
    <row r="147" customFormat="false" ht="15" hidden="false" customHeight="false" outlineLevel="0" collapsed="false"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</row>
    <row r="148" customFormat="false" ht="15" hidden="false" customHeight="false" outlineLevel="0" collapsed="false"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BN148" s="108"/>
      <c r="BO148" s="108"/>
      <c r="BQ148" s="108"/>
      <c r="BR148" s="108"/>
      <c r="BT148" s="108"/>
      <c r="BU148" s="108"/>
      <c r="BW148" s="108"/>
      <c r="BX148" s="108"/>
      <c r="BZ148" s="108"/>
      <c r="CA148" s="108"/>
      <c r="CC148" s="108"/>
      <c r="CD148" s="108"/>
    </row>
    <row r="149" customFormat="false" ht="15" hidden="false" customHeight="false" outlineLevel="0" collapsed="false">
      <c r="AD149" s="0"/>
      <c r="AE149" s="0"/>
      <c r="AF149" s="0"/>
      <c r="AG149" s="0"/>
      <c r="AH149" s="0"/>
      <c r="AI149" s="0"/>
      <c r="AJ149" s="0"/>
      <c r="AK149" s="0"/>
      <c r="AL149" s="0"/>
      <c r="AM149" s="0"/>
      <c r="AN149" s="0"/>
      <c r="AO149" s="0"/>
      <c r="AP149" s="0"/>
      <c r="AQ149" s="0"/>
      <c r="AR149" s="0"/>
      <c r="AS149" s="0"/>
      <c r="AT149" s="0"/>
      <c r="AU149" s="0"/>
      <c r="AV149" s="0"/>
    </row>
    <row r="150" customFormat="false" ht="15" hidden="false" customHeight="false" outlineLevel="0" collapsed="false">
      <c r="AD150" s="0"/>
      <c r="AE150" s="0"/>
      <c r="AF150" s="0"/>
      <c r="AG150" s="0"/>
      <c r="AH150" s="0"/>
      <c r="AI150" s="0"/>
      <c r="AJ150" s="0"/>
      <c r="AK150" s="0"/>
      <c r="AL150" s="0"/>
      <c r="AM150" s="0"/>
      <c r="AN150" s="0"/>
      <c r="AO150" s="0"/>
      <c r="AP150" s="0"/>
      <c r="AQ150" s="0"/>
      <c r="AR150" s="0"/>
      <c r="AS150" s="0"/>
      <c r="AT150" s="0"/>
      <c r="AU150" s="0"/>
      <c r="AV150" s="0"/>
    </row>
    <row r="151" customFormat="false" ht="15" hidden="false" customHeight="false" outlineLevel="0" collapsed="false">
      <c r="AD151" s="0"/>
      <c r="AE151" s="0"/>
      <c r="AF151" s="0"/>
      <c r="AG151" s="0"/>
      <c r="AH151" s="0"/>
      <c r="AI151" s="0"/>
      <c r="AJ151" s="0"/>
      <c r="AK151" s="0"/>
      <c r="AL151" s="0"/>
      <c r="AM151" s="0"/>
      <c r="AN151" s="0"/>
      <c r="AO151" s="0"/>
      <c r="AP151" s="0"/>
      <c r="AQ151" s="0"/>
      <c r="AR151" s="0"/>
      <c r="AS151" s="0"/>
      <c r="AT151" s="0"/>
      <c r="AU151" s="0"/>
      <c r="AV151" s="0"/>
    </row>
    <row r="152" customFormat="false" ht="15" hidden="false" customHeight="false" outlineLevel="0" collapsed="false">
      <c r="AD152" s="0"/>
      <c r="AE152" s="0"/>
      <c r="AF152" s="0"/>
      <c r="AG152" s="0"/>
      <c r="AH152" s="0"/>
      <c r="AI152" s="0"/>
      <c r="AJ152" s="0"/>
      <c r="AK152" s="0"/>
      <c r="AL152" s="0"/>
      <c r="AM152" s="0"/>
      <c r="AN152" s="0"/>
      <c r="AO152" s="0"/>
      <c r="AP152" s="0"/>
      <c r="AQ152" s="0"/>
      <c r="AR152" s="0"/>
      <c r="AS152" s="0"/>
      <c r="AT152" s="108"/>
      <c r="AU152" s="108"/>
      <c r="AV152" s="0"/>
    </row>
    <row r="153" customFormat="false" ht="15" hidden="false" customHeight="false" outlineLevel="0" collapsed="false"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</row>
    <row r="154" customFormat="false" ht="15" hidden="false" customHeight="false" outlineLevel="0" collapsed="false">
      <c r="AD154" s="0"/>
      <c r="AE154" s="0"/>
      <c r="AF154" s="0"/>
      <c r="AG154" s="0"/>
      <c r="AH154" s="0"/>
      <c r="AI154" s="0"/>
      <c r="AJ154" s="0"/>
      <c r="AK154" s="0"/>
      <c r="AL154" s="0"/>
      <c r="AM154" s="0"/>
      <c r="AN154" s="0"/>
      <c r="AO154" s="0"/>
      <c r="AP154" s="0"/>
      <c r="AQ154" s="0"/>
      <c r="AR154" s="0"/>
      <c r="AS154" s="0"/>
      <c r="AT154" s="108"/>
      <c r="AU154" s="108"/>
    </row>
    <row r="155" customFormat="false" ht="15" hidden="false" customHeight="false" outlineLevel="0" collapsed="false">
      <c r="AD155" s="0"/>
      <c r="AE155" s="0"/>
      <c r="AF155" s="0"/>
      <c r="AG155" s="0"/>
      <c r="AH155" s="0"/>
      <c r="AI155" s="0"/>
      <c r="AJ155" s="0"/>
      <c r="AK155" s="0"/>
      <c r="AL155" s="0"/>
      <c r="AM155" s="0"/>
      <c r="AN155" s="0"/>
      <c r="AO155" s="0"/>
      <c r="AP155" s="0"/>
      <c r="AQ155" s="0"/>
      <c r="AR155" s="0"/>
      <c r="AS155" s="0"/>
      <c r="AT155" s="0"/>
      <c r="AU155" s="0"/>
    </row>
    <row r="156" customFormat="false" ht="15" hidden="false" customHeight="false" outlineLevel="0" collapsed="false">
      <c r="AD156" s="0"/>
      <c r="AE156" s="0"/>
      <c r="AF156" s="0"/>
      <c r="AG156" s="0"/>
      <c r="AH156" s="0"/>
      <c r="AI156" s="0"/>
      <c r="AJ156" s="0"/>
      <c r="AK156" s="0"/>
      <c r="AL156" s="0"/>
      <c r="AM156" s="0"/>
      <c r="AN156" s="0"/>
      <c r="AO156" s="0"/>
      <c r="AP156" s="0"/>
      <c r="AQ156" s="0"/>
      <c r="AR156" s="0"/>
      <c r="AS156" s="0"/>
      <c r="AT156" s="108"/>
      <c r="AU156" s="108"/>
      <c r="AV156" s="0"/>
    </row>
    <row r="157" customFormat="false" ht="15" hidden="false" customHeight="false" outlineLevel="0" collapsed="false">
      <c r="AD157" s="0"/>
      <c r="AE157" s="0"/>
      <c r="AF157" s="0"/>
      <c r="AG157" s="0"/>
      <c r="AH157" s="0"/>
      <c r="AI157" s="0"/>
      <c r="AJ157" s="0"/>
      <c r="AK157" s="0"/>
      <c r="AL157" s="0"/>
      <c r="AM157" s="0"/>
      <c r="AN157" s="0"/>
      <c r="AO157" s="0"/>
      <c r="AP157" s="0"/>
      <c r="AQ157" s="0"/>
      <c r="AR157" s="0"/>
      <c r="AS157" s="0"/>
      <c r="AT157" s="0"/>
      <c r="AU157" s="0"/>
      <c r="AV157" s="0"/>
    </row>
    <row r="158" customFormat="false" ht="15" hidden="false" customHeight="false" outlineLevel="0" collapsed="false">
      <c r="AD158" s="0"/>
      <c r="AE158" s="0"/>
      <c r="AF158" s="0"/>
      <c r="AG158" s="0"/>
      <c r="AH158" s="0"/>
      <c r="AI158" s="0"/>
      <c r="AJ158" s="0"/>
      <c r="AK158" s="0"/>
      <c r="AL158" s="0"/>
      <c r="AM158" s="0"/>
      <c r="AN158" s="0"/>
      <c r="AO158" s="0"/>
      <c r="AP158" s="0"/>
      <c r="AQ158" s="0"/>
      <c r="AR158" s="0"/>
      <c r="AS158" s="0"/>
      <c r="AT158" s="108"/>
      <c r="AU158" s="108"/>
      <c r="AV158" s="0"/>
    </row>
    <row r="159" customFormat="false" ht="15" hidden="false" customHeight="false" outlineLevel="0" collapsed="false">
      <c r="AD159" s="0"/>
      <c r="AE159" s="0"/>
      <c r="AF159" s="0"/>
      <c r="AG159" s="0"/>
      <c r="AH159" s="0"/>
      <c r="AI159" s="0"/>
      <c r="AJ159" s="0"/>
      <c r="AK159" s="0"/>
      <c r="AL159" s="0"/>
      <c r="AM159" s="0"/>
      <c r="AN159" s="0"/>
      <c r="AO159" s="0"/>
      <c r="AP159" s="0"/>
      <c r="AQ159" s="0"/>
      <c r="AR159" s="0"/>
      <c r="AS159" s="0"/>
      <c r="AT159" s="0"/>
      <c r="AU159" s="0"/>
      <c r="AV159" s="0"/>
    </row>
    <row r="160" customFormat="false" ht="15" hidden="false" customHeight="false" outlineLevel="0" collapsed="false">
      <c r="AD160" s="0"/>
      <c r="AE160" s="0"/>
      <c r="AF160" s="0"/>
      <c r="AG160" s="0"/>
      <c r="AH160" s="0"/>
      <c r="AI160" s="0"/>
      <c r="AJ160" s="0"/>
      <c r="AK160" s="0"/>
      <c r="AL160" s="0"/>
      <c r="AM160" s="0"/>
      <c r="AN160" s="0"/>
      <c r="AO160" s="0"/>
      <c r="AP160" s="0"/>
      <c r="AQ160" s="0"/>
      <c r="AR160" s="0"/>
      <c r="AS160" s="0"/>
      <c r="AT160" s="108"/>
      <c r="AU160" s="108"/>
      <c r="AV160" s="0"/>
    </row>
    <row r="161" customFormat="false" ht="15" hidden="false" customHeight="false" outlineLevel="0" collapsed="false">
      <c r="AD161" s="0"/>
      <c r="AE161" s="0"/>
      <c r="AF161" s="0"/>
      <c r="AG161" s="0"/>
      <c r="AH161" s="0"/>
      <c r="AI161" s="0"/>
      <c r="AJ161" s="0"/>
      <c r="AK161" s="0"/>
      <c r="AL161" s="0"/>
      <c r="AM161" s="0"/>
      <c r="AN161" s="0"/>
      <c r="AO161" s="0"/>
      <c r="AP161" s="0"/>
      <c r="AQ161" s="0"/>
      <c r="AR161" s="0"/>
      <c r="AS161" s="0"/>
      <c r="AT161" s="0"/>
      <c r="AU161" s="0"/>
      <c r="AV161" s="0"/>
    </row>
    <row r="162" customFormat="false" ht="15" hidden="false" customHeight="false" outlineLevel="0" collapsed="false">
      <c r="AD162" s="0"/>
      <c r="AE162" s="0"/>
      <c r="AF162" s="0"/>
      <c r="AG162" s="0"/>
      <c r="AH162" s="0"/>
      <c r="AI162" s="0"/>
      <c r="AJ162" s="0"/>
      <c r="AK162" s="0"/>
      <c r="AL162" s="0"/>
      <c r="AM162" s="0"/>
      <c r="AN162" s="0"/>
      <c r="AO162" s="0"/>
      <c r="AP162" s="0"/>
      <c r="AQ162" s="0"/>
      <c r="AR162" s="0"/>
      <c r="AS162" s="0"/>
      <c r="AT162" s="108"/>
      <c r="AU162" s="108"/>
      <c r="AV162" s="0"/>
    </row>
    <row r="163" customFormat="false" ht="15" hidden="false" customHeight="false" outlineLevel="0" collapsed="false">
      <c r="AD163" s="0"/>
      <c r="AE163" s="0"/>
      <c r="AF163" s="0"/>
      <c r="AG163" s="0"/>
      <c r="AH163" s="0"/>
      <c r="AI163" s="0"/>
      <c r="AJ163" s="0"/>
      <c r="AK163" s="0"/>
      <c r="AL163" s="0"/>
      <c r="AM163" s="0"/>
      <c r="AN163" s="0"/>
      <c r="AO163" s="0"/>
      <c r="AP163" s="0"/>
      <c r="AQ163" s="0"/>
      <c r="AR163" s="0"/>
      <c r="AS163" s="0"/>
      <c r="AT163" s="0"/>
      <c r="AU163" s="0"/>
      <c r="AV163" s="0"/>
    </row>
    <row r="164" customFormat="false" ht="15" hidden="false" customHeight="false" outlineLevel="0" collapsed="false">
      <c r="AD164" s="0"/>
      <c r="AE164" s="0"/>
      <c r="AF164" s="0"/>
      <c r="AG164" s="0"/>
      <c r="AH164" s="0"/>
      <c r="AI164" s="0"/>
      <c r="AJ164" s="0"/>
      <c r="AK164" s="0"/>
      <c r="AL164" s="0"/>
      <c r="AM164" s="0"/>
      <c r="AN164" s="0"/>
      <c r="AO164" s="0"/>
      <c r="AP164" s="0"/>
      <c r="AQ164" s="0"/>
      <c r="AR164" s="0"/>
      <c r="AS164" s="0"/>
      <c r="AT164" s="108"/>
      <c r="AU164" s="108"/>
      <c r="AV164" s="0"/>
    </row>
    <row r="165" customFormat="false" ht="15" hidden="false" customHeight="false" outlineLevel="0" collapsed="false">
      <c r="AD165" s="0"/>
      <c r="AE165" s="0"/>
      <c r="AF165" s="0"/>
      <c r="AG165" s="0"/>
      <c r="AH165" s="0"/>
      <c r="AI165" s="0"/>
      <c r="AJ165" s="0"/>
      <c r="AK165" s="0"/>
      <c r="AL165" s="0"/>
      <c r="AM165" s="0"/>
      <c r="AN165" s="0"/>
      <c r="AO165" s="0"/>
      <c r="AP165" s="0"/>
      <c r="AQ165" s="0"/>
      <c r="AR165" s="0"/>
      <c r="AS165" s="0"/>
      <c r="AT165" s="0"/>
      <c r="AU165" s="0"/>
      <c r="AV165" s="0"/>
    </row>
    <row r="166" customFormat="false" ht="15" hidden="false" customHeight="false" outlineLevel="0" collapsed="false">
      <c r="AD166" s="0"/>
      <c r="AE166" s="0"/>
      <c r="AF166" s="0"/>
      <c r="AG166" s="0"/>
      <c r="AH166" s="0"/>
      <c r="AI166" s="0"/>
      <c r="AJ166" s="0"/>
      <c r="AK166" s="0"/>
      <c r="AL166" s="0"/>
      <c r="AM166" s="0"/>
      <c r="AN166" s="0"/>
      <c r="AO166" s="0"/>
      <c r="AP166" s="0"/>
      <c r="AQ166" s="0"/>
      <c r="AR166" s="0"/>
      <c r="AS166" s="0"/>
      <c r="AT166" s="108"/>
      <c r="AU166" s="108"/>
      <c r="AV166" s="0"/>
    </row>
    <row r="167" customFormat="false" ht="15" hidden="false" customHeight="false" outlineLevel="0" collapsed="false">
      <c r="AD167" s="0"/>
      <c r="AE167" s="0"/>
      <c r="AF167" s="0"/>
      <c r="AG167" s="0"/>
      <c r="AH167" s="0"/>
      <c r="AI167" s="0"/>
      <c r="AJ167" s="0"/>
      <c r="AK167" s="0"/>
      <c r="AL167" s="0"/>
      <c r="AM167" s="0"/>
      <c r="AN167" s="0"/>
      <c r="AO167" s="0"/>
      <c r="AP167" s="0"/>
      <c r="AQ167" s="0"/>
      <c r="AR167" s="0"/>
      <c r="AS167" s="0"/>
      <c r="AT167" s="0"/>
      <c r="AU167" s="0"/>
      <c r="AV167" s="0"/>
    </row>
    <row r="168" customFormat="false" ht="15" hidden="false" customHeight="false" outlineLevel="0" collapsed="false">
      <c r="AD168" s="0"/>
      <c r="AE168" s="0"/>
      <c r="AF168" s="0"/>
      <c r="AG168" s="0"/>
      <c r="AH168" s="0"/>
      <c r="AI168" s="0"/>
      <c r="AJ168" s="0"/>
      <c r="AK168" s="0"/>
      <c r="AL168" s="0"/>
      <c r="AM168" s="0"/>
      <c r="AN168" s="0"/>
      <c r="AO168" s="0"/>
      <c r="AP168" s="0"/>
      <c r="AQ168" s="0"/>
      <c r="AR168" s="0"/>
      <c r="AS168" s="0"/>
      <c r="AT168" s="0"/>
      <c r="AU168" s="0"/>
      <c r="AV168" s="0"/>
    </row>
    <row r="169" customFormat="false" ht="15" hidden="false" customHeight="false" outlineLevel="0" collapsed="false">
      <c r="AD169" s="0"/>
      <c r="AE169" s="0"/>
      <c r="AF169" s="0"/>
      <c r="AG169" s="0"/>
      <c r="AH169" s="0"/>
      <c r="AI169" s="0"/>
      <c r="AJ169" s="0"/>
      <c r="AK169" s="0"/>
      <c r="AL169" s="0"/>
      <c r="AM169" s="0"/>
      <c r="AN169" s="0"/>
      <c r="AO169" s="0"/>
      <c r="AP169" s="0"/>
      <c r="AQ169" s="0"/>
      <c r="AR169" s="0"/>
      <c r="AS169" s="0"/>
      <c r="AT169" s="0"/>
      <c r="AU169" s="0"/>
      <c r="AV169" s="0"/>
    </row>
    <row r="170" customFormat="false" ht="15" hidden="false" customHeight="false" outlineLevel="0" collapsed="false">
      <c r="AD170" s="0"/>
      <c r="AE170" s="0"/>
      <c r="AF170" s="0"/>
      <c r="AG170" s="0"/>
      <c r="AH170" s="0"/>
      <c r="AI170" s="0"/>
      <c r="AJ170" s="0"/>
      <c r="AK170" s="0"/>
      <c r="AL170" s="0"/>
      <c r="AM170" s="0"/>
      <c r="AN170" s="0"/>
      <c r="AO170" s="0"/>
      <c r="AP170" s="0"/>
      <c r="AQ170" s="0"/>
      <c r="AR170" s="0"/>
      <c r="AS170" s="0"/>
      <c r="AT170" s="0"/>
      <c r="AU170" s="0"/>
      <c r="AV170" s="0"/>
    </row>
    <row r="171" customFormat="false" ht="15" hidden="false" customHeight="false" outlineLevel="0" collapsed="false"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</row>
    <row r="172" customFormat="false" ht="15" hidden="false" customHeight="false" outlineLevel="0" collapsed="false">
      <c r="AD172" s="0"/>
      <c r="AE172" s="0"/>
      <c r="AF172" s="0"/>
      <c r="AG172" s="0"/>
      <c r="AH172" s="0"/>
      <c r="AI172" s="0"/>
      <c r="AJ172" s="0"/>
      <c r="AK172" s="0"/>
      <c r="AL172" s="0"/>
      <c r="AM172" s="0"/>
      <c r="AN172" s="0"/>
      <c r="AO172" s="0"/>
      <c r="AP172" s="0"/>
      <c r="AQ172" s="0"/>
      <c r="AR172" s="0"/>
      <c r="AS172" s="0"/>
      <c r="AT172" s="0"/>
      <c r="AU172" s="0"/>
      <c r="AV172" s="0"/>
    </row>
    <row r="173" customFormat="false" ht="15" hidden="false" customHeight="false" outlineLevel="0" collapsed="false">
      <c r="AD173" s="0"/>
      <c r="AE173" s="0"/>
      <c r="AF173" s="0"/>
      <c r="AG173" s="0"/>
      <c r="AH173" s="0"/>
      <c r="AI173" s="0"/>
      <c r="AJ173" s="0"/>
      <c r="AK173" s="0"/>
      <c r="AL173" s="0"/>
      <c r="AM173" s="0"/>
      <c r="AN173" s="0"/>
      <c r="AO173" s="0"/>
      <c r="AP173" s="0"/>
      <c r="AQ173" s="0"/>
      <c r="AR173" s="0"/>
      <c r="AS173" s="0"/>
      <c r="AT173" s="0"/>
      <c r="AU173" s="0"/>
      <c r="AV173" s="0"/>
    </row>
    <row r="174" customFormat="false" ht="15" hidden="false" customHeight="false" outlineLevel="0" collapsed="false">
      <c r="AD174" s="0"/>
      <c r="AE174" s="0"/>
      <c r="AF174" s="0"/>
      <c r="AG174" s="0"/>
      <c r="AH174" s="0"/>
      <c r="AI174" s="0"/>
      <c r="AJ174" s="0"/>
      <c r="AK174" s="0"/>
      <c r="AL174" s="0"/>
      <c r="AM174" s="0"/>
      <c r="AN174" s="0"/>
      <c r="AO174" s="0"/>
      <c r="AP174" s="0"/>
      <c r="AQ174" s="0"/>
      <c r="AR174" s="0"/>
      <c r="AS174" s="0"/>
      <c r="AT174" s="0"/>
      <c r="AU174" s="0"/>
      <c r="AV174" s="0"/>
    </row>
    <row r="175" customFormat="false" ht="15" hidden="false" customHeight="false" outlineLevel="0" collapsed="false">
      <c r="AD175" s="0"/>
      <c r="AE175" s="0"/>
      <c r="AF175" s="0"/>
      <c r="AG175" s="0"/>
      <c r="AH175" s="0"/>
      <c r="AI175" s="0"/>
      <c r="AJ175" s="0"/>
      <c r="AK175" s="0"/>
      <c r="AL175" s="0"/>
      <c r="AM175" s="0"/>
      <c r="AN175" s="0"/>
      <c r="AO175" s="0"/>
      <c r="AP175" s="0"/>
      <c r="AQ175" s="0"/>
      <c r="AR175" s="0"/>
      <c r="AS175" s="0"/>
      <c r="AT175" s="0"/>
      <c r="AU175" s="0"/>
      <c r="AV175" s="0"/>
    </row>
    <row r="176" customFormat="false" ht="15" hidden="false" customHeight="false" outlineLevel="0" collapsed="false">
      <c r="AD176" s="0"/>
      <c r="AE176" s="0"/>
      <c r="AF176" s="0"/>
      <c r="AG176" s="0"/>
      <c r="AH176" s="0"/>
      <c r="AI176" s="0"/>
      <c r="AJ176" s="0"/>
      <c r="AK176" s="0"/>
      <c r="AL176" s="0"/>
      <c r="AM176" s="0"/>
      <c r="AN176" s="0"/>
      <c r="AO176" s="0"/>
      <c r="AP176" s="0"/>
      <c r="AQ176" s="0"/>
      <c r="AR176" s="0"/>
      <c r="AS176" s="0"/>
      <c r="AT176" s="0"/>
      <c r="AU176" s="0"/>
      <c r="AV176" s="0"/>
    </row>
    <row r="177" customFormat="false" ht="15" hidden="false" customHeight="false" outlineLevel="0" collapsed="false">
      <c r="AD177" s="0"/>
      <c r="AE177" s="0"/>
      <c r="AF177" s="0"/>
      <c r="AG177" s="0"/>
      <c r="AH177" s="0"/>
      <c r="AI177" s="0"/>
      <c r="AJ177" s="0"/>
      <c r="AK177" s="0"/>
      <c r="AL177" s="0"/>
      <c r="AM177" s="0"/>
      <c r="AN177" s="0"/>
      <c r="AO177" s="0"/>
      <c r="AP177" s="0"/>
      <c r="AQ177" s="0"/>
      <c r="AR177" s="0"/>
      <c r="AS177" s="0"/>
      <c r="AT177" s="0"/>
      <c r="AU177" s="0"/>
      <c r="AV177" s="0"/>
    </row>
    <row r="178" customFormat="false" ht="15" hidden="false" customHeight="false" outlineLevel="0" collapsed="false">
      <c r="AD178" s="0"/>
      <c r="AE178" s="0"/>
      <c r="AF178" s="0"/>
      <c r="AG178" s="0"/>
      <c r="AH178" s="0"/>
      <c r="AI178" s="0"/>
      <c r="AJ178" s="0"/>
      <c r="AK178" s="0"/>
      <c r="AL178" s="0"/>
      <c r="AM178" s="0"/>
      <c r="AN178" s="0"/>
      <c r="AO178" s="0"/>
      <c r="AP178" s="0"/>
      <c r="AQ178" s="0"/>
      <c r="AR178" s="0"/>
      <c r="AS178" s="0"/>
      <c r="AT178" s="0"/>
      <c r="AU178" s="0"/>
      <c r="AV178" s="0"/>
    </row>
    <row r="179" customFormat="false" ht="15" hidden="false" customHeight="false" outlineLevel="0" collapsed="false">
      <c r="AD179" s="0"/>
      <c r="AE179" s="0"/>
      <c r="AF179" s="0"/>
      <c r="AG179" s="0"/>
      <c r="AH179" s="0"/>
      <c r="AI179" s="0"/>
      <c r="AJ179" s="0"/>
      <c r="AK179" s="0"/>
      <c r="AL179" s="0"/>
      <c r="AM179" s="0"/>
      <c r="AN179" s="0"/>
      <c r="AO179" s="0"/>
      <c r="AP179" s="0"/>
      <c r="AQ179" s="0"/>
      <c r="AR179" s="0"/>
      <c r="AS179" s="0"/>
      <c r="AT179" s="0"/>
      <c r="AU179" s="0"/>
      <c r="AV179" s="0"/>
    </row>
    <row r="180" customFormat="false" ht="15" hidden="false" customHeight="false" outlineLevel="0" collapsed="false">
      <c r="AD180" s="0"/>
      <c r="AE180" s="0"/>
      <c r="AF180" s="0"/>
      <c r="AG180" s="0"/>
      <c r="AH180" s="0"/>
      <c r="AI180" s="0"/>
      <c r="AJ180" s="0"/>
      <c r="AK180" s="0"/>
      <c r="AL180" s="0"/>
      <c r="AM180" s="0"/>
      <c r="AN180" s="0"/>
      <c r="AO180" s="0"/>
      <c r="AP180" s="0"/>
      <c r="AQ180" s="0"/>
      <c r="AR180" s="0"/>
      <c r="AS180" s="0"/>
      <c r="AT180" s="0"/>
      <c r="AU180" s="0"/>
      <c r="AV180" s="0"/>
    </row>
    <row r="181" customFormat="false" ht="15" hidden="false" customHeight="false" outlineLevel="0" collapsed="false">
      <c r="AD181" s="0"/>
      <c r="AE181" s="0"/>
      <c r="AF181" s="0"/>
      <c r="AG181" s="0"/>
      <c r="AH181" s="0"/>
      <c r="AI181" s="0"/>
      <c r="AJ181" s="0"/>
      <c r="AK181" s="0"/>
      <c r="AL181" s="0"/>
      <c r="AM181" s="0"/>
      <c r="AN181" s="0"/>
      <c r="AO181" s="0"/>
      <c r="AP181" s="0"/>
      <c r="AQ181" s="0"/>
      <c r="AR181" s="0"/>
      <c r="AS181" s="0"/>
      <c r="AT181" s="0"/>
      <c r="AU181" s="0"/>
      <c r="AV181" s="0"/>
    </row>
    <row r="182" customFormat="false" ht="15" hidden="false" customHeight="false" outlineLevel="0" collapsed="false">
      <c r="AD182" s="0"/>
      <c r="AE182" s="0"/>
      <c r="AF182" s="0"/>
      <c r="AG182" s="0"/>
      <c r="AH182" s="0"/>
      <c r="AI182" s="0"/>
      <c r="AJ182" s="0"/>
      <c r="AK182" s="0"/>
      <c r="AL182" s="0"/>
      <c r="AM182" s="0"/>
      <c r="AN182" s="0"/>
      <c r="AO182" s="0"/>
      <c r="AP182" s="0"/>
      <c r="AQ182" s="0"/>
      <c r="AR182" s="0"/>
      <c r="AS182" s="0"/>
      <c r="AT182" s="0"/>
      <c r="AU182" s="0"/>
      <c r="AV182" s="0"/>
    </row>
    <row r="183" customFormat="false" ht="15" hidden="false" customHeight="false" outlineLevel="0" collapsed="false">
      <c r="X183" s="49"/>
      <c r="Y183" s="139"/>
    </row>
    <row r="184" customFormat="false" ht="15" hidden="false" customHeight="false" outlineLevel="0" collapsed="false">
      <c r="X184" s="139"/>
      <c r="Y184" s="139"/>
    </row>
    <row r="185" customFormat="false" ht="15" hidden="false" customHeight="false" outlineLevel="0" collapsed="false">
      <c r="X185" s="49"/>
      <c r="Y185" s="139"/>
    </row>
    <row r="186" customFormat="false" ht="15" hidden="false" customHeight="false" outlineLevel="0" collapsed="false">
      <c r="X186" s="139"/>
      <c r="Y186" s="139"/>
    </row>
    <row r="187" customFormat="false" ht="15" hidden="false" customHeight="false" outlineLevel="0" collapsed="false">
      <c r="X187" s="139"/>
      <c r="Y187" s="139"/>
    </row>
    <row r="188" customFormat="false" ht="15" hidden="false" customHeight="false" outlineLevel="0" collapsed="false">
      <c r="X188" s="49"/>
      <c r="Y188" s="139"/>
    </row>
    <row r="189" customFormat="false" ht="15" hidden="false" customHeight="false" outlineLevel="0" collapsed="false">
      <c r="U189" s="49"/>
      <c r="V189" s="49"/>
      <c r="W189" s="49"/>
      <c r="X189" s="139"/>
      <c r="Y189" s="139"/>
      <c r="Z189" s="49"/>
      <c r="AA189" s="49"/>
      <c r="AB189" s="49"/>
      <c r="AC189" s="49"/>
      <c r="AD189" s="49"/>
      <c r="AE189" s="49"/>
      <c r="AF189" s="49"/>
      <c r="AG189" s="49"/>
      <c r="AH189" s="49"/>
      <c r="AI189" s="49"/>
      <c r="AJ189" s="49"/>
      <c r="AK189" s="49"/>
      <c r="AL189" s="49"/>
      <c r="AM189" s="49"/>
      <c r="AN189" s="49"/>
      <c r="AO189" s="49"/>
      <c r="AP189" s="49"/>
      <c r="AQ189" s="49"/>
      <c r="AR189" s="49"/>
      <c r="AS189" s="49"/>
      <c r="AT189" s="49"/>
      <c r="AU189" s="49"/>
      <c r="AV189" s="49"/>
      <c r="AW189" s="49"/>
      <c r="AX189" s="49"/>
      <c r="AY189" s="49"/>
      <c r="AZ189" s="49"/>
      <c r="BA189" s="49"/>
      <c r="BB189" s="49"/>
      <c r="BC189" s="49"/>
      <c r="BD189" s="49"/>
      <c r="BE189" s="49"/>
      <c r="BF189" s="49"/>
      <c r="BG189" s="49"/>
      <c r="BH189" s="49"/>
      <c r="BI189" s="49"/>
      <c r="BJ189" s="49"/>
      <c r="BK189" s="49"/>
      <c r="BL189" s="49"/>
      <c r="BM189" s="49"/>
      <c r="BN189" s="49"/>
      <c r="BO189" s="49"/>
      <c r="BP189" s="49"/>
      <c r="BQ189" s="49"/>
      <c r="BR189" s="49"/>
      <c r="BS189" s="49"/>
      <c r="BT189" s="49"/>
      <c r="BU189" s="49"/>
      <c r="BV189" s="49"/>
      <c r="BW189" s="49"/>
      <c r="BX189" s="49"/>
      <c r="BY189" s="49"/>
      <c r="BZ189" s="49"/>
      <c r="CA189" s="49"/>
      <c r="CB189" s="49"/>
      <c r="CC189" s="49"/>
      <c r="CD189" s="49"/>
      <c r="CE189" s="49"/>
      <c r="CF189" s="49"/>
      <c r="CG189" s="49"/>
      <c r="CH189" s="49"/>
      <c r="CI189" s="49"/>
      <c r="CJ189" s="49"/>
      <c r="CK189" s="49"/>
      <c r="CL189" s="49"/>
      <c r="CM189" s="49"/>
      <c r="CN189" s="49"/>
      <c r="CO189" s="49"/>
      <c r="CP189" s="49"/>
      <c r="CQ189" s="49"/>
      <c r="CR189" s="49"/>
      <c r="CS189" s="49"/>
      <c r="CT189" s="49"/>
      <c r="CU189" s="49"/>
      <c r="CV189" s="49"/>
      <c r="CW189" s="49"/>
      <c r="CX189" s="49"/>
      <c r="CY189" s="49"/>
      <c r="CZ189" s="49"/>
      <c r="DA189" s="49"/>
      <c r="DB189" s="49"/>
      <c r="DC189" s="49"/>
      <c r="DD189" s="49"/>
      <c r="DE189" s="49"/>
      <c r="DF189" s="49"/>
      <c r="DG189" s="49"/>
      <c r="DH189" s="49"/>
      <c r="DI189" s="49"/>
      <c r="DJ189" s="49"/>
      <c r="DK189" s="49"/>
      <c r="DL189" s="49"/>
      <c r="DM189" s="49"/>
      <c r="DN189" s="49"/>
      <c r="DO189" s="49"/>
      <c r="DP189" s="49"/>
      <c r="DQ189" s="49"/>
      <c r="DR189" s="49"/>
      <c r="DS189" s="49"/>
      <c r="DT189" s="49"/>
      <c r="DU189" s="49"/>
      <c r="DV189" s="49"/>
      <c r="DW189" s="49"/>
      <c r="DX189" s="49"/>
      <c r="DY189" s="49"/>
      <c r="DZ189" s="49"/>
      <c r="EA189" s="49"/>
      <c r="EB189" s="49"/>
    </row>
    <row r="190" customFormat="false" ht="15" hidden="false" customHeight="false" outlineLevel="0" collapsed="false">
      <c r="X190" s="139"/>
      <c r="Y190" s="139"/>
    </row>
    <row r="191" customFormat="false" ht="15" hidden="false" customHeight="false" outlineLevel="0" collapsed="false">
      <c r="X191" s="49"/>
      <c r="Y191" s="139"/>
    </row>
    <row r="192" customFormat="false" ht="15" hidden="false" customHeight="false" outlineLevel="0" collapsed="false">
      <c r="X192" s="139"/>
      <c r="Y192" s="139"/>
    </row>
    <row r="193" customFormat="false" ht="15" hidden="false" customHeight="false" outlineLevel="0" collapsed="false">
      <c r="X193" s="49"/>
      <c r="Y193" s="139"/>
    </row>
    <row r="194" customFormat="false" ht="15" hidden="false" customHeight="false" outlineLevel="0" collapsed="false">
      <c r="X194" s="139"/>
      <c r="Y194" s="139"/>
    </row>
    <row r="195" customFormat="false" ht="15" hidden="false" customHeight="false" outlineLevel="0" collapsed="false">
      <c r="X195" s="49"/>
      <c r="Y195" s="139"/>
    </row>
    <row r="196" customFormat="false" ht="15" hidden="false" customHeight="false" outlineLevel="0" collapsed="false">
      <c r="X196" s="139"/>
      <c r="Y196" s="139"/>
    </row>
    <row r="197" customFormat="false" ht="15" hidden="false" customHeight="false" outlineLevel="0" collapsed="false">
      <c r="X197" s="49"/>
      <c r="Y197" s="140"/>
    </row>
    <row r="198" customFormat="false" ht="15" hidden="false" customHeight="false" outlineLevel="0" collapsed="false">
      <c r="X198" s="139"/>
      <c r="Y198" s="140"/>
    </row>
    <row r="199" customFormat="false" ht="15" hidden="false" customHeight="false" outlineLevel="0" collapsed="false">
      <c r="X199" s="139"/>
      <c r="Y199" s="140"/>
    </row>
    <row r="200" customFormat="false" ht="15" hidden="false" customHeight="false" outlineLevel="0" collapsed="false">
      <c r="X200" s="49"/>
      <c r="Y200" s="140"/>
    </row>
    <row r="201" customFormat="false" ht="15" hidden="false" customHeight="false" outlineLevel="0" collapsed="false">
      <c r="X201" s="139"/>
      <c r="Y201" s="140"/>
    </row>
    <row r="202" customFormat="false" ht="15" hidden="false" customHeight="false" outlineLevel="0" collapsed="false">
      <c r="X202" s="139"/>
      <c r="Y202" s="140"/>
    </row>
    <row r="203" customFormat="false" ht="15" hidden="false" customHeight="false" outlineLevel="0" collapsed="false">
      <c r="X203" s="49"/>
      <c r="Y203" s="140"/>
    </row>
    <row r="204" customFormat="false" ht="15" hidden="false" customHeight="false" outlineLevel="0" collapsed="false">
      <c r="X204" s="139"/>
      <c r="Y204" s="140"/>
    </row>
    <row r="205" customFormat="false" ht="15" hidden="false" customHeight="false" outlineLevel="0" collapsed="false">
      <c r="X205" s="49"/>
      <c r="Y205" s="140"/>
    </row>
    <row r="206" customFormat="false" ht="15" hidden="false" customHeight="false" outlineLevel="0" collapsed="false">
      <c r="X206" s="139"/>
      <c r="Y206" s="140"/>
    </row>
    <row r="207" customFormat="false" ht="15" hidden="false" customHeight="false" outlineLevel="0" collapsed="false">
      <c r="X207" s="49"/>
      <c r="Y207" s="140"/>
    </row>
    <row r="208" customFormat="false" ht="15" hidden="false" customHeight="false" outlineLevel="0" collapsed="false">
      <c r="X208" s="139"/>
      <c r="Y208" s="140"/>
    </row>
    <row r="209" customFormat="false" ht="15" hidden="false" customHeight="false" outlineLevel="0" collapsed="false">
      <c r="X209" s="49"/>
      <c r="Y209" s="140"/>
    </row>
    <row r="210" customFormat="false" ht="15" hidden="false" customHeight="false" outlineLevel="0" collapsed="false">
      <c r="X210" s="139"/>
      <c r="Y210" s="140"/>
    </row>
    <row r="211" customFormat="false" ht="15" hidden="false" customHeight="false" outlineLevel="0" collapsed="false">
      <c r="X211" s="139"/>
      <c r="Y211" s="140"/>
    </row>
    <row r="212" customFormat="false" ht="15" hidden="false" customHeight="false" outlineLevel="0" collapsed="false">
      <c r="X212" s="49"/>
      <c r="Y212" s="140"/>
    </row>
    <row r="213" customFormat="false" ht="15" hidden="false" customHeight="false" outlineLevel="0" collapsed="false">
      <c r="X213" s="139"/>
      <c r="Y213" s="140"/>
    </row>
    <row r="214" customFormat="false" ht="15" hidden="false" customHeight="false" outlineLevel="0" collapsed="false">
      <c r="X214" s="139"/>
      <c r="Y214" s="140"/>
    </row>
    <row r="215" customFormat="false" ht="15" hidden="false" customHeight="false" outlineLevel="0" collapsed="false">
      <c r="X215" s="49"/>
      <c r="Y215" s="140"/>
    </row>
    <row r="216" customFormat="false" ht="15" hidden="false" customHeight="false" outlineLevel="0" collapsed="false">
      <c r="X216" s="139"/>
      <c r="Y216" s="140"/>
    </row>
    <row r="217" customFormat="false" ht="15" hidden="false" customHeight="false" outlineLevel="0" collapsed="false">
      <c r="X217" s="49"/>
      <c r="Y217" s="140"/>
    </row>
    <row r="218" customFormat="false" ht="15" hidden="false" customHeight="false" outlineLevel="0" collapsed="false">
      <c r="X218" s="139"/>
      <c r="Y218" s="140"/>
    </row>
    <row r="219" customFormat="false" ht="15" hidden="false" customHeight="false" outlineLevel="0" collapsed="false">
      <c r="X219" s="49"/>
      <c r="Y219" s="140"/>
    </row>
    <row r="220" customFormat="false" ht="15" hidden="false" customHeight="false" outlineLevel="0" collapsed="false">
      <c r="X220" s="139"/>
      <c r="Y220" s="140"/>
    </row>
    <row r="221" customFormat="false" ht="15" hidden="false" customHeight="false" outlineLevel="0" collapsed="false">
      <c r="X221" s="49"/>
      <c r="Y221" s="140"/>
    </row>
    <row r="222" customFormat="false" ht="15" hidden="false" customHeight="false" outlineLevel="0" collapsed="false">
      <c r="X222" s="139"/>
      <c r="Y222" s="140"/>
    </row>
    <row r="223" customFormat="false" ht="15" hidden="false" customHeight="false" outlineLevel="0" collapsed="false">
      <c r="X223" s="139"/>
      <c r="Y223" s="140"/>
    </row>
    <row r="224" customFormat="false" ht="15" hidden="false" customHeight="false" outlineLevel="0" collapsed="false">
      <c r="X224" s="49"/>
      <c r="Y224" s="140"/>
    </row>
    <row r="225" customFormat="false" ht="15" hidden="false" customHeight="false" outlineLevel="0" collapsed="false">
      <c r="X225" s="139"/>
      <c r="Y225" s="140"/>
    </row>
    <row r="226" customFormat="false" ht="15" hidden="false" customHeight="false" outlineLevel="0" collapsed="false">
      <c r="X226" s="139"/>
      <c r="Y226" s="140"/>
    </row>
    <row r="227" customFormat="false" ht="15" hidden="false" customHeight="false" outlineLevel="0" collapsed="false">
      <c r="X227" s="49"/>
      <c r="Y227" s="140"/>
    </row>
    <row r="228" customFormat="false" ht="15" hidden="false" customHeight="false" outlineLevel="0" collapsed="false">
      <c r="X228" s="139"/>
      <c r="Y228" s="140"/>
    </row>
    <row r="229" customFormat="false" ht="15" hidden="false" customHeight="false" outlineLevel="0" collapsed="false">
      <c r="X229" s="49"/>
      <c r="Y229" s="140"/>
    </row>
    <row r="230" customFormat="false" ht="15" hidden="false" customHeight="false" outlineLevel="0" collapsed="false">
      <c r="X230" s="139"/>
      <c r="Y230" s="140"/>
    </row>
    <row r="231" customFormat="false" ht="15" hidden="false" customHeight="false" outlineLevel="0" collapsed="false">
      <c r="X231" s="49"/>
      <c r="Y231" s="140"/>
    </row>
    <row r="232" customFormat="false" ht="15" hidden="false" customHeight="false" outlineLevel="0" collapsed="false">
      <c r="X232" s="139"/>
      <c r="Y232" s="140"/>
    </row>
    <row r="233" customFormat="false" ht="15" hidden="false" customHeight="false" outlineLevel="0" collapsed="false">
      <c r="X233" s="49"/>
      <c r="Y233" s="140"/>
    </row>
    <row r="234" customFormat="false" ht="15" hidden="false" customHeight="false" outlineLevel="0" collapsed="false">
      <c r="X234" s="139"/>
      <c r="Y234" s="140"/>
    </row>
    <row r="235" customFormat="false" ht="15" hidden="false" customHeight="false" outlineLevel="0" collapsed="false">
      <c r="X235" s="139"/>
      <c r="Y235" s="140"/>
    </row>
    <row r="236" customFormat="false" ht="15" hidden="false" customHeight="false" outlineLevel="0" collapsed="false">
      <c r="X236" s="49"/>
      <c r="Y236" s="140"/>
    </row>
    <row r="237" customFormat="false" ht="15" hidden="false" customHeight="false" outlineLevel="0" collapsed="false">
      <c r="X237" s="139"/>
      <c r="Y237" s="140"/>
    </row>
    <row r="238" customFormat="false" ht="15" hidden="false" customHeight="false" outlineLevel="0" collapsed="false">
      <c r="X238" s="139"/>
      <c r="Y238" s="140"/>
    </row>
    <row r="239" customFormat="false" ht="15" hidden="false" customHeight="false" outlineLevel="0" collapsed="false">
      <c r="X239" s="49"/>
      <c r="Y239" s="140"/>
    </row>
    <row r="240" customFormat="false" ht="15" hidden="false" customHeight="false" outlineLevel="0" collapsed="false">
      <c r="X240" s="139"/>
      <c r="Y240" s="140"/>
    </row>
    <row r="241" customFormat="false" ht="15" hidden="false" customHeight="false" outlineLevel="0" collapsed="false">
      <c r="X241" s="49"/>
      <c r="Y241" s="140"/>
    </row>
    <row r="242" customFormat="false" ht="15" hidden="false" customHeight="false" outlineLevel="0" collapsed="false">
      <c r="X242" s="139"/>
      <c r="Y242" s="140"/>
    </row>
    <row r="243" customFormat="false" ht="15" hidden="false" customHeight="false" outlineLevel="0" collapsed="false">
      <c r="X243" s="49"/>
      <c r="Y243" s="140"/>
    </row>
    <row r="244" customFormat="false" ht="15" hidden="false" customHeight="false" outlineLevel="0" collapsed="false">
      <c r="X244" s="139"/>
      <c r="Y244" s="140"/>
    </row>
    <row r="245" customFormat="false" ht="15" hidden="false" customHeight="false" outlineLevel="0" collapsed="false">
      <c r="X245" s="49"/>
      <c r="Y245" s="140"/>
    </row>
    <row r="246" customFormat="false" ht="15" hidden="false" customHeight="false" outlineLevel="0" collapsed="false">
      <c r="X246" s="139"/>
      <c r="Y246" s="140"/>
    </row>
    <row r="247" customFormat="false" ht="15" hidden="false" customHeight="false" outlineLevel="0" collapsed="false">
      <c r="X247" s="49"/>
      <c r="Y247" s="140"/>
    </row>
    <row r="248" customFormat="false" ht="15" hidden="false" customHeight="false" outlineLevel="0" collapsed="false">
      <c r="X248" s="139"/>
      <c r="Y248" s="140"/>
    </row>
    <row r="249" customFormat="false" ht="15" hidden="false" customHeight="false" outlineLevel="0" collapsed="false">
      <c r="X249" s="49"/>
      <c r="Y249" s="140"/>
    </row>
    <row r="250" customFormat="false" ht="15" hidden="false" customHeight="false" outlineLevel="0" collapsed="false">
      <c r="X250" s="139"/>
      <c r="Y250" s="140"/>
    </row>
    <row r="251" customFormat="false" ht="15" hidden="false" customHeight="false" outlineLevel="0" collapsed="false">
      <c r="X251" s="49"/>
      <c r="Y251" s="140"/>
    </row>
    <row r="252" customFormat="false" ht="15" hidden="false" customHeight="false" outlineLevel="0" collapsed="false">
      <c r="X252" s="139"/>
      <c r="Y252" s="140"/>
    </row>
    <row r="253" customFormat="false" ht="15" hidden="false" customHeight="false" outlineLevel="0" collapsed="false">
      <c r="X253" s="49"/>
      <c r="Y253" s="140"/>
    </row>
    <row r="254" customFormat="false" ht="15" hidden="false" customHeight="false" outlineLevel="0" collapsed="false">
      <c r="X254" s="139"/>
      <c r="Y254" s="140"/>
    </row>
    <row r="255" customFormat="false" ht="15" hidden="false" customHeight="false" outlineLevel="0" collapsed="false">
      <c r="X255" s="49"/>
      <c r="Y255" s="140"/>
    </row>
    <row r="256" customFormat="false" ht="15" hidden="false" customHeight="false" outlineLevel="0" collapsed="false">
      <c r="X256" s="139"/>
      <c r="Y256" s="140"/>
    </row>
    <row r="257" customFormat="false" ht="15" hidden="false" customHeight="false" outlineLevel="0" collapsed="false">
      <c r="X257" s="49"/>
      <c r="Y257" s="140"/>
    </row>
    <row r="258" customFormat="false" ht="15" hidden="false" customHeight="false" outlineLevel="0" collapsed="false">
      <c r="X258" s="139"/>
      <c r="Y258" s="140"/>
    </row>
    <row r="259" customFormat="false" ht="15" hidden="false" customHeight="false" outlineLevel="0" collapsed="false">
      <c r="X259" s="49"/>
      <c r="Y259" s="140"/>
    </row>
    <row r="260" customFormat="false" ht="15" hidden="false" customHeight="false" outlineLevel="0" collapsed="false">
      <c r="X260" s="139"/>
      <c r="Y260" s="140"/>
    </row>
    <row r="272" customFormat="false" ht="15" hidden="false" customHeight="false" outlineLevel="0" collapsed="false">
      <c r="E272" s="108"/>
      <c r="F272" s="108"/>
    </row>
    <row r="273" customFormat="false" ht="15" hidden="false" customHeight="false" outlineLevel="0" collapsed="false">
      <c r="E273" s="108"/>
      <c r="F273" s="108"/>
    </row>
    <row r="274" customFormat="false" ht="15" hidden="false" customHeight="false" outlineLevel="0" collapsed="false">
      <c r="E274" s="108"/>
      <c r="F274" s="108"/>
    </row>
    <row r="275" customFormat="false" ht="15" hidden="false" customHeight="false" outlineLevel="0" collapsed="false">
      <c r="E275" s="108"/>
      <c r="F275" s="108"/>
    </row>
    <row r="276" customFormat="false" ht="15" hidden="false" customHeight="false" outlineLevel="0" collapsed="false">
      <c r="E276" s="108"/>
      <c r="F276" s="108"/>
    </row>
    <row r="277" customFormat="false" ht="15" hidden="false" customHeight="false" outlineLevel="0" collapsed="false">
      <c r="E277" s="108"/>
      <c r="F277" s="108"/>
    </row>
    <row r="278" customFormat="false" ht="15" hidden="false" customHeight="false" outlineLevel="0" collapsed="false">
      <c r="E278" s="108"/>
      <c r="F278" s="108"/>
    </row>
    <row r="279" customFormat="false" ht="15" hidden="false" customHeight="false" outlineLevel="0" collapsed="false">
      <c r="E279" s="108"/>
      <c r="F279" s="108"/>
    </row>
    <row r="280" customFormat="false" ht="15" hidden="false" customHeight="false" outlineLevel="0" collapsed="false">
      <c r="E280" s="108"/>
      <c r="F280" s="108"/>
      <c r="G280" s="1"/>
    </row>
    <row r="281" customFormat="false" ht="15" hidden="false" customHeight="false" outlineLevel="0" collapsed="false">
      <c r="E281" s="108"/>
      <c r="F281" s="108"/>
    </row>
  </sheetData>
  <mergeCells count="39">
    <mergeCell ref="B2:T2"/>
    <mergeCell ref="V2:AA2"/>
    <mergeCell ref="C3:P3"/>
    <mergeCell ref="Z3:AA3"/>
    <mergeCell ref="B20:T20"/>
    <mergeCell ref="V20:AA20"/>
    <mergeCell ref="C21:R21"/>
    <mergeCell ref="W21:Y21"/>
    <mergeCell ref="Z21:AA21"/>
    <mergeCell ref="B38:U38"/>
    <mergeCell ref="C39:K39"/>
    <mergeCell ref="L39:T39"/>
    <mergeCell ref="C43:J43"/>
    <mergeCell ref="L43:S43"/>
    <mergeCell ref="C47:J47"/>
    <mergeCell ref="L47:S47"/>
    <mergeCell ref="B56:U56"/>
    <mergeCell ref="C57:K57"/>
    <mergeCell ref="L57:T57"/>
    <mergeCell ref="U57:U58"/>
    <mergeCell ref="C61:J61"/>
    <mergeCell ref="L61:S61"/>
    <mergeCell ref="C65:J65"/>
    <mergeCell ref="L65:S65"/>
    <mergeCell ref="B74:U74"/>
    <mergeCell ref="C75:K75"/>
    <mergeCell ref="L75:T75"/>
    <mergeCell ref="U75:U76"/>
    <mergeCell ref="C79:J79"/>
    <mergeCell ref="L79:S79"/>
    <mergeCell ref="C83:J83"/>
    <mergeCell ref="L83:S83"/>
    <mergeCell ref="B92:S92"/>
    <mergeCell ref="C93:K93"/>
    <mergeCell ref="L93:S93"/>
    <mergeCell ref="C97:J97"/>
    <mergeCell ref="L97:S97"/>
    <mergeCell ref="C101:J101"/>
    <mergeCell ref="L101:S10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75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X63" activeCellId="0" sqref="X63:AF74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14"/>
    <col collapsed="false" customWidth="true" hidden="false" outlineLevel="0" max="18" min="4" style="0" width="5.71"/>
    <col collapsed="false" customWidth="true" hidden="false" outlineLevel="0" max="19" min="19" style="0" width="7.7"/>
    <col collapsed="false" customWidth="true" hidden="false" outlineLevel="0" max="21" min="20" style="0" width="5.71"/>
    <col collapsed="false" customWidth="true" hidden="false" outlineLevel="0" max="22" min="22" style="0" width="9.85"/>
    <col collapsed="false" customWidth="true" hidden="false" outlineLevel="0" max="34" min="23" style="0" width="5.56"/>
    <col collapsed="false" customWidth="true" hidden="false" outlineLevel="0" max="35" min="35" style="0" width="6.41"/>
    <col collapsed="false" customWidth="true" hidden="false" outlineLevel="0" max="38" min="36" style="0" width="5.56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9</v>
      </c>
    </row>
    <row r="3" customFormat="false" ht="15" hidden="false" customHeight="false" outlineLevel="0" collapsed="false">
      <c r="B3" s="19" t="s">
        <v>42</v>
      </c>
      <c r="C3" s="142" t="s">
        <v>107</v>
      </c>
    </row>
    <row r="4" customFormat="false" ht="15" hidden="false" customHeight="false" outlineLevel="0" collapsed="false">
      <c r="B4" s="19" t="s">
        <v>44</v>
      </c>
      <c r="C4" s="143" t="n">
        <v>18</v>
      </c>
    </row>
    <row r="5" customFormat="false" ht="15.75" hidden="false" customHeight="false" outlineLevel="0" collapsed="false">
      <c r="B5" s="10" t="s">
        <v>45</v>
      </c>
      <c r="C5" s="144" t="n">
        <v>43558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219</v>
      </c>
      <c r="E9" s="155" t="n">
        <v>204</v>
      </c>
      <c r="F9" s="155" t="n">
        <v>195</v>
      </c>
      <c r="G9" s="155" t="n">
        <v>182</v>
      </c>
      <c r="H9" s="155" t="n">
        <v>179</v>
      </c>
      <c r="I9" s="155" t="n">
        <v>185</v>
      </c>
      <c r="J9" s="155" t="n">
        <v>191</v>
      </c>
      <c r="K9" s="155" t="n">
        <v>202</v>
      </c>
      <c r="L9" s="155" t="n">
        <v>204</v>
      </c>
      <c r="M9" s="155" t="n">
        <v>201</v>
      </c>
      <c r="N9" s="155" t="n">
        <v>195</v>
      </c>
      <c r="O9" s="155" t="n">
        <v>190</v>
      </c>
      <c r="P9" s="155" t="n">
        <v>186</v>
      </c>
      <c r="Q9" s="155" t="n">
        <v>166</v>
      </c>
      <c r="R9" s="155" t="n">
        <v>170</v>
      </c>
      <c r="S9" s="156" t="n">
        <v>156</v>
      </c>
      <c r="V9" s="38" t="s">
        <v>51</v>
      </c>
      <c r="W9" s="13" t="n">
        <v>4.935</v>
      </c>
      <c r="X9" s="13" t="n">
        <v>4.27</v>
      </c>
      <c r="Y9" s="13" t="n">
        <v>4.83</v>
      </c>
      <c r="Z9" s="13" t="n">
        <v>3.01</v>
      </c>
      <c r="AA9" s="13" t="n">
        <v>4.025</v>
      </c>
      <c r="AB9" s="13" t="n">
        <v>1.61</v>
      </c>
      <c r="AC9" s="13" t="n">
        <v>4.585</v>
      </c>
      <c r="AD9" s="13" t="n">
        <v>1.365</v>
      </c>
      <c r="AE9" s="13" t="n">
        <v>2.695</v>
      </c>
      <c r="AF9" s="157" t="n">
        <v>1.575</v>
      </c>
      <c r="AG9" s="13" t="n">
        <v>0.98</v>
      </c>
      <c r="AH9" s="13" t="n">
        <v>0.595</v>
      </c>
      <c r="AI9" s="13" t="n">
        <v>0.805</v>
      </c>
      <c r="AJ9" s="13" t="n">
        <v>0.315</v>
      </c>
      <c r="AK9" s="13" t="n">
        <v>1.26</v>
      </c>
      <c r="AL9" s="158" t="n">
        <v>2.45</v>
      </c>
    </row>
    <row r="10" customFormat="false" ht="15" hidden="false" customHeight="false" outlineLevel="0" collapsed="false">
      <c r="B10" s="153"/>
      <c r="C10" s="159" t="s">
        <v>52</v>
      </c>
      <c r="D10" s="128" t="n">
        <f aca="false">D9/($C$4*0.013)</f>
        <v>935.897435897436</v>
      </c>
      <c r="E10" s="128" t="n">
        <f aca="false">E9/($C$4*0.013)</f>
        <v>871.794871794872</v>
      </c>
      <c r="F10" s="128" t="n">
        <f aca="false">F9/($C$4*0.013)</f>
        <v>833.333333333333</v>
      </c>
      <c r="G10" s="128" t="n">
        <f aca="false">G9/($C$4*0.013)</f>
        <v>777.777777777778</v>
      </c>
      <c r="H10" s="128" t="n">
        <f aca="false">H9/($C$4*0.013)</f>
        <v>764.957264957265</v>
      </c>
      <c r="I10" s="128" t="n">
        <f aca="false">I9/($C$4*0.013)</f>
        <v>790.598290598291</v>
      </c>
      <c r="J10" s="128" t="n">
        <f aca="false">J9/($C$4*0.013)</f>
        <v>816.239316239316</v>
      </c>
      <c r="K10" s="128" t="n">
        <f aca="false">K9/($C$4*0.013)</f>
        <v>863.247863247863</v>
      </c>
      <c r="L10" s="128" t="n">
        <f aca="false">L9/($C$4*0.013)</f>
        <v>871.794871794872</v>
      </c>
      <c r="M10" s="128" t="n">
        <f aca="false">M9/($C$4*0.013)</f>
        <v>858.974358974359</v>
      </c>
      <c r="N10" s="128" t="n">
        <f aca="false">N9/($C$4*0.013)</f>
        <v>833.333333333333</v>
      </c>
      <c r="O10" s="128" t="n">
        <f aca="false">O9/($C$4*0.013)</f>
        <v>811.965811965812</v>
      </c>
      <c r="P10" s="128" t="n">
        <f aca="false">P9/($C$4*0.013)</f>
        <v>794.871794871795</v>
      </c>
      <c r="Q10" s="128" t="n">
        <f aca="false">Q9/($C$4*0.013)</f>
        <v>709.40170940171</v>
      </c>
      <c r="R10" s="128" t="n">
        <f aca="false">R9/($C$4*0.013)</f>
        <v>726.495726495727</v>
      </c>
      <c r="S10" s="130" t="n">
        <f aca="false">S9/($C$4*0.013)</f>
        <v>666.666666666667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9.4245651485995</v>
      </c>
      <c r="E11" s="31" t="n">
        <f aca="false">20*LOG10(E10)</f>
        <v>58.8082862003151</v>
      </c>
      <c r="F11" s="31" t="n">
        <f aca="false">20*LOG10(F10)</f>
        <v>58.4163750790475</v>
      </c>
      <c r="G11" s="31" t="n">
        <f aca="false">20*LOG10(G10)</f>
        <v>57.8171106114986</v>
      </c>
      <c r="H11" s="31" t="n">
        <f aca="false">20*LOG10(H10)</f>
        <v>57.672743471395</v>
      </c>
      <c r="I11" s="31" t="n">
        <f aca="false">20*LOG10(I10)</f>
        <v>57.9591174198574</v>
      </c>
      <c r="J11" s="31" t="n">
        <f aca="false">20*LOG10(J10)</f>
        <v>58.2363501967517</v>
      </c>
      <c r="K11" s="31" t="n">
        <f aca="false">20*LOG10(K10)</f>
        <v>58.7227102407296</v>
      </c>
      <c r="L11" s="31" t="n">
        <f aca="false">20*LOG10(L10)</f>
        <v>58.8082862003151</v>
      </c>
      <c r="M11" s="31" t="n">
        <f aca="false">20*LOG10(M10)</f>
        <v>58.6796040002069</v>
      </c>
      <c r="N11" s="31" t="n">
        <f aca="false">20*LOG10(N10)</f>
        <v>58.4163750790475</v>
      </c>
      <c r="O11" s="31" t="n">
        <f aca="false">20*LOG10(O10)</f>
        <v>58.1907548708537</v>
      </c>
      <c r="P11" s="31" t="n">
        <f aca="false">20*LOG10(P10)</f>
        <v>58.0059417361555</v>
      </c>
      <c r="Q11" s="31" t="n">
        <f aca="false">20*LOG10(Q10)</f>
        <v>57.0178446125983</v>
      </c>
      <c r="R11" s="31" t="n">
        <f aca="false">20*LOG10(R10)</f>
        <v>57.2246612793626</v>
      </c>
      <c r="S11" s="161" t="n">
        <f aca="false">20*LOG10(S10)</f>
        <v>56.4781748188864</v>
      </c>
      <c r="V11" s="0" t="s">
        <v>51</v>
      </c>
      <c r="W11" s="0" t="s">
        <v>4</v>
      </c>
      <c r="X11" s="0" t="n">
        <f aca="false">AVERAGE(W9:AL9)</f>
        <v>2.4565625</v>
      </c>
      <c r="Z11" s="137" t="n">
        <f aca="false">X9+Y9-W9-Z9</f>
        <v>1.155</v>
      </c>
      <c r="AA11" s="137" t="n">
        <f aca="false">Y9+Z9-X9-AA9</f>
        <v>-0.455</v>
      </c>
      <c r="AB11" s="137" t="n">
        <f aca="false">Z9+AA9-Y9-AB9</f>
        <v>0.595</v>
      </c>
      <c r="AC11" s="137" t="n">
        <f aca="false">AA9+AB9-Z9-AC9</f>
        <v>-1.96</v>
      </c>
      <c r="AD11" s="137" t="n">
        <f aca="false">AB9+AC9-AA9-AD9</f>
        <v>0.805</v>
      </c>
      <c r="AE11" s="137" t="n">
        <f aca="false">AC9+AD9-AB9-AE9</f>
        <v>1.645</v>
      </c>
      <c r="AF11" s="137" t="n">
        <f aca="false">AD9+AE9-AC9-AF9</f>
        <v>-2.1</v>
      </c>
      <c r="AG11" s="137" t="n">
        <f aca="false">AE9+AF9-AD9-AG9</f>
        <v>1.925</v>
      </c>
      <c r="AH11" s="137" t="n">
        <f aca="false">AF9+AG9-AE9-AH9</f>
        <v>-0.735</v>
      </c>
      <c r="AI11" s="137" t="n">
        <f aca="false">AG9+AH9-AF9-AI9</f>
        <v>-0.805</v>
      </c>
      <c r="AJ11" s="137" t="n">
        <f aca="false">AH9+AI9-AG9-AJ9</f>
        <v>0.105</v>
      </c>
      <c r="AK11" s="137" t="n">
        <f aca="false">AI9+AJ9-AH9-AK9</f>
        <v>-0.735</v>
      </c>
      <c r="AL11" s="137" t="n">
        <f aca="false">AJ9+AK9-AI9-AL9</f>
        <v>-1.68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6.8461538461538</v>
      </c>
      <c r="E12" s="21" t="n">
        <f aca="false">(E10*$C$4)/1000</f>
        <v>15.6923076923077</v>
      </c>
      <c r="F12" s="21" t="n">
        <f aca="false">(F10*$C$4)/1000</f>
        <v>15</v>
      </c>
      <c r="G12" s="21" t="n">
        <f aca="false">(G10*$C$4)/1000</f>
        <v>14</v>
      </c>
      <c r="H12" s="21" t="n">
        <f aca="false">(H10*$C$4)/1000</f>
        <v>13.7692307692308</v>
      </c>
      <c r="I12" s="21" t="n">
        <f aca="false">(I10*$C$4)/1000</f>
        <v>14.2307692307692</v>
      </c>
      <c r="J12" s="21" t="n">
        <f aca="false">(J10*$C$4)/1000</f>
        <v>14.6923076923077</v>
      </c>
      <c r="K12" s="21" t="n">
        <f aca="false">(K10*$C$4)/1000</f>
        <v>15.5384615384615</v>
      </c>
      <c r="L12" s="21" t="n">
        <f aca="false">(L10*$C$4)/1000</f>
        <v>15.6923076923077</v>
      </c>
      <c r="M12" s="21" t="n">
        <f aca="false">(M10*$C$4)/1000</f>
        <v>15.4615384615385</v>
      </c>
      <c r="N12" s="21" t="n">
        <f aca="false">(N10*$C$4)/1000</f>
        <v>15</v>
      </c>
      <c r="O12" s="21" t="n">
        <f aca="false">(O10*$C$4)/1000</f>
        <v>14.6153846153846</v>
      </c>
      <c r="P12" s="21" t="n">
        <f aca="false">(P10*$C$4)/1000</f>
        <v>14.3076923076923</v>
      </c>
      <c r="Q12" s="21" t="n">
        <f aca="false">(Q10*$C$4)/1000</f>
        <v>12.7692307692308</v>
      </c>
      <c r="R12" s="21" t="n">
        <f aca="false">(R10*$C$4)/1000</f>
        <v>13.0769230769231</v>
      </c>
      <c r="S12" s="163" t="n">
        <f aca="false">(S10*$C$4)/1000</f>
        <v>12</v>
      </c>
      <c r="W12" s="0" t="s">
        <v>5</v>
      </c>
      <c r="X12" s="0" t="n">
        <f aca="false">_xlfn.STDEV.P(W9:AL9)</f>
        <v>1.57111695812048</v>
      </c>
      <c r="Z12" s="49" t="n">
        <f aca="false">AVERAGE(E23,F23)</f>
        <v>38.6898222219299</v>
      </c>
      <c r="AA12" s="49" t="n">
        <f aca="false">AVERAGE(F23,G23)</f>
        <v>38.4577996711189</v>
      </c>
      <c r="AB12" s="49" t="n">
        <f aca="false">AVERAGE(G23,H23)</f>
        <v>38.5829652453389</v>
      </c>
      <c r="AC12" s="49" t="n">
        <f aca="false">AVERAGE(H23,I23)</f>
        <v>39.509487143994</v>
      </c>
      <c r="AD12" s="49" t="n">
        <f aca="false">AVERAGE(I23,J23)</f>
        <v>42.2657413028929</v>
      </c>
      <c r="AE12" s="49" t="n">
        <f aca="false">AVERAGE(J23,K23)</f>
        <v>42.9382643838618</v>
      </c>
      <c r="AF12" s="49" t="n">
        <f aca="false">AVERAGE(K23,L23)</f>
        <v>42.5413098318445</v>
      </c>
      <c r="AG12" s="49" t="n">
        <f aca="false">AVERAGE(L23,M23)</f>
        <v>44.2838589920013</v>
      </c>
      <c r="AH12" s="49" t="n">
        <f aca="false">AVERAGE(M23,N23)</f>
        <v>44.2981685430658</v>
      </c>
      <c r="AI12" s="49" t="n">
        <f aca="false">AVERAGE(N23,O23)</f>
        <v>41.8400964970128</v>
      </c>
      <c r="AJ12" s="49" t="n">
        <f aca="false">AVERAGE(O23,P23)</f>
        <v>37.6559405531945</v>
      </c>
      <c r="AK12" s="49" t="n">
        <f aca="false">AVERAGE(P23,Q23)</f>
        <v>37.0044410102775</v>
      </c>
      <c r="AL12" s="49" t="n">
        <f aca="false">AVERAGE(Q23,R23)</f>
        <v>38.2067754261843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22</v>
      </c>
      <c r="E13" s="155" t="n">
        <v>20</v>
      </c>
      <c r="F13" s="155" t="n">
        <v>20</v>
      </c>
      <c r="G13" s="155" t="n">
        <v>18</v>
      </c>
      <c r="H13" s="155" t="n">
        <v>18</v>
      </c>
      <c r="I13" s="155" t="n">
        <v>19</v>
      </c>
      <c r="J13" s="155" t="n">
        <v>19</v>
      </c>
      <c r="K13" s="155" t="n">
        <v>20</v>
      </c>
      <c r="L13" s="155" t="n">
        <v>20</v>
      </c>
      <c r="M13" s="155" t="n">
        <v>20</v>
      </c>
      <c r="N13" s="155" t="n">
        <v>20</v>
      </c>
      <c r="O13" s="155" t="n">
        <v>19</v>
      </c>
      <c r="P13" s="155" t="n">
        <v>19</v>
      </c>
      <c r="Q13" s="155" t="n">
        <v>17</v>
      </c>
      <c r="R13" s="155" t="n">
        <v>17</v>
      </c>
      <c r="S13" s="156" t="n">
        <v>16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9.5" hidden="false" customHeight="false" outlineLevel="0" collapsed="false">
      <c r="B14" s="118"/>
      <c r="C14" s="159" t="s">
        <v>52</v>
      </c>
      <c r="D14" s="128" t="n">
        <f aca="false">D13/($C$4*0.013)</f>
        <v>94.017094017094</v>
      </c>
      <c r="E14" s="128" t="n">
        <f aca="false">E13/($C$4*0.013)</f>
        <v>85.4700854700855</v>
      </c>
      <c r="F14" s="128" t="n">
        <f aca="false">F13/($C$4*0.013)</f>
        <v>85.4700854700855</v>
      </c>
      <c r="G14" s="128" t="n">
        <f aca="false">G13/($C$4*0.013)</f>
        <v>76.9230769230769</v>
      </c>
      <c r="H14" s="128" t="n">
        <f aca="false">H13/($C$4*0.013)</f>
        <v>76.9230769230769</v>
      </c>
      <c r="I14" s="128" t="n">
        <f aca="false">I13/($C$4*0.013)</f>
        <v>81.1965811965812</v>
      </c>
      <c r="J14" s="128" t="n">
        <f aca="false">J13/($C$4*0.013)</f>
        <v>81.1965811965812</v>
      </c>
      <c r="K14" s="128" t="n">
        <f aca="false">K13/($C$4*0.013)</f>
        <v>85.4700854700855</v>
      </c>
      <c r="L14" s="128" t="n">
        <f aca="false">L13/($C$4*0.013)</f>
        <v>85.4700854700855</v>
      </c>
      <c r="M14" s="128" t="n">
        <f aca="false">M13/($C$4*0.013)</f>
        <v>85.4700854700855</v>
      </c>
      <c r="N14" s="128" t="n">
        <f aca="false">N13/($C$4*0.013)</f>
        <v>85.4700854700855</v>
      </c>
      <c r="O14" s="128" t="n">
        <f aca="false">O13/($C$4*0.013)</f>
        <v>81.1965811965812</v>
      </c>
      <c r="P14" s="128" t="n">
        <f aca="false">P13/($C$4*0.013)</f>
        <v>81.1965811965812</v>
      </c>
      <c r="Q14" s="128" t="n">
        <f aca="false">Q13/($C$4*0.013)</f>
        <v>72.6495726495727</v>
      </c>
      <c r="R14" s="128" t="n">
        <f aca="false">R13/($C$4*0.013)</f>
        <v>72.6495726495727</v>
      </c>
      <c r="S14" s="130" t="n">
        <f aca="false">S13/($C$4*0.013)</f>
        <v>68.3760683760684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39.4641364682413</v>
      </c>
      <c r="E15" s="31" t="n">
        <f aca="false">20*LOG10(E14)</f>
        <v>38.6362827650768</v>
      </c>
      <c r="F15" s="31" t="n">
        <f aca="false">20*LOG10(F14)</f>
        <v>38.6362827650768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37.2246612793626</v>
      </c>
      <c r="R15" s="31" t="n">
        <f aca="false">20*LOG10(R14)</f>
        <v>37.2246612793626</v>
      </c>
      <c r="S15" s="161" t="n">
        <f aca="false">20*LOG10(S14)</f>
        <v>36.6980825049156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1.69230769230769</v>
      </c>
      <c r="E16" s="165" t="n">
        <f aca="false">(E14*$C$4)/1000</f>
        <v>1.53846153846154</v>
      </c>
      <c r="F16" s="165" t="n">
        <f aca="false">(F14*$C$4)/1000</f>
        <v>1.53846153846154</v>
      </c>
      <c r="G16" s="165" t="n">
        <f aca="false">(G14*$C$4)/1000</f>
        <v>1.38461538461538</v>
      </c>
      <c r="H16" s="165" t="n">
        <f aca="false">(H14*$C$4)/1000</f>
        <v>1.38461538461538</v>
      </c>
      <c r="I16" s="165" t="n">
        <f aca="false">(I14*$C$4)/1000</f>
        <v>1.46153846153846</v>
      </c>
      <c r="J16" s="165" t="n">
        <f aca="false">(J14*$C$4)/1000</f>
        <v>1.46153846153846</v>
      </c>
      <c r="K16" s="165" t="n">
        <f aca="false">(K14*$C$4)/1000</f>
        <v>1.53846153846154</v>
      </c>
      <c r="L16" s="165" t="n">
        <f aca="false">(L14*$C$4)/1000</f>
        <v>1.53846153846154</v>
      </c>
      <c r="M16" s="165" t="n">
        <f aca="false">(M14*$C$4)/1000</f>
        <v>1.53846153846154</v>
      </c>
      <c r="N16" s="165" t="n">
        <f aca="false">(N14*$C$4)/1000</f>
        <v>1.53846153846154</v>
      </c>
      <c r="O16" s="165" t="n">
        <f aca="false">(O14*$C$4)/1000</f>
        <v>1.46153846153846</v>
      </c>
      <c r="P16" s="165" t="n">
        <f aca="false">(P14*$C$4)/1000</f>
        <v>1.46153846153846</v>
      </c>
      <c r="Q16" s="165" t="n">
        <f aca="false">(Q14*$C$4)/1000</f>
        <v>1.30769230769231</v>
      </c>
      <c r="R16" s="165" t="n">
        <f aca="false">(R14*$C$4)/1000</f>
        <v>1.30769230769231</v>
      </c>
      <c r="S16" s="166" t="n">
        <f aca="false">(S14*$C$4)/1000</f>
        <v>1.23076923076923</v>
      </c>
      <c r="W16" s="251" t="s">
        <v>57</v>
      </c>
      <c r="X16" s="120" t="n">
        <v>5.7</v>
      </c>
      <c r="Y16" s="120" t="n">
        <v>6.4</v>
      </c>
      <c r="Z16" s="120" t="n">
        <v>5.7</v>
      </c>
      <c r="AA16" s="120" t="n">
        <v>6.4</v>
      </c>
      <c r="AB16" s="120" t="n">
        <v>6.4</v>
      </c>
      <c r="AC16" s="120" t="n">
        <v>6.4</v>
      </c>
      <c r="AD16" s="120" t="n">
        <v>6.4</v>
      </c>
      <c r="AE16" s="120" t="n">
        <v>7</v>
      </c>
      <c r="AF16" s="120" t="n">
        <v>8.3</v>
      </c>
      <c r="AG16" s="120" t="n">
        <v>7.7</v>
      </c>
      <c r="AH16" s="120" t="n">
        <v>7</v>
      </c>
      <c r="AI16" s="120" t="n">
        <v>7.7</v>
      </c>
      <c r="AJ16" s="120" t="n">
        <v>7</v>
      </c>
      <c r="AK16" s="120" t="n">
        <v>5.7</v>
      </c>
      <c r="AL16" s="120" t="n">
        <v>5.7</v>
      </c>
      <c r="AM16" s="167" t="n">
        <v>8.9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104</v>
      </c>
      <c r="F20" s="256" t="n">
        <v>101</v>
      </c>
      <c r="G20" s="256" t="n">
        <v>92</v>
      </c>
      <c r="H20" s="256" t="n">
        <v>106</v>
      </c>
      <c r="I20" s="256" t="n">
        <v>115</v>
      </c>
      <c r="J20" s="256" t="n">
        <v>183</v>
      </c>
      <c r="K20" s="256" t="n">
        <v>122</v>
      </c>
      <c r="L20" s="256" t="n">
        <v>193</v>
      </c>
      <c r="M20" s="256" t="n">
        <v>190</v>
      </c>
      <c r="N20" s="256" t="n">
        <v>161</v>
      </c>
      <c r="O20" s="256" t="n">
        <v>102</v>
      </c>
      <c r="P20" s="256" t="n">
        <v>66</v>
      </c>
      <c r="Q20" s="256" t="n">
        <v>94</v>
      </c>
      <c r="R20" s="256" t="n">
        <v>84</v>
      </c>
      <c r="S20" s="229"/>
      <c r="V20" s="177" t="s">
        <v>8</v>
      </c>
      <c r="W20" s="22" t="n">
        <v>247</v>
      </c>
      <c r="X20" s="22" t="n">
        <v>230</v>
      </c>
      <c r="Y20" s="22" t="n">
        <v>220</v>
      </c>
      <c r="Z20" s="48" t="n">
        <v>205</v>
      </c>
      <c r="AA20" s="48" t="n">
        <v>202</v>
      </c>
      <c r="AB20" s="48" t="n">
        <v>208</v>
      </c>
      <c r="AC20" s="48" t="n">
        <v>215</v>
      </c>
      <c r="AD20" s="48" t="n">
        <v>227</v>
      </c>
      <c r="AE20" s="48" t="n">
        <v>230</v>
      </c>
      <c r="AF20" s="48" t="n">
        <v>226</v>
      </c>
      <c r="AG20" s="48" t="n">
        <v>220</v>
      </c>
      <c r="AH20" s="48" t="n">
        <v>214</v>
      </c>
      <c r="AI20" s="48" t="n">
        <v>209</v>
      </c>
      <c r="AJ20" s="48" t="n">
        <v>187</v>
      </c>
      <c r="AK20" s="178" t="n">
        <v>191</v>
      </c>
      <c r="AL20" s="0" t="n">
        <f aca="false">AVERAGE(W20:AK20)</f>
        <v>215.4</v>
      </c>
    </row>
    <row r="21" customFormat="false" ht="15" hidden="false" customHeight="false" outlineLevel="0" collapsed="false">
      <c r="C21" s="175" t="s">
        <v>63</v>
      </c>
      <c r="D21" s="257"/>
      <c r="E21" s="258" t="n">
        <v>69</v>
      </c>
      <c r="F21" s="258" t="n">
        <v>70</v>
      </c>
      <c r="G21" s="258" t="n">
        <v>72</v>
      </c>
      <c r="H21" s="258" t="n">
        <v>70</v>
      </c>
      <c r="I21" s="258" t="n">
        <v>88</v>
      </c>
      <c r="J21" s="258" t="n">
        <v>149</v>
      </c>
      <c r="K21" s="258" t="n">
        <v>115</v>
      </c>
      <c r="L21" s="258" t="n">
        <v>110</v>
      </c>
      <c r="M21" s="258" t="n">
        <v>164</v>
      </c>
      <c r="N21" s="258" t="n">
        <v>143</v>
      </c>
      <c r="O21" s="258" t="n">
        <v>99</v>
      </c>
      <c r="P21" s="258" t="n">
        <v>50</v>
      </c>
      <c r="Q21" s="258" t="n">
        <v>79</v>
      </c>
      <c r="R21" s="258" t="n">
        <v>69</v>
      </c>
      <c r="S21" s="178"/>
      <c r="V21" s="182" t="s">
        <v>9</v>
      </c>
      <c r="W21" s="32" t="n">
        <v>215</v>
      </c>
      <c r="X21" s="32" t="n">
        <v>200</v>
      </c>
      <c r="Y21" s="32" t="n">
        <v>191</v>
      </c>
      <c r="Z21" s="32" t="n">
        <v>178</v>
      </c>
      <c r="AA21" s="32" t="n">
        <v>175</v>
      </c>
      <c r="AB21" s="32" t="n">
        <v>181</v>
      </c>
      <c r="AC21" s="32" t="n">
        <v>187</v>
      </c>
      <c r="AD21" s="32" t="n">
        <v>198</v>
      </c>
      <c r="AE21" s="32" t="n">
        <v>200</v>
      </c>
      <c r="AF21" s="32" t="n">
        <v>197</v>
      </c>
      <c r="AG21" s="32" t="n">
        <v>191</v>
      </c>
      <c r="AH21" s="32" t="n">
        <v>186</v>
      </c>
      <c r="AI21" s="32" t="n">
        <v>182</v>
      </c>
      <c r="AJ21" s="32" t="n">
        <v>163</v>
      </c>
      <c r="AK21" s="183" t="n">
        <v>167</v>
      </c>
      <c r="AL21" s="0" t="n">
        <f aca="false">AVERAGE(W21:AK21)</f>
        <v>187.4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86.5</v>
      </c>
      <c r="F22" s="260" t="n">
        <f aca="false">AVERAGE(F20:F21)</f>
        <v>85.5</v>
      </c>
      <c r="G22" s="260" t="n">
        <f aca="false">AVERAGE(G20:G21)</f>
        <v>82</v>
      </c>
      <c r="H22" s="260" t="n">
        <f aca="false">AVERAGE(H20:H21)</f>
        <v>88</v>
      </c>
      <c r="I22" s="260" t="n">
        <f aca="false">AVERAGE(I20:I21)</f>
        <v>101.5</v>
      </c>
      <c r="J22" s="260" t="n">
        <f aca="false">AVERAGE(J20:J21)</f>
        <v>166</v>
      </c>
      <c r="K22" s="260" t="n">
        <f aca="false">AVERAGE(K20:K21)</f>
        <v>118.5</v>
      </c>
      <c r="L22" s="260" t="n">
        <f aca="false">AVERAGE(L20:L21)</f>
        <v>151.5</v>
      </c>
      <c r="M22" s="260" t="n">
        <f aca="false">AVERAGE(M20:M21)</f>
        <v>177</v>
      </c>
      <c r="N22" s="260" t="n">
        <f aca="false">AVERAGE(N20:N21)</f>
        <v>152</v>
      </c>
      <c r="O22" s="260" t="n">
        <f aca="false">AVERAGE(O20:O21)</f>
        <v>100.5</v>
      </c>
      <c r="P22" s="260" t="n">
        <f aca="false">AVERAGE(P20:P21)</f>
        <v>58</v>
      </c>
      <c r="Q22" s="260" t="n">
        <f aca="false">AVERAGE(Q20:Q21)</f>
        <v>86.5</v>
      </c>
      <c r="R22" s="260" t="n">
        <f aca="false">AVERAGE(R20:R21)</f>
        <v>76.5</v>
      </c>
      <c r="S22" s="225"/>
      <c r="V22" s="75" t="s">
        <v>10</v>
      </c>
      <c r="W22" s="13" t="n">
        <v>180</v>
      </c>
      <c r="X22" s="13" t="n">
        <v>167</v>
      </c>
      <c r="Y22" s="13" t="n">
        <v>160</v>
      </c>
      <c r="Z22" s="13" t="n">
        <v>149</v>
      </c>
      <c r="AA22" s="13" t="n">
        <v>147</v>
      </c>
      <c r="AB22" s="13" t="n">
        <v>152</v>
      </c>
      <c r="AC22" s="13" t="n">
        <v>157</v>
      </c>
      <c r="AD22" s="13" t="n">
        <v>166</v>
      </c>
      <c r="AE22" s="13" t="n">
        <v>167</v>
      </c>
      <c r="AF22" s="13" t="n">
        <v>165</v>
      </c>
      <c r="AG22" s="13" t="n">
        <v>160</v>
      </c>
      <c r="AH22" s="13" t="n">
        <v>156</v>
      </c>
      <c r="AI22" s="13" t="n">
        <v>153</v>
      </c>
      <c r="AJ22" s="13" t="n">
        <v>136</v>
      </c>
      <c r="AK22" s="158" t="n">
        <v>139</v>
      </c>
      <c r="AL22" s="0" t="n">
        <f aca="false">AVERAGE(W22:AK22)</f>
        <v>156.933333333333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38.7403221492963</v>
      </c>
      <c r="F23" s="24" t="n">
        <f aca="false">20*LOG10(F22)</f>
        <v>38.6393222945635</v>
      </c>
      <c r="G23" s="24" t="n">
        <f aca="false">20*LOG10(G22)</f>
        <v>38.2762770476743</v>
      </c>
      <c r="H23" s="24" t="n">
        <f aca="false">20*LOG10(H22)</f>
        <v>38.8896534430034</v>
      </c>
      <c r="I23" s="24" t="n">
        <f aca="false">20*LOG10(I22)</f>
        <v>40.1293208449846</v>
      </c>
      <c r="J23" s="24" t="n">
        <f aca="false">20*LOG10(J22)</f>
        <v>44.4021617608011</v>
      </c>
      <c r="K23" s="24" t="n">
        <f aca="false">20*LOG10(K22)</f>
        <v>41.4743670069225</v>
      </c>
      <c r="L23" s="24" t="n">
        <f aca="false">20*LOG10(L22)</f>
        <v>43.6082526567665</v>
      </c>
      <c r="M23" s="24" t="n">
        <f aca="false">20*LOG10(M22)</f>
        <v>44.9594653272361</v>
      </c>
      <c r="N23" s="24" t="n">
        <f aca="false">20*LOG10(N22)</f>
        <v>43.6368717588955</v>
      </c>
      <c r="O23" s="24" t="n">
        <f aca="false">20*LOG10(O22)</f>
        <v>40.0433212351302</v>
      </c>
      <c r="P23" s="24" t="n">
        <f aca="false">20*LOG10(P22)</f>
        <v>35.2685598712587</v>
      </c>
      <c r="Q23" s="24" t="n">
        <f aca="false">20*LOG10(Q22)</f>
        <v>38.7403221492963</v>
      </c>
      <c r="R23" s="24" t="n">
        <f aca="false">20*LOG10(R22)</f>
        <v>37.6732287030724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8.4078</v>
      </c>
      <c r="F24" s="262" t="n">
        <f aca="false">($E$18*F22)/1000</f>
        <v>8.3106</v>
      </c>
      <c r="G24" s="262" t="n">
        <f aca="false">($E$18*G22)/1000</f>
        <v>7.9704</v>
      </c>
      <c r="H24" s="262" t="n">
        <f aca="false">($E$18*H22)/1000</f>
        <v>8.5536</v>
      </c>
      <c r="I24" s="262" t="n">
        <f aca="false">($E$18*I22)/1000</f>
        <v>9.8658</v>
      </c>
      <c r="J24" s="262" t="n">
        <f aca="false">($E$18*J22)/1000</f>
        <v>16.1352</v>
      </c>
      <c r="K24" s="262" t="n">
        <f aca="false">($E$18*K22)/1000</f>
        <v>11.5182</v>
      </c>
      <c r="L24" s="262" t="n">
        <f aca="false">($E$18*L22)/1000</f>
        <v>14.7258</v>
      </c>
      <c r="M24" s="262" t="n">
        <f aca="false">($E$18*M22)/1000</f>
        <v>17.2044</v>
      </c>
      <c r="N24" s="262" t="n">
        <f aca="false">($E$18*N22)/1000</f>
        <v>14.7744</v>
      </c>
      <c r="O24" s="262" t="n">
        <f aca="false">($E$18*O22)/1000</f>
        <v>9.7686</v>
      </c>
      <c r="P24" s="262" t="n">
        <f aca="false">($E$18*P22)/1000</f>
        <v>5.6376</v>
      </c>
      <c r="Q24" s="262" t="n">
        <f aca="false">($E$18*Q22)/1000</f>
        <v>8.4078</v>
      </c>
      <c r="R24" s="262" t="n">
        <f aca="false">($E$18*R22)/1000</f>
        <v>7.4358</v>
      </c>
      <c r="S24" s="263"/>
      <c r="V24" s="0" t="s">
        <v>65</v>
      </c>
      <c r="Z24" s="0" t="n">
        <f aca="false">20*LOG10(AVERAGE(W20:AK20))-20*LOG10(AVERAGE(W21:AK21))</f>
        <v>1.20952224820407</v>
      </c>
      <c r="AA24" s="0" t="s">
        <v>53</v>
      </c>
      <c r="AB24" s="0" t="s">
        <v>66</v>
      </c>
      <c r="AC24" s="189" t="n">
        <f aca="false">1-AVERAGE(W21:AK21)/AVERAGE(W20:AK20)</f>
        <v>0.129990714948932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2.75060999020457</v>
      </c>
      <c r="AA25" s="0" t="s">
        <v>53</v>
      </c>
      <c r="AB25" s="0" t="s">
        <v>66</v>
      </c>
      <c r="AC25" s="189" t="n">
        <f aca="false">1-AVERAGE(W22:AK22)/AVERAGE(W20:AK20)</f>
        <v>0.271432992881461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35.9939053797972</v>
      </c>
      <c r="G26" s="0" t="s">
        <v>52</v>
      </c>
      <c r="I26" s="192" t="s">
        <v>70</v>
      </c>
      <c r="M26" s="0" t="n">
        <f aca="false">SUM(E22:K22)/SUM(L24:R24)</f>
        <v>9.33879293535708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109.285714285714</v>
      </c>
      <c r="G27" s="0" t="s">
        <v>52</v>
      </c>
      <c r="I27" s="192" t="s">
        <v>71</v>
      </c>
      <c r="M27" s="0" t="n">
        <f aca="false">SUM(E22:H22)/SUM(I22:M22)</f>
        <v>0.478656403079076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94.25</v>
      </c>
      <c r="G28" s="0" t="s">
        <v>52</v>
      </c>
      <c r="I28" s="192" t="s">
        <v>73</v>
      </c>
      <c r="M28" s="0" t="n">
        <f aca="false">SUM(N22:R22)/SUM(I22:M22)</f>
        <v>0.662701189643107</v>
      </c>
    </row>
    <row r="30" customFormat="false" ht="19.5" hidden="false" customHeight="false" outlineLevel="0" collapsed="false">
      <c r="B30" s="145" t="s">
        <v>1</v>
      </c>
      <c r="X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111</v>
      </c>
      <c r="E31" s="196"/>
      <c r="F31" s="196"/>
      <c r="G31" s="196"/>
      <c r="H31" s="196"/>
      <c r="I31" s="196"/>
      <c r="J31" s="196" t="s">
        <v>77</v>
      </c>
      <c r="K31" s="196"/>
      <c r="L31" s="196"/>
      <c r="M31" s="196"/>
      <c r="N31" s="196"/>
      <c r="O31" s="196"/>
      <c r="P31" s="196" t="s">
        <v>109</v>
      </c>
      <c r="Q31" s="196"/>
      <c r="R31" s="196"/>
      <c r="S31" s="196"/>
      <c r="T31" s="196"/>
      <c r="U31" s="196"/>
      <c r="V31" s="196"/>
      <c r="X31" s="197" t="s">
        <v>79</v>
      </c>
      <c r="Y31" s="197"/>
      <c r="Z31" s="197"/>
      <c r="AA31" s="197"/>
      <c r="AB31" s="198" t="s">
        <v>80</v>
      </c>
      <c r="AC31" s="198"/>
      <c r="AD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01" t="s">
        <v>82</v>
      </c>
      <c r="Q32" s="201"/>
      <c r="R32" s="201" t="s">
        <v>83</v>
      </c>
      <c r="S32" s="201"/>
      <c r="T32" s="203" t="s">
        <v>84</v>
      </c>
      <c r="U32" s="203"/>
      <c r="V32" s="203"/>
      <c r="X32" s="117"/>
      <c r="Y32" s="114" t="n">
        <v>1</v>
      </c>
      <c r="Z32" s="114" t="n">
        <v>2</v>
      </c>
      <c r="AA32" s="204" t="s">
        <v>4</v>
      </c>
      <c r="AB32" s="114" t="n">
        <v>1</v>
      </c>
      <c r="AC32" s="114" t="n">
        <v>2</v>
      </c>
      <c r="AD32" s="205" t="s">
        <v>4</v>
      </c>
    </row>
    <row r="33" customFormat="false" ht="15" hidden="false" customHeight="false" outlineLevel="0" collapsed="false">
      <c r="C33" s="199" t="s">
        <v>85</v>
      </c>
      <c r="D33" s="206" t="n">
        <v>63</v>
      </c>
      <c r="E33" s="206"/>
      <c r="F33" s="8" t="n">
        <v>61</v>
      </c>
      <c r="G33" s="8"/>
      <c r="H33" s="8" t="n">
        <v>55</v>
      </c>
      <c r="I33" s="8"/>
      <c r="J33" s="206" t="n">
        <v>49</v>
      </c>
      <c r="K33" s="206"/>
      <c r="L33" s="8" t="n">
        <v>67</v>
      </c>
      <c r="M33" s="8"/>
      <c r="N33" s="207" t="n">
        <v>53</v>
      </c>
      <c r="O33" s="207"/>
      <c r="P33" s="8" t="n">
        <v>42</v>
      </c>
      <c r="Q33" s="8"/>
      <c r="R33" s="8" t="n">
        <v>59</v>
      </c>
      <c r="S33" s="8"/>
      <c r="T33" s="208" t="n">
        <v>59</v>
      </c>
      <c r="U33" s="208"/>
      <c r="V33" s="208"/>
      <c r="X33" s="209" t="s">
        <v>86</v>
      </c>
      <c r="Y33" s="180" t="n">
        <v>100</v>
      </c>
      <c r="Z33" s="180" t="n">
        <v>100</v>
      </c>
      <c r="AA33" s="210" t="n">
        <f aca="false">AVERAGE(Y33:Z33)</f>
        <v>100</v>
      </c>
      <c r="AB33" s="180" t="n">
        <v>60</v>
      </c>
      <c r="AC33" s="180" t="n">
        <v>85</v>
      </c>
      <c r="AD33" s="181" t="n">
        <f aca="false">AVERAGE(AB33:AC33)</f>
        <v>72.5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58</v>
      </c>
      <c r="E34" s="264"/>
      <c r="F34" s="264"/>
      <c r="G34" s="264"/>
      <c r="H34" s="264"/>
      <c r="I34" s="264"/>
      <c r="J34" s="265" t="n">
        <f aca="false">AVERAGE(L33:O33)</f>
        <v>60</v>
      </c>
      <c r="K34" s="265"/>
      <c r="L34" s="265"/>
      <c r="M34" s="265"/>
      <c r="N34" s="265"/>
      <c r="O34" s="265"/>
      <c r="P34" s="266" t="n">
        <f aca="false">AVERAGE(R33:V33)</f>
        <v>59</v>
      </c>
      <c r="Q34" s="266"/>
      <c r="R34" s="266"/>
      <c r="S34" s="266"/>
      <c r="T34" s="266"/>
      <c r="U34" s="266"/>
      <c r="V34" s="266"/>
      <c r="X34" s="214" t="s">
        <v>87</v>
      </c>
      <c r="Y34" s="215" t="n">
        <v>49</v>
      </c>
      <c r="Z34" s="215" t="n">
        <v>66</v>
      </c>
      <c r="AA34" s="216" t="n">
        <f aca="false">AVERAGE(Y34:Z34)</f>
        <v>57.5</v>
      </c>
      <c r="AB34" s="215"/>
      <c r="AC34" s="215"/>
      <c r="AD34" s="217"/>
    </row>
    <row r="36" customFormat="false" ht="15.75" hidden="false" customHeight="false" outlineLevel="0" collapsed="false"/>
    <row r="37" customFormat="false" ht="19.5" hidden="false" customHeight="false" outlineLevel="0" collapsed="false">
      <c r="B37" s="218" t="s">
        <v>88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8"/>
      <c r="R37" s="218"/>
      <c r="S37" s="218"/>
      <c r="T37" s="218"/>
      <c r="U37" s="218"/>
      <c r="V37" s="218"/>
      <c r="W37" s="218"/>
      <c r="X37" s="218"/>
      <c r="Y37" s="218"/>
      <c r="Z37" s="218"/>
      <c r="AA37" s="218"/>
      <c r="AB37" s="218"/>
      <c r="AC37" s="218"/>
      <c r="AD37" s="218"/>
      <c r="AE37" s="218"/>
      <c r="AF37" s="218"/>
      <c r="AG37" s="218"/>
      <c r="AH37" s="218"/>
      <c r="AI37" s="313"/>
    </row>
    <row r="38" customFormat="false" ht="15.75" hidden="false" customHeight="false" outlineLevel="0" collapsed="false">
      <c r="B38" s="219" t="s">
        <v>33</v>
      </c>
      <c r="C38" s="219"/>
      <c r="D38" s="219"/>
      <c r="E38" s="219"/>
      <c r="F38" s="219"/>
      <c r="G38" s="219"/>
      <c r="H38" s="219"/>
      <c r="I38" s="219"/>
      <c r="J38" s="219"/>
      <c r="K38" s="219"/>
      <c r="L38" s="219"/>
      <c r="M38" s="219"/>
      <c r="N38" s="219"/>
      <c r="O38" s="219"/>
      <c r="P38" s="219"/>
      <c r="Q38" s="219"/>
      <c r="R38" s="219"/>
      <c r="S38" s="219"/>
      <c r="T38" s="79" t="s">
        <v>89</v>
      </c>
      <c r="U38" s="22"/>
      <c r="V38" s="219" t="s">
        <v>34</v>
      </c>
      <c r="W38" s="219"/>
      <c r="X38" s="219"/>
      <c r="Y38" s="219"/>
      <c r="Z38" s="219"/>
      <c r="AA38" s="219"/>
      <c r="AB38" s="219"/>
      <c r="AC38" s="219"/>
      <c r="AD38" s="219"/>
      <c r="AE38" s="219"/>
      <c r="AF38" s="219"/>
      <c r="AG38" s="219"/>
      <c r="AH38" s="79"/>
      <c r="AI38" s="79" t="s">
        <v>89</v>
      </c>
    </row>
    <row r="39" customFormat="false" ht="15" hidden="false" customHeight="false" outlineLevel="0" collapsed="false">
      <c r="B39" s="19" t="s">
        <v>90</v>
      </c>
      <c r="C39" s="22" t="s">
        <v>52</v>
      </c>
      <c r="D39" s="301"/>
      <c r="E39" s="279"/>
      <c r="F39" s="279"/>
      <c r="G39" s="279"/>
      <c r="H39" s="139"/>
      <c r="I39" s="139"/>
      <c r="J39" s="139"/>
      <c r="K39" s="139"/>
      <c r="L39" s="139"/>
      <c r="M39" s="139"/>
      <c r="N39" s="22"/>
      <c r="O39" s="22"/>
      <c r="P39" s="22"/>
      <c r="Q39" s="22"/>
      <c r="R39" s="5"/>
      <c r="S39" s="178"/>
      <c r="T39" s="221"/>
      <c r="U39" s="22"/>
      <c r="V39" s="220" t="s">
        <v>90</v>
      </c>
      <c r="W39" s="5" t="s">
        <v>52</v>
      </c>
      <c r="X39" s="301"/>
      <c r="Y39" s="279"/>
      <c r="Z39" s="279"/>
      <c r="AA39" s="279"/>
      <c r="AB39" s="279"/>
      <c r="AC39" s="279"/>
      <c r="AD39" s="279"/>
      <c r="AE39" s="279"/>
      <c r="AF39" s="302"/>
      <c r="AG39" s="279"/>
      <c r="AH39" s="221"/>
      <c r="AI39" s="221"/>
    </row>
    <row r="40" customFormat="false" ht="15.75" hidden="false" customHeight="false" outlineLevel="0" collapsed="false">
      <c r="B40" s="223"/>
      <c r="C40" s="224" t="s">
        <v>91</v>
      </c>
      <c r="D40" s="283"/>
      <c r="E40" s="282"/>
      <c r="F40" s="282"/>
      <c r="G40" s="282"/>
      <c r="H40" s="227"/>
      <c r="I40" s="227"/>
      <c r="J40" s="227"/>
      <c r="K40" s="227"/>
      <c r="L40" s="224"/>
      <c r="M40" s="224"/>
      <c r="N40" s="224"/>
      <c r="O40" s="224"/>
      <c r="P40" s="224"/>
      <c r="Q40" s="224"/>
      <c r="R40" s="224"/>
      <c r="S40" s="225"/>
      <c r="T40" s="221"/>
      <c r="U40" s="22"/>
      <c r="V40" s="223"/>
      <c r="W40" s="224" t="s">
        <v>91</v>
      </c>
      <c r="X40" s="283"/>
      <c r="Y40" s="282"/>
      <c r="Z40" s="282"/>
      <c r="AA40" s="282"/>
      <c r="AB40" s="224"/>
      <c r="AC40" s="224"/>
      <c r="AD40" s="224"/>
      <c r="AE40" s="224"/>
      <c r="AF40" s="224"/>
      <c r="AG40" s="225"/>
      <c r="AH40" s="221"/>
      <c r="AI40" s="221"/>
    </row>
    <row r="41" customFormat="false" ht="15" hidden="false" customHeight="false" outlineLevel="0" collapsed="false">
      <c r="B41" s="19" t="s">
        <v>92</v>
      </c>
      <c r="C41" s="22" t="s">
        <v>52</v>
      </c>
      <c r="D41" s="226" t="n">
        <v>433</v>
      </c>
      <c r="E41" s="226" t="n">
        <v>488</v>
      </c>
      <c r="F41" s="226" t="n">
        <v>544</v>
      </c>
      <c r="G41" s="226" t="n">
        <v>600</v>
      </c>
      <c r="H41" s="226"/>
      <c r="M41" s="139"/>
      <c r="N41" s="22"/>
      <c r="O41" s="22"/>
      <c r="P41" s="22"/>
      <c r="Q41" s="22"/>
      <c r="R41" s="22"/>
      <c r="S41" s="178"/>
      <c r="T41" s="221" t="n">
        <f aca="false">SLOPE(D42:S42,D41:S41)*1000</f>
        <v>1.10719988396641</v>
      </c>
      <c r="U41" s="22"/>
      <c r="V41" s="19" t="s">
        <v>92</v>
      </c>
      <c r="W41" s="22" t="s">
        <v>52</v>
      </c>
      <c r="X41" s="305"/>
      <c r="Y41" s="279"/>
      <c r="Z41" s="279"/>
      <c r="AA41" s="279"/>
      <c r="AB41" s="279"/>
      <c r="AC41" s="279"/>
      <c r="AD41" s="279"/>
      <c r="AE41" s="279"/>
      <c r="AF41" s="279"/>
      <c r="AG41" s="279"/>
      <c r="AH41" s="221"/>
      <c r="AI41" s="221"/>
    </row>
    <row r="42" customFormat="false" ht="15.75" hidden="false" customHeight="false" outlineLevel="0" collapsed="false">
      <c r="B42" s="223"/>
      <c r="C42" s="224" t="s">
        <v>91</v>
      </c>
      <c r="D42" s="224" t="n">
        <v>0.2019</v>
      </c>
      <c r="E42" s="224" t="n">
        <v>0.30476</v>
      </c>
      <c r="F42" s="224" t="n">
        <v>0.31619</v>
      </c>
      <c r="G42" s="224" t="n">
        <v>0.40381</v>
      </c>
      <c r="H42" s="224"/>
      <c r="M42" s="224"/>
      <c r="N42" s="224"/>
      <c r="O42" s="224"/>
      <c r="P42" s="224"/>
      <c r="Q42" s="224"/>
      <c r="R42" s="224"/>
      <c r="S42" s="225"/>
      <c r="T42" s="221"/>
      <c r="U42" s="22"/>
      <c r="V42" s="223"/>
      <c r="W42" s="224" t="s">
        <v>91</v>
      </c>
      <c r="X42" s="283"/>
      <c r="Y42" s="282"/>
      <c r="Z42" s="282"/>
      <c r="AA42" s="282"/>
      <c r="AB42" s="282"/>
      <c r="AC42" s="282"/>
      <c r="AD42" s="282"/>
      <c r="AE42" s="282"/>
      <c r="AF42" s="227"/>
      <c r="AG42" s="237"/>
      <c r="AH42" s="221"/>
      <c r="AI42" s="221"/>
    </row>
    <row r="43" customFormat="false" ht="15" hidden="false" customHeight="false" outlineLevel="0" collapsed="false">
      <c r="B43" s="228" t="s">
        <v>93</v>
      </c>
      <c r="C43" s="22" t="s">
        <v>52</v>
      </c>
      <c r="D43" s="226" t="n">
        <v>405</v>
      </c>
      <c r="E43" s="226" t="n">
        <v>466</v>
      </c>
      <c r="F43" s="226" t="n">
        <v>527</v>
      </c>
      <c r="G43" s="226" t="n">
        <v>588</v>
      </c>
      <c r="H43" s="226" t="n">
        <v>650</v>
      </c>
      <c r="I43" s="226" t="n">
        <v>700</v>
      </c>
      <c r="J43" s="226" t="n">
        <v>750</v>
      </c>
      <c r="K43" s="226" t="n">
        <v>800</v>
      </c>
      <c r="L43" s="226"/>
      <c r="M43" s="139"/>
      <c r="N43" s="22"/>
      <c r="O43" s="22"/>
      <c r="P43" s="22"/>
      <c r="Q43" s="22"/>
      <c r="R43" s="22"/>
      <c r="S43" s="178"/>
      <c r="T43" s="221" t="n">
        <f aca="false">SLOPE(D44:S44,D43:S43)*1000</f>
        <v>2.04652380109128</v>
      </c>
      <c r="U43" s="22"/>
      <c r="V43" s="228" t="s">
        <v>93</v>
      </c>
      <c r="W43" s="22" t="s">
        <v>52</v>
      </c>
      <c r="X43" s="314" t="n">
        <v>211</v>
      </c>
      <c r="Y43" s="314" t="n">
        <v>266</v>
      </c>
      <c r="Z43" s="314" t="n">
        <v>322</v>
      </c>
      <c r="AA43" s="314" t="n">
        <v>377</v>
      </c>
      <c r="AB43" s="314" t="n">
        <v>433</v>
      </c>
      <c r="AC43" s="314" t="n">
        <v>488</v>
      </c>
      <c r="AD43" s="314" t="n">
        <v>544</v>
      </c>
      <c r="AE43" s="314" t="n">
        <v>600</v>
      </c>
      <c r="AF43" s="300"/>
      <c r="AG43" s="279"/>
      <c r="AH43" s="221"/>
      <c r="AI43" s="221" t="n">
        <f aca="false">SLOPE(X44:AG44,X43:AG43)*1000</f>
        <v>2.58598476076248</v>
      </c>
    </row>
    <row r="44" customFormat="false" ht="15.75" hidden="false" customHeight="false" outlineLevel="0" collapsed="false">
      <c r="B44" s="223"/>
      <c r="C44" s="224" t="s">
        <v>91</v>
      </c>
      <c r="D44" s="224" t="n">
        <v>0.30476</v>
      </c>
      <c r="E44" s="224" t="n">
        <v>0.4381</v>
      </c>
      <c r="F44" s="224" t="n">
        <v>0.56762</v>
      </c>
      <c r="G44" s="224" t="n">
        <v>0.73524</v>
      </c>
      <c r="H44" s="224" t="n">
        <v>0.81905</v>
      </c>
      <c r="I44" s="224" t="n">
        <v>0.95238</v>
      </c>
      <c r="J44" s="224" t="n">
        <v>1.0629</v>
      </c>
      <c r="K44" s="224" t="n">
        <v>1.0705</v>
      </c>
      <c r="L44" s="224"/>
      <c r="M44" s="224"/>
      <c r="N44" s="224"/>
      <c r="O44" s="224"/>
      <c r="P44" s="224"/>
      <c r="Q44" s="224"/>
      <c r="R44" s="224"/>
      <c r="S44" s="225"/>
      <c r="T44" s="221"/>
      <c r="U44" s="22"/>
      <c r="V44" s="223"/>
      <c r="W44" s="224" t="s">
        <v>91</v>
      </c>
      <c r="X44" s="224" t="n">
        <v>0.39524</v>
      </c>
      <c r="Y44" s="224" t="n">
        <v>0.47143</v>
      </c>
      <c r="Z44" s="224" t="n">
        <v>0.5</v>
      </c>
      <c r="AA44" s="224" t="n">
        <v>0.63333</v>
      </c>
      <c r="AB44" s="224" t="n">
        <v>0.84286</v>
      </c>
      <c r="AC44" s="224" t="n">
        <v>1.019</v>
      </c>
      <c r="AD44" s="224" t="n">
        <v>1.2048</v>
      </c>
      <c r="AE44" s="224" t="n">
        <v>1.3429</v>
      </c>
      <c r="AF44" s="300"/>
      <c r="AG44" s="237"/>
      <c r="AH44" s="221"/>
      <c r="AI44" s="221"/>
    </row>
    <row r="45" customFormat="false" ht="15" hidden="false" customHeight="false" outlineLevel="0" collapsed="false">
      <c r="B45" s="228" t="s">
        <v>94</v>
      </c>
      <c r="C45" s="22" t="s">
        <v>52</v>
      </c>
      <c r="D45" s="226" t="n">
        <v>488</v>
      </c>
      <c r="E45" s="226" t="n">
        <v>566</v>
      </c>
      <c r="F45" s="226" t="n">
        <v>644</v>
      </c>
      <c r="G45" s="226" t="n">
        <v>722</v>
      </c>
      <c r="H45" s="226" t="n">
        <v>800</v>
      </c>
      <c r="I45" s="226" t="n">
        <v>877</v>
      </c>
      <c r="M45" s="139"/>
      <c r="N45" s="22"/>
      <c r="O45" s="22"/>
      <c r="P45" s="22"/>
      <c r="Q45" s="22"/>
      <c r="R45" s="22"/>
      <c r="S45" s="178"/>
      <c r="T45" s="221" t="n">
        <f aca="false">SLOPE(D46:S46,D45:S45)*1000</f>
        <v>1.25544551717637</v>
      </c>
      <c r="U45" s="22"/>
      <c r="V45" s="228" t="s">
        <v>94</v>
      </c>
      <c r="W45" s="22" t="s">
        <v>52</v>
      </c>
      <c r="X45" s="314" t="n">
        <v>366</v>
      </c>
      <c r="Y45" s="314" t="n">
        <v>433</v>
      </c>
      <c r="Z45" s="314" t="n">
        <v>500</v>
      </c>
      <c r="AA45" s="314" t="n">
        <v>566</v>
      </c>
      <c r="AB45" s="314" t="n">
        <v>633</v>
      </c>
      <c r="AC45" s="314" t="n">
        <v>700</v>
      </c>
      <c r="AD45" s="300"/>
      <c r="AE45" s="300"/>
      <c r="AF45" s="300"/>
      <c r="AG45" s="279"/>
      <c r="AH45" s="221"/>
      <c r="AI45" s="221" t="n">
        <f aca="false">SLOPE(X46:AG46,X45:AG45)*1000</f>
        <v>1.95865667812612</v>
      </c>
    </row>
    <row r="46" customFormat="false" ht="15.75" hidden="false" customHeight="false" outlineLevel="0" collapsed="false">
      <c r="B46" s="223"/>
      <c r="C46" s="224" t="s">
        <v>91</v>
      </c>
      <c r="D46" s="224" t="n">
        <v>0.30476</v>
      </c>
      <c r="E46" s="224" t="n">
        <v>0.4381</v>
      </c>
      <c r="F46" s="224" t="n">
        <v>0.58667</v>
      </c>
      <c r="G46" s="224" t="n">
        <v>0.77714</v>
      </c>
      <c r="H46" s="224" t="n">
        <v>0.63238</v>
      </c>
      <c r="I46" s="224" t="n">
        <v>0.83429</v>
      </c>
      <c r="M46" s="224"/>
      <c r="N46" s="224"/>
      <c r="O46" s="224"/>
      <c r="P46" s="224"/>
      <c r="Q46" s="224"/>
      <c r="R46" s="224"/>
      <c r="S46" s="225"/>
      <c r="T46" s="221"/>
      <c r="U46" s="22"/>
      <c r="V46" s="223"/>
      <c r="W46" s="224" t="s">
        <v>91</v>
      </c>
      <c r="X46" s="224" t="n">
        <v>0.43333</v>
      </c>
      <c r="Y46" s="224" t="n">
        <v>0.49524</v>
      </c>
      <c r="Z46" s="224" t="n">
        <v>0.64762</v>
      </c>
      <c r="AA46" s="224" t="n">
        <v>0.82857</v>
      </c>
      <c r="AB46" s="224" t="n">
        <v>0.92857</v>
      </c>
      <c r="AC46" s="224" t="n">
        <v>1.0524</v>
      </c>
      <c r="AD46" s="300"/>
      <c r="AE46" s="300"/>
      <c r="AF46" s="300"/>
      <c r="AG46" s="237"/>
      <c r="AH46" s="221"/>
      <c r="AI46" s="221"/>
    </row>
    <row r="47" customFormat="false" ht="15" hidden="false" customHeight="false" outlineLevel="0" collapsed="false">
      <c r="B47" s="228" t="s">
        <v>95</v>
      </c>
      <c r="C47" s="22" t="s">
        <v>52</v>
      </c>
      <c r="D47" s="226" t="n">
        <v>392</v>
      </c>
      <c r="E47" s="226" t="n">
        <v>489</v>
      </c>
      <c r="F47" s="226" t="n">
        <v>587</v>
      </c>
      <c r="G47" s="226" t="n">
        <v>684</v>
      </c>
      <c r="H47" s="226" t="n">
        <v>782</v>
      </c>
      <c r="I47" s="226" t="n">
        <v>879</v>
      </c>
      <c r="J47" s="226" t="n">
        <v>977</v>
      </c>
      <c r="M47" s="139"/>
      <c r="N47" s="22"/>
      <c r="O47" s="22"/>
      <c r="P47" s="22"/>
      <c r="Q47" s="22"/>
      <c r="R47" s="22"/>
      <c r="S47" s="178"/>
      <c r="T47" s="221" t="n">
        <f aca="false">SLOPE(D48:S48,D47:S47)*1000</f>
        <v>1.02021239483305</v>
      </c>
      <c r="U47" s="22"/>
      <c r="V47" s="228" t="s">
        <v>95</v>
      </c>
      <c r="W47" s="22" t="s">
        <v>52</v>
      </c>
      <c r="X47" s="314" t="n">
        <v>333</v>
      </c>
      <c r="Y47" s="314" t="n">
        <v>411</v>
      </c>
      <c r="Z47" s="314" t="n">
        <v>488</v>
      </c>
      <c r="AA47" s="314" t="n">
        <v>566</v>
      </c>
      <c r="AB47" s="314" t="n">
        <v>644</v>
      </c>
      <c r="AC47" s="314" t="n">
        <v>722</v>
      </c>
      <c r="AD47" s="314" t="n">
        <v>800</v>
      </c>
      <c r="AE47" s="314" t="n">
        <v>870</v>
      </c>
      <c r="AF47" s="315" t="n">
        <v>940</v>
      </c>
      <c r="AG47" s="279"/>
      <c r="AH47" s="221"/>
      <c r="AI47" s="221" t="n">
        <f aca="false">SLOPE(X48:AG48,X47:AG47)*1000</f>
        <v>2.50705776133229</v>
      </c>
    </row>
    <row r="48" customFormat="false" ht="15.75" hidden="false" customHeight="false" outlineLevel="0" collapsed="false">
      <c r="B48" s="223"/>
      <c r="C48" s="224" t="s">
        <v>91</v>
      </c>
      <c r="D48" s="224" t="n">
        <v>0.34286</v>
      </c>
      <c r="E48" s="224" t="n">
        <v>0.44571</v>
      </c>
      <c r="F48" s="224" t="n">
        <v>0.56381</v>
      </c>
      <c r="G48" s="224" t="n">
        <v>0.52571</v>
      </c>
      <c r="H48" s="224" t="n">
        <v>0.57905</v>
      </c>
      <c r="I48" s="224" t="n">
        <v>0.80762</v>
      </c>
      <c r="J48" s="224" t="n">
        <v>1.0248</v>
      </c>
      <c r="M48" s="282"/>
      <c r="N48" s="224"/>
      <c r="O48" s="224"/>
      <c r="P48" s="224"/>
      <c r="Q48" s="224"/>
      <c r="R48" s="224"/>
      <c r="S48" s="225"/>
      <c r="T48" s="221"/>
      <c r="U48" s="22"/>
      <c r="V48" s="223"/>
      <c r="W48" s="224" t="s">
        <v>91</v>
      </c>
      <c r="X48" s="224" t="n">
        <v>0.4381</v>
      </c>
      <c r="Y48" s="224" t="n">
        <v>0.64286</v>
      </c>
      <c r="Z48" s="224" t="n">
        <v>0.84762</v>
      </c>
      <c r="AA48" s="224" t="n">
        <v>0.92381</v>
      </c>
      <c r="AB48" s="224" t="n">
        <v>1.2143</v>
      </c>
      <c r="AC48" s="224" t="n">
        <v>1.5143</v>
      </c>
      <c r="AD48" s="316" t="n">
        <v>1.5857</v>
      </c>
      <c r="AE48" s="299" t="n">
        <v>1.7905</v>
      </c>
      <c r="AF48" s="317" t="n">
        <v>1.9333</v>
      </c>
      <c r="AG48" s="237"/>
      <c r="AH48" s="221"/>
      <c r="AI48" s="221"/>
    </row>
    <row r="49" customFormat="false" ht="15" hidden="false" customHeight="false" outlineLevel="0" collapsed="false">
      <c r="B49" s="228" t="s">
        <v>96</v>
      </c>
      <c r="C49" s="22" t="s">
        <v>52</v>
      </c>
      <c r="D49" s="226" t="n">
        <v>294</v>
      </c>
      <c r="E49" s="226" t="n">
        <v>392</v>
      </c>
      <c r="F49" s="226" t="n">
        <v>489</v>
      </c>
      <c r="G49" s="226" t="n">
        <v>587</v>
      </c>
      <c r="H49" s="226" t="n">
        <v>684</v>
      </c>
      <c r="I49" s="226" t="n">
        <v>782</v>
      </c>
      <c r="J49" s="226" t="n">
        <v>879</v>
      </c>
      <c r="K49" s="226" t="n">
        <v>977</v>
      </c>
      <c r="L49" s="226" t="n">
        <v>1050</v>
      </c>
      <c r="M49" s="139"/>
      <c r="N49" s="22"/>
      <c r="O49" s="22"/>
      <c r="P49" s="22"/>
      <c r="Q49" s="22"/>
      <c r="R49" s="22"/>
      <c r="S49" s="178"/>
      <c r="T49" s="221" t="n">
        <f aca="false">SLOPE(D50:S50,D49:S49)*1000</f>
        <v>0.953491447205854</v>
      </c>
      <c r="U49" s="22"/>
      <c r="V49" s="228" t="s">
        <v>96</v>
      </c>
      <c r="W49" s="22" t="s">
        <v>52</v>
      </c>
      <c r="X49" s="314" t="n">
        <v>188</v>
      </c>
      <c r="Y49" s="314" t="n">
        <v>277</v>
      </c>
      <c r="Z49" s="314" t="n">
        <v>366</v>
      </c>
      <c r="AA49" s="314" t="n">
        <v>455</v>
      </c>
      <c r="AB49" s="314" t="n">
        <v>544</v>
      </c>
      <c r="AC49" s="314" t="n">
        <v>633</v>
      </c>
      <c r="AD49" s="314" t="n">
        <v>722</v>
      </c>
      <c r="AE49" s="314" t="n">
        <v>811</v>
      </c>
      <c r="AF49" s="314" t="n">
        <v>900</v>
      </c>
      <c r="AG49" s="279"/>
      <c r="AH49" s="221"/>
      <c r="AI49" s="221" t="n">
        <f aca="false">SLOPE(X50:AG50,X49:AG49)*1000</f>
        <v>1.56593820224719</v>
      </c>
    </row>
    <row r="50" customFormat="false" ht="15.75" hidden="false" customHeight="false" outlineLevel="0" collapsed="false">
      <c r="B50" s="223"/>
      <c r="C50" s="224" t="s">
        <v>91</v>
      </c>
      <c r="D50" s="224" t="n">
        <v>0.21714</v>
      </c>
      <c r="E50" s="224" t="n">
        <v>0.32762</v>
      </c>
      <c r="F50" s="224" t="n">
        <v>0.36952</v>
      </c>
      <c r="G50" s="224" t="n">
        <v>0.59429</v>
      </c>
      <c r="H50" s="224" t="n">
        <v>0.60571</v>
      </c>
      <c r="I50" s="224" t="n">
        <v>0.79238</v>
      </c>
      <c r="J50" s="224" t="n">
        <v>0.85714</v>
      </c>
      <c r="K50" s="224" t="n">
        <v>0.90286</v>
      </c>
      <c r="L50" s="224" t="n">
        <v>0.85714</v>
      </c>
      <c r="M50" s="282"/>
      <c r="N50" s="282"/>
      <c r="O50" s="282"/>
      <c r="P50" s="282"/>
      <c r="Q50" s="224"/>
      <c r="R50" s="224"/>
      <c r="S50" s="225"/>
      <c r="T50" s="221"/>
      <c r="U50" s="22"/>
      <c r="V50" s="223"/>
      <c r="W50" s="224" t="s">
        <v>91</v>
      </c>
      <c r="X50" s="224" t="n">
        <v>0.47619</v>
      </c>
      <c r="Y50" s="224" t="n">
        <v>0.54286</v>
      </c>
      <c r="Z50" s="224" t="n">
        <v>0.58095</v>
      </c>
      <c r="AA50" s="224" t="n">
        <v>0.88095</v>
      </c>
      <c r="AB50" s="224" t="n">
        <v>1.2333</v>
      </c>
      <c r="AC50" s="224" t="n">
        <v>1.2476</v>
      </c>
      <c r="AD50" s="224" t="n">
        <v>1.3238</v>
      </c>
      <c r="AE50" s="224" t="n">
        <v>1.4429</v>
      </c>
      <c r="AF50" s="224" t="n">
        <v>1.4286</v>
      </c>
      <c r="AG50" s="303"/>
      <c r="AH50" s="221"/>
      <c r="AI50" s="221"/>
    </row>
    <row r="51" customFormat="false" ht="15" hidden="false" customHeight="false" outlineLevel="0" collapsed="false">
      <c r="B51" s="228" t="s">
        <v>97</v>
      </c>
      <c r="C51" s="22" t="s">
        <v>52</v>
      </c>
      <c r="D51" s="226" t="n">
        <v>211</v>
      </c>
      <c r="E51" s="226" t="n">
        <v>322</v>
      </c>
      <c r="F51" s="226" t="n">
        <v>433</v>
      </c>
      <c r="G51" s="226" t="n">
        <v>544</v>
      </c>
      <c r="H51" s="226" t="n">
        <v>655</v>
      </c>
      <c r="I51" s="226" t="n">
        <v>766</v>
      </c>
      <c r="J51" s="226" t="n">
        <v>877</v>
      </c>
      <c r="K51" s="226" t="n">
        <v>988</v>
      </c>
      <c r="L51" s="226" t="n">
        <v>1100</v>
      </c>
      <c r="M51" s="279"/>
      <c r="N51" s="279"/>
      <c r="O51" s="279"/>
      <c r="P51" s="279"/>
      <c r="Q51" s="279"/>
      <c r="R51" s="279"/>
      <c r="S51" s="304"/>
      <c r="T51" s="221" t="n">
        <f aca="false">SLOPE(D52:S52,D51:S51)*1000</f>
        <v>0.819051707314144</v>
      </c>
      <c r="U51" s="22"/>
      <c r="V51" s="228" t="s">
        <v>97</v>
      </c>
      <c r="W51" s="22" t="s">
        <v>52</v>
      </c>
      <c r="X51" s="314" t="n">
        <v>200</v>
      </c>
      <c r="Y51" s="314" t="n">
        <v>300</v>
      </c>
      <c r="Z51" s="314" t="n">
        <v>400</v>
      </c>
      <c r="AA51" s="314" t="n">
        <v>500</v>
      </c>
      <c r="AB51" s="314" t="n">
        <v>600</v>
      </c>
      <c r="AC51" s="314" t="n">
        <v>700</v>
      </c>
      <c r="AD51" s="314" t="n">
        <v>800</v>
      </c>
      <c r="AE51" s="314" t="n">
        <v>900</v>
      </c>
      <c r="AF51" s="314" t="n">
        <v>1000</v>
      </c>
      <c r="AG51" s="279"/>
      <c r="AH51" s="221"/>
      <c r="AI51" s="221" t="n">
        <f aca="false">SLOPE(X52:AG52,X51:AG51)*1000</f>
        <v>1.07064</v>
      </c>
    </row>
    <row r="52" customFormat="false" ht="15.75" hidden="false" customHeight="false" outlineLevel="0" collapsed="false">
      <c r="B52" s="223"/>
      <c r="C52" s="224" t="s">
        <v>91</v>
      </c>
      <c r="D52" s="224" t="n">
        <v>0.15619</v>
      </c>
      <c r="E52" s="224" t="n">
        <v>0.31238</v>
      </c>
      <c r="F52" s="224" t="n">
        <v>0.43429</v>
      </c>
      <c r="G52" s="224" t="n">
        <v>0.70476</v>
      </c>
      <c r="H52" s="224" t="n">
        <v>0.63238</v>
      </c>
      <c r="I52" s="224" t="n">
        <v>0.81524</v>
      </c>
      <c r="J52" s="224" t="n">
        <v>0.87238</v>
      </c>
      <c r="K52" s="224" t="n">
        <v>0.82286</v>
      </c>
      <c r="L52" s="224" t="n">
        <v>0.89143</v>
      </c>
      <c r="M52" s="282"/>
      <c r="N52" s="282"/>
      <c r="O52" s="282"/>
      <c r="P52" s="282"/>
      <c r="Q52" s="282"/>
      <c r="R52" s="282"/>
      <c r="S52" s="303"/>
      <c r="T52" s="221"/>
      <c r="U52" s="22"/>
      <c r="V52" s="223"/>
      <c r="W52" s="224" t="s">
        <v>91</v>
      </c>
      <c r="X52" s="318" t="n">
        <v>0.39048</v>
      </c>
      <c r="Y52" s="318" t="n">
        <v>0.59524</v>
      </c>
      <c r="Z52" s="318" t="n">
        <v>0.82381</v>
      </c>
      <c r="AA52" s="318" t="n">
        <v>1.0333</v>
      </c>
      <c r="AB52" s="318" t="n">
        <v>1.0952</v>
      </c>
      <c r="AC52" s="318" t="n">
        <v>1.1286</v>
      </c>
      <c r="AD52" s="318" t="n">
        <v>1.2</v>
      </c>
      <c r="AE52" s="318" t="n">
        <v>1.2286</v>
      </c>
      <c r="AF52" s="318" t="n">
        <v>1.3095</v>
      </c>
      <c r="AG52" s="291"/>
      <c r="AH52" s="221"/>
      <c r="AI52" s="221"/>
    </row>
    <row r="53" customFormat="false" ht="15" hidden="false" customHeight="false" outlineLevel="0" collapsed="false">
      <c r="B53" s="19" t="s">
        <v>98</v>
      </c>
      <c r="C53" s="22" t="s">
        <v>52</v>
      </c>
      <c r="D53" s="226" t="n">
        <v>322</v>
      </c>
      <c r="E53" s="226" t="n">
        <v>433</v>
      </c>
      <c r="F53" s="226" t="n">
        <v>544</v>
      </c>
      <c r="G53" s="226" t="n">
        <v>655</v>
      </c>
      <c r="H53" s="226" t="n">
        <v>766</v>
      </c>
      <c r="I53" s="226" t="n">
        <v>877</v>
      </c>
      <c r="K53" s="226"/>
      <c r="M53" s="279"/>
      <c r="N53" s="22"/>
      <c r="O53" s="22"/>
      <c r="P53" s="22"/>
      <c r="Q53" s="22"/>
      <c r="R53" s="22"/>
      <c r="S53" s="178"/>
      <c r="T53" s="221" t="n">
        <f aca="false">SLOPE(D54:S54,D53:S53)*1000</f>
        <v>1.20732046332046</v>
      </c>
      <c r="U53" s="22"/>
      <c r="V53" s="19" t="s">
        <v>98</v>
      </c>
      <c r="W53" s="22" t="s">
        <v>52</v>
      </c>
      <c r="X53" s="314" t="n">
        <v>188</v>
      </c>
      <c r="Y53" s="314" t="n">
        <v>277</v>
      </c>
      <c r="Z53" s="314" t="n">
        <v>366</v>
      </c>
      <c r="AA53" s="314" t="n">
        <v>455</v>
      </c>
      <c r="AB53" s="314" t="n">
        <v>544</v>
      </c>
      <c r="AC53" s="314" t="n">
        <v>633</v>
      </c>
      <c r="AD53" s="314" t="n">
        <v>722</v>
      </c>
      <c r="AE53" s="314" t="n">
        <v>811</v>
      </c>
      <c r="AF53" s="314" t="n">
        <v>900</v>
      </c>
      <c r="AG53" s="279"/>
      <c r="AH53" s="221"/>
      <c r="AI53" s="221" t="n">
        <f aca="false">SLOPE(X54:AG54,X53:AG53)*1000</f>
        <v>1.79596441947566</v>
      </c>
    </row>
    <row r="54" customFormat="false" ht="15.75" hidden="false" customHeight="false" outlineLevel="0" collapsed="false">
      <c r="B54" s="38"/>
      <c r="C54" s="13" t="s">
        <v>91</v>
      </c>
      <c r="D54" s="13" t="n">
        <v>0.30095</v>
      </c>
      <c r="E54" s="13" t="n">
        <v>0.65333</v>
      </c>
      <c r="F54" s="13" t="n">
        <v>0.83333</v>
      </c>
      <c r="G54" s="13" t="n">
        <v>0.82286</v>
      </c>
      <c r="H54" s="13" t="n">
        <v>0.97905</v>
      </c>
      <c r="I54" s="13" t="n">
        <v>1.0457</v>
      </c>
      <c r="K54" s="13"/>
      <c r="L54" s="13"/>
      <c r="M54" s="13"/>
      <c r="N54" s="13"/>
      <c r="O54" s="13"/>
      <c r="P54" s="13"/>
      <c r="Q54" s="13"/>
      <c r="R54" s="13"/>
      <c r="S54" s="158"/>
      <c r="T54" s="221"/>
      <c r="U54" s="22"/>
      <c r="V54" s="38"/>
      <c r="W54" s="13" t="s">
        <v>91</v>
      </c>
      <c r="X54" s="319" t="n">
        <v>0.48571</v>
      </c>
      <c r="Y54" s="319" t="n">
        <v>0.5619</v>
      </c>
      <c r="Z54" s="319" t="n">
        <v>0.78571</v>
      </c>
      <c r="AA54" s="319" t="n">
        <v>0.77619</v>
      </c>
      <c r="AB54" s="319" t="n">
        <v>0.98571</v>
      </c>
      <c r="AC54" s="319" t="n">
        <v>1.3095</v>
      </c>
      <c r="AD54" s="319" t="n">
        <v>1.5143</v>
      </c>
      <c r="AE54" s="319" t="n">
        <v>1.6095</v>
      </c>
      <c r="AF54" s="319" t="n">
        <v>1.6</v>
      </c>
      <c r="AG54" s="158"/>
      <c r="AH54" s="221"/>
      <c r="AI54" s="221"/>
    </row>
    <row r="55" customFormat="false" ht="15.75" hidden="false" customHeight="false" outlineLevel="0" collapsed="false">
      <c r="B55" s="231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 t="s">
        <v>64</v>
      </c>
      <c r="R55" s="16"/>
      <c r="S55" s="16"/>
      <c r="T55" s="232" t="n">
        <f aca="false">AVERAGE(T53,T51,T49,T47,T45,T43,T41,T39)</f>
        <v>1.2013207449868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6" t="s">
        <v>64</v>
      </c>
      <c r="AG55" s="16"/>
      <c r="AH55" s="232"/>
      <c r="AI55" s="232" t="n">
        <f aca="false">AVERAGE(AI53,AI51,AI49,AI47,AI45,AI43,AI41,AI39)</f>
        <v>1.91404030365729</v>
      </c>
    </row>
    <row r="56" customFormat="false" ht="15.75" hidden="false" customHeight="false" outlineLevel="0" collapsed="false"/>
    <row r="57" customFormat="false" ht="19.5" hidden="false" customHeight="false" outlineLevel="0" collapsed="false">
      <c r="B57" s="218" t="s">
        <v>99</v>
      </c>
      <c r="C57" s="218"/>
      <c r="D57" s="218"/>
      <c r="E57" s="218"/>
      <c r="F57" s="218"/>
      <c r="G57" s="218"/>
      <c r="H57" s="218"/>
      <c r="I57" s="218"/>
      <c r="J57" s="218"/>
      <c r="K57" s="218"/>
      <c r="L57" s="218"/>
      <c r="M57" s="218"/>
      <c r="N57" s="218"/>
      <c r="O57" s="218"/>
      <c r="P57" s="218"/>
      <c r="Q57" s="218"/>
      <c r="R57" s="218"/>
      <c r="S57" s="218"/>
      <c r="T57" s="218"/>
      <c r="U57" s="218"/>
      <c r="V57" s="218"/>
      <c r="W57" s="218"/>
      <c r="X57" s="218"/>
      <c r="Y57" s="218"/>
      <c r="Z57" s="218"/>
      <c r="AA57" s="218"/>
      <c r="AB57" s="218"/>
      <c r="AC57" s="218"/>
      <c r="AD57" s="218"/>
      <c r="AE57" s="218"/>
      <c r="AF57" s="218"/>
      <c r="AG57" s="218"/>
      <c r="AH57" s="218"/>
      <c r="AI57" s="313"/>
    </row>
    <row r="58" customFormat="false" ht="15.75" hidden="false" customHeight="false" outlineLevel="0" collapsed="false">
      <c r="B58" s="219" t="s">
        <v>33</v>
      </c>
      <c r="C58" s="219"/>
      <c r="D58" s="219"/>
      <c r="E58" s="219"/>
      <c r="F58" s="219"/>
      <c r="G58" s="219"/>
      <c r="H58" s="219"/>
      <c r="I58" s="219"/>
      <c r="J58" s="219"/>
      <c r="K58" s="219"/>
      <c r="L58" s="219"/>
      <c r="M58" s="219"/>
      <c r="N58" s="219"/>
      <c r="O58" s="219"/>
      <c r="P58" s="219"/>
      <c r="Q58" s="219"/>
      <c r="R58" s="219"/>
      <c r="S58" s="219"/>
      <c r="T58" s="79" t="s">
        <v>89</v>
      </c>
      <c r="U58" s="22"/>
      <c r="V58" s="219" t="s">
        <v>34</v>
      </c>
      <c r="W58" s="219"/>
      <c r="X58" s="219"/>
      <c r="Y58" s="219"/>
      <c r="Z58" s="219"/>
      <c r="AA58" s="219"/>
      <c r="AB58" s="219"/>
      <c r="AC58" s="219"/>
      <c r="AD58" s="219"/>
      <c r="AE58" s="219"/>
      <c r="AF58" s="219"/>
      <c r="AG58" s="219"/>
      <c r="AH58" s="79"/>
      <c r="AI58" s="79" t="s">
        <v>89</v>
      </c>
    </row>
    <row r="59" customFormat="false" ht="15" hidden="false" customHeight="false" outlineLevel="0" collapsed="false">
      <c r="B59" s="19" t="s">
        <v>90</v>
      </c>
      <c r="C59" s="22" t="s">
        <v>52</v>
      </c>
      <c r="D59" s="279"/>
      <c r="E59" s="279"/>
      <c r="F59" s="279"/>
      <c r="G59" s="279"/>
      <c r="H59" s="139"/>
      <c r="I59" s="139"/>
      <c r="J59" s="139"/>
      <c r="K59" s="139"/>
      <c r="L59" s="139"/>
      <c r="M59" s="139"/>
      <c r="N59" s="22"/>
      <c r="O59" s="22"/>
      <c r="P59" s="22"/>
      <c r="Q59" s="22"/>
      <c r="R59" s="5"/>
      <c r="S59" s="178"/>
      <c r="T59" s="222"/>
      <c r="U59" s="22"/>
      <c r="V59" s="220" t="s">
        <v>90</v>
      </c>
      <c r="W59" s="5" t="s">
        <v>52</v>
      </c>
      <c r="X59" s="234"/>
      <c r="Y59" s="139"/>
      <c r="Z59" s="139"/>
      <c r="AA59" s="139"/>
      <c r="AB59" s="139"/>
      <c r="AC59" s="139"/>
      <c r="AD59" s="139"/>
      <c r="AE59" s="139"/>
      <c r="AF59" s="307"/>
      <c r="AG59" s="139"/>
      <c r="AH59" s="222"/>
      <c r="AI59" s="222"/>
    </row>
    <row r="60" customFormat="false" ht="15.75" hidden="false" customHeight="false" outlineLevel="0" collapsed="false">
      <c r="B60" s="223"/>
      <c r="C60" s="224" t="s">
        <v>91</v>
      </c>
      <c r="D60" s="283"/>
      <c r="E60" s="282"/>
      <c r="F60" s="282"/>
      <c r="G60" s="282"/>
      <c r="H60" s="227"/>
      <c r="I60" s="227"/>
      <c r="J60" s="227"/>
      <c r="K60" s="227"/>
      <c r="L60" s="224"/>
      <c r="M60" s="224"/>
      <c r="N60" s="224"/>
      <c r="O60" s="224"/>
      <c r="P60" s="224"/>
      <c r="Q60" s="224"/>
      <c r="R60" s="224"/>
      <c r="S60" s="225"/>
      <c r="T60" s="222"/>
      <c r="U60" s="22"/>
      <c r="V60" s="223"/>
      <c r="W60" s="224" t="s">
        <v>91</v>
      </c>
      <c r="X60" s="283"/>
      <c r="Y60" s="282"/>
      <c r="Z60" s="282"/>
      <c r="AA60" s="282"/>
      <c r="AB60" s="224"/>
      <c r="AC60" s="224"/>
      <c r="AD60" s="224"/>
      <c r="AE60" s="224"/>
      <c r="AF60" s="224"/>
      <c r="AG60" s="225"/>
      <c r="AH60" s="222"/>
      <c r="AI60" s="222"/>
    </row>
    <row r="61" customFormat="false" ht="15" hidden="false" customHeight="false" outlineLevel="0" collapsed="false">
      <c r="B61" s="19" t="s">
        <v>92</v>
      </c>
      <c r="C61" s="22" t="s">
        <v>52</v>
      </c>
      <c r="D61" s="71" t="n">
        <f aca="false">20*LOG10(D41)</f>
        <v>52.7297579270673</v>
      </c>
      <c r="E61" s="71" t="n">
        <f aca="false">20*LOG10(E41)</f>
        <v>53.7683964400542</v>
      </c>
      <c r="F61" s="71" t="n">
        <f aca="false">20*LOG10(F41)</f>
        <v>54.7119779939636</v>
      </c>
      <c r="G61" s="71" t="n">
        <f aca="false">20*LOG10(G41)</f>
        <v>55.5630250076729</v>
      </c>
      <c r="H61" s="71"/>
      <c r="I61" s="71"/>
      <c r="J61" s="71"/>
      <c r="K61" s="71"/>
      <c r="L61" s="71"/>
      <c r="M61" s="226"/>
      <c r="N61" s="226"/>
      <c r="O61" s="226"/>
      <c r="P61" s="226"/>
      <c r="Q61" s="226"/>
      <c r="R61" s="226"/>
      <c r="S61" s="178"/>
      <c r="T61" s="222" t="n">
        <f aca="false">SLOPE(D62:S62,D61:S61)</f>
        <v>0.0653897102048249</v>
      </c>
      <c r="U61" s="22"/>
      <c r="V61" s="19" t="s">
        <v>92</v>
      </c>
      <c r="W61" s="22" t="s">
        <v>52</v>
      </c>
      <c r="X61" s="236"/>
      <c r="Y61" s="139"/>
      <c r="Z61" s="139"/>
      <c r="AA61" s="139"/>
      <c r="AB61" s="139"/>
      <c r="AC61" s="139"/>
      <c r="AD61" s="139"/>
      <c r="AE61" s="139"/>
      <c r="AF61" s="139"/>
      <c r="AG61" s="139"/>
      <c r="AH61" s="222"/>
      <c r="AI61" s="222"/>
    </row>
    <row r="62" customFormat="false" ht="15.75" hidden="false" customHeight="false" outlineLevel="0" collapsed="false">
      <c r="B62" s="223"/>
      <c r="C62" s="224" t="s">
        <v>91</v>
      </c>
      <c r="D62" s="283" t="n">
        <f aca="false">D42</f>
        <v>0.2019</v>
      </c>
      <c r="E62" s="282" t="n">
        <f aca="false">E42</f>
        <v>0.30476</v>
      </c>
      <c r="F62" s="282" t="n">
        <f aca="false">F42</f>
        <v>0.31619</v>
      </c>
      <c r="G62" s="282" t="n">
        <f aca="false">G42</f>
        <v>0.40381</v>
      </c>
      <c r="H62" s="282"/>
      <c r="I62" s="282"/>
      <c r="J62" s="282"/>
      <c r="K62" s="282"/>
      <c r="L62" s="282"/>
      <c r="M62" s="224"/>
      <c r="N62" s="224"/>
      <c r="O62" s="224"/>
      <c r="P62" s="224"/>
      <c r="Q62" s="224"/>
      <c r="R62" s="224"/>
      <c r="S62" s="225"/>
      <c r="T62" s="222"/>
      <c r="U62" s="22"/>
      <c r="V62" s="223"/>
      <c r="W62" s="224" t="s">
        <v>91</v>
      </c>
      <c r="X62" s="283"/>
      <c r="Y62" s="282"/>
      <c r="Z62" s="282"/>
      <c r="AA62" s="282"/>
      <c r="AB62" s="282"/>
      <c r="AC62" s="282"/>
      <c r="AD62" s="282"/>
      <c r="AE62" s="282"/>
      <c r="AF62" s="227"/>
      <c r="AG62" s="237"/>
      <c r="AH62" s="222"/>
      <c r="AI62" s="222"/>
    </row>
    <row r="63" customFormat="false" ht="15" hidden="false" customHeight="false" outlineLevel="0" collapsed="false">
      <c r="B63" s="228" t="s">
        <v>93</v>
      </c>
      <c r="C63" s="22" t="s">
        <v>52</v>
      </c>
      <c r="D63" s="71" t="n">
        <f aca="false">20*LOG10(D43)</f>
        <v>52.1491004642934</v>
      </c>
      <c r="E63" s="71" t="n">
        <f aca="false">20*LOG10(E43)</f>
        <v>53.3677183338</v>
      </c>
      <c r="F63" s="71" t="n">
        <f aca="false">20*LOG10(F43)</f>
        <v>54.4362123042509</v>
      </c>
      <c r="G63" s="71" t="n">
        <f aca="false">20*LOG10(G43)</f>
        <v>55.3875465215228</v>
      </c>
      <c r="H63" s="71" t="n">
        <f aca="false">20*LOG10(H43)</f>
        <v>56.2582671328571</v>
      </c>
      <c r="I63" s="71" t="n">
        <f aca="false">20*LOG10(I43)</f>
        <v>56.9019608002851</v>
      </c>
      <c r="J63" s="71" t="n">
        <f aca="false">20*LOG10(J43)</f>
        <v>57.501225267834</v>
      </c>
      <c r="K63" s="71" t="n">
        <f aca="false">20*LOG10(K43)</f>
        <v>58.0617997398389</v>
      </c>
      <c r="L63" s="71"/>
      <c r="M63" s="139"/>
      <c r="N63" s="226"/>
      <c r="O63" s="226"/>
      <c r="P63" s="226"/>
      <c r="Q63" s="226"/>
      <c r="R63" s="226"/>
      <c r="S63" s="178"/>
      <c r="T63" s="222" t="n">
        <f aca="false">SLOPE(D64:S64,D63:S63)</f>
        <v>0.137755765205526</v>
      </c>
      <c r="U63" s="22"/>
      <c r="V63" s="228" t="s">
        <v>93</v>
      </c>
      <c r="W63" s="22" t="s">
        <v>52</v>
      </c>
      <c r="X63" s="308" t="n">
        <f aca="false">20*LOG10(X43)</f>
        <v>46.4856491059539</v>
      </c>
      <c r="Y63" s="308" t="n">
        <f aca="false">20*LOG10(Y43)</f>
        <v>48.4976327326213</v>
      </c>
      <c r="Z63" s="308" t="n">
        <f aca="false">20*LOG10(Z43)</f>
        <v>50.1571174339166</v>
      </c>
      <c r="AA63" s="308" t="n">
        <f aca="false">20*LOG10(AA43)</f>
        <v>51.5268270041159</v>
      </c>
      <c r="AB63" s="308" t="n">
        <f aca="false">20*LOG10(AB43)</f>
        <v>52.7297579270673</v>
      </c>
      <c r="AC63" s="308" t="n">
        <f aca="false">20*LOG10(AC43)</f>
        <v>53.7683964400542</v>
      </c>
      <c r="AD63" s="308" t="n">
        <f aca="false">20*LOG10(AD43)</f>
        <v>54.7119779939636</v>
      </c>
      <c r="AE63" s="308" t="n">
        <f aca="false">20*LOG10(AE43)</f>
        <v>55.5630250076729</v>
      </c>
      <c r="AF63" s="308"/>
      <c r="AG63" s="236"/>
      <c r="AH63" s="222"/>
      <c r="AI63" s="222" t="n">
        <f aca="false">SLOPE(X64:AG64,X63:AG63)</f>
        <v>0.107945675285644</v>
      </c>
    </row>
    <row r="64" customFormat="false" ht="15.75" hidden="false" customHeight="false" outlineLevel="0" collapsed="false">
      <c r="B64" s="223"/>
      <c r="C64" s="224" t="s">
        <v>91</v>
      </c>
      <c r="D64" s="282" t="n">
        <f aca="false">D44</f>
        <v>0.30476</v>
      </c>
      <c r="E64" s="282" t="n">
        <f aca="false">E44</f>
        <v>0.4381</v>
      </c>
      <c r="F64" s="282" t="n">
        <f aca="false">F44</f>
        <v>0.56762</v>
      </c>
      <c r="G64" s="282" t="n">
        <f aca="false">G44</f>
        <v>0.73524</v>
      </c>
      <c r="H64" s="282" t="n">
        <f aca="false">H44</f>
        <v>0.81905</v>
      </c>
      <c r="I64" s="282" t="n">
        <f aca="false">I44</f>
        <v>0.95238</v>
      </c>
      <c r="J64" s="282" t="n">
        <f aca="false">J44</f>
        <v>1.0629</v>
      </c>
      <c r="K64" s="282" t="n">
        <f aca="false">K44</f>
        <v>1.0705</v>
      </c>
      <c r="L64" s="282"/>
      <c r="M64" s="224"/>
      <c r="N64" s="224"/>
      <c r="O64" s="224"/>
      <c r="P64" s="224"/>
      <c r="Q64" s="224"/>
      <c r="R64" s="224"/>
      <c r="S64" s="225"/>
      <c r="T64" s="222"/>
      <c r="U64" s="22"/>
      <c r="V64" s="223"/>
      <c r="W64" s="224" t="s">
        <v>91</v>
      </c>
      <c r="X64" s="283" t="n">
        <f aca="false">X44</f>
        <v>0.39524</v>
      </c>
      <c r="Y64" s="283" t="n">
        <f aca="false">Y44</f>
        <v>0.47143</v>
      </c>
      <c r="Z64" s="283" t="n">
        <f aca="false">Z44</f>
        <v>0.5</v>
      </c>
      <c r="AA64" s="283" t="n">
        <f aca="false">AA44</f>
        <v>0.63333</v>
      </c>
      <c r="AB64" s="283" t="n">
        <f aca="false">AB44</f>
        <v>0.84286</v>
      </c>
      <c r="AC64" s="283" t="n">
        <f aca="false">AC44</f>
        <v>1.019</v>
      </c>
      <c r="AD64" s="283" t="n">
        <f aca="false">AD44</f>
        <v>1.2048</v>
      </c>
      <c r="AE64" s="283" t="n">
        <f aca="false">AE44</f>
        <v>1.3429</v>
      </c>
      <c r="AF64" s="283"/>
      <c r="AG64" s="283"/>
      <c r="AH64" s="222"/>
      <c r="AI64" s="222"/>
    </row>
    <row r="65" customFormat="false" ht="15" hidden="false" customHeight="false" outlineLevel="0" collapsed="false">
      <c r="B65" s="228" t="s">
        <v>94</v>
      </c>
      <c r="C65" s="22" t="s">
        <v>52</v>
      </c>
      <c r="D65" s="71" t="n">
        <f aca="false">20*LOG10(D45)</f>
        <v>53.7683964400542</v>
      </c>
      <c r="E65" s="71" t="n">
        <f aca="false">20*LOG10(E45)</f>
        <v>55.0563286237654</v>
      </c>
      <c r="F65" s="71" t="n">
        <f aca="false">20*LOG10(F45)</f>
        <v>56.1777173471962</v>
      </c>
      <c r="G65" s="71" t="n">
        <f aca="false">20*LOG10(G45)</f>
        <v>57.1707439513928</v>
      </c>
      <c r="H65" s="71" t="n">
        <f aca="false">20*LOG10(H45)</f>
        <v>58.0617997398389</v>
      </c>
      <c r="I65" s="71" t="n">
        <f aca="false">20*LOG10(I45)</f>
        <v>58.8599918673208</v>
      </c>
      <c r="J65" s="71"/>
      <c r="K65" s="71"/>
      <c r="L65" s="71"/>
      <c r="M65" s="226"/>
      <c r="N65" s="226"/>
      <c r="O65" s="226"/>
      <c r="P65" s="226"/>
      <c r="Q65" s="226"/>
      <c r="R65" s="226"/>
      <c r="S65" s="178"/>
      <c r="T65" s="222" t="n">
        <f aca="false">SLOPE(D66:S66,D65:S65)</f>
        <v>0.0976002340295941</v>
      </c>
      <c r="U65" s="22"/>
      <c r="V65" s="228" t="s">
        <v>94</v>
      </c>
      <c r="W65" s="22" t="s">
        <v>52</v>
      </c>
      <c r="X65" s="308" t="n">
        <f aca="false">20*LOG10(X45)</f>
        <v>51.2696217078882</v>
      </c>
      <c r="Y65" s="308" t="n">
        <f aca="false">20*LOG10(Y45)</f>
        <v>52.7297579270673</v>
      </c>
      <c r="Z65" s="308" t="n">
        <f aca="false">20*LOG10(Z45)</f>
        <v>53.9794000867204</v>
      </c>
      <c r="AA65" s="308" t="n">
        <f aca="false">20*LOG10(AA45)</f>
        <v>55.0563286237654</v>
      </c>
      <c r="AB65" s="308" t="n">
        <f aca="false">20*LOG10(AB45)</f>
        <v>56.0280742003471</v>
      </c>
      <c r="AC65" s="308" t="n">
        <f aca="false">20*LOG10(AC45)</f>
        <v>56.9019608002851</v>
      </c>
      <c r="AD65" s="308"/>
      <c r="AE65" s="308"/>
      <c r="AF65" s="308"/>
      <c r="AG65" s="236"/>
      <c r="AH65" s="222"/>
      <c r="AI65" s="222" t="n">
        <f aca="false">SLOPE(X66:AG66,X65:AG65)</f>
        <v>0.115533750609581</v>
      </c>
    </row>
    <row r="66" customFormat="false" ht="15.75" hidden="false" customHeight="false" outlineLevel="0" collapsed="false">
      <c r="B66" s="223"/>
      <c r="C66" s="224" t="s">
        <v>91</v>
      </c>
      <c r="D66" s="283" t="n">
        <f aca="false">D46</f>
        <v>0.30476</v>
      </c>
      <c r="E66" s="282" t="n">
        <f aca="false">E46</f>
        <v>0.4381</v>
      </c>
      <c r="F66" s="282" t="n">
        <f aca="false">F46</f>
        <v>0.58667</v>
      </c>
      <c r="G66" s="282" t="n">
        <f aca="false">G46</f>
        <v>0.77714</v>
      </c>
      <c r="H66" s="282" t="n">
        <f aca="false">H46</f>
        <v>0.63238</v>
      </c>
      <c r="I66" s="282" t="n">
        <f aca="false">I46</f>
        <v>0.83429</v>
      </c>
      <c r="J66" s="282"/>
      <c r="K66" s="282"/>
      <c r="L66" s="282"/>
      <c r="M66" s="224"/>
      <c r="N66" s="224"/>
      <c r="O66" s="224"/>
      <c r="P66" s="224"/>
      <c r="Q66" s="224"/>
      <c r="R66" s="224"/>
      <c r="S66" s="225"/>
      <c r="T66" s="222"/>
      <c r="U66" s="22"/>
      <c r="V66" s="223"/>
      <c r="W66" s="224" t="s">
        <v>91</v>
      </c>
      <c r="X66" s="283" t="n">
        <f aca="false">X46</f>
        <v>0.43333</v>
      </c>
      <c r="Y66" s="283" t="n">
        <f aca="false">Y46</f>
        <v>0.49524</v>
      </c>
      <c r="Z66" s="283" t="n">
        <f aca="false">Z46</f>
        <v>0.64762</v>
      </c>
      <c r="AA66" s="283" t="n">
        <f aca="false">AA46</f>
        <v>0.82857</v>
      </c>
      <c r="AB66" s="283" t="n">
        <f aca="false">AB46</f>
        <v>0.92857</v>
      </c>
      <c r="AC66" s="283" t="n">
        <f aca="false">AC46</f>
        <v>1.0524</v>
      </c>
      <c r="AD66" s="283"/>
      <c r="AE66" s="283"/>
      <c r="AF66" s="283"/>
      <c r="AG66" s="283"/>
      <c r="AH66" s="222"/>
      <c r="AI66" s="222"/>
    </row>
    <row r="67" customFormat="false" ht="15" hidden="false" customHeight="false" outlineLevel="0" collapsed="false">
      <c r="B67" s="228" t="s">
        <v>95</v>
      </c>
      <c r="C67" s="22" t="s">
        <v>52</v>
      </c>
      <c r="D67" s="71" t="n">
        <f aca="false">20*LOG10(D47)</f>
        <v>51.8657213404091</v>
      </c>
      <c r="E67" s="71" t="n">
        <f aca="false">20*LOG10(E47)</f>
        <v>53.7861771824724</v>
      </c>
      <c r="F67" s="71" t="n">
        <f aca="false">20*LOG10(F47)</f>
        <v>55.3727620249523</v>
      </c>
      <c r="G67" s="71" t="n">
        <f aca="false">20*LOG10(G47)</f>
        <v>56.7011220344023</v>
      </c>
      <c r="H67" s="71" t="n">
        <f aca="false">20*LOG10(H47)</f>
        <v>57.864135061197</v>
      </c>
      <c r="I67" s="71" t="n">
        <f aca="false">20*LOG10(I47)</f>
        <v>58.8797775014754</v>
      </c>
      <c r="J67" s="71" t="n">
        <f aca="false">20*LOG10(J47)</f>
        <v>59.7978912743755</v>
      </c>
      <c r="K67" s="71"/>
      <c r="L67" s="71"/>
      <c r="M67" s="309"/>
      <c r="N67" s="226"/>
      <c r="O67" s="226"/>
      <c r="P67" s="226"/>
      <c r="Q67" s="226"/>
      <c r="R67" s="226"/>
      <c r="S67" s="178"/>
      <c r="T67" s="222" t="n">
        <f aca="false">SLOPE(D68:S68,D67:S67)</f>
        <v>0.0727918050833937</v>
      </c>
      <c r="U67" s="22"/>
      <c r="V67" s="228" t="s">
        <v>95</v>
      </c>
      <c r="W67" s="22" t="s">
        <v>52</v>
      </c>
      <c r="X67" s="308" t="n">
        <f aca="false">20*LOG10(X47)</f>
        <v>50.4488846701264</v>
      </c>
      <c r="Y67" s="308" t="n">
        <f aca="false">20*LOG10(Y47)</f>
        <v>52.2768364375214</v>
      </c>
      <c r="Z67" s="308" t="n">
        <f aca="false">20*LOG10(Z47)</f>
        <v>53.7683964400542</v>
      </c>
      <c r="AA67" s="308" t="n">
        <f aca="false">20*LOG10(AA47)</f>
        <v>55.0563286237654</v>
      </c>
      <c r="AB67" s="308" t="n">
        <f aca="false">20*LOG10(AB47)</f>
        <v>56.1777173471962</v>
      </c>
      <c r="AC67" s="308" t="n">
        <f aca="false">20*LOG10(AC47)</f>
        <v>57.1707439513928</v>
      </c>
      <c r="AD67" s="308" t="n">
        <f aca="false">20*LOG10(AD47)</f>
        <v>58.0617997398389</v>
      </c>
      <c r="AE67" s="308" t="n">
        <f aca="false">20*LOG10(AE47)</f>
        <v>58.7903850523724</v>
      </c>
      <c r="AF67" s="308" t="n">
        <f aca="false">20*LOG10(AF47)</f>
        <v>59.462557071994</v>
      </c>
      <c r="AG67" s="236"/>
      <c r="AH67" s="222"/>
      <c r="AI67" s="222" t="n">
        <f aca="false">SLOPE(X68:AG68,X67:AG67)</f>
        <v>0.16949399581676</v>
      </c>
    </row>
    <row r="68" customFormat="false" ht="15.75" hidden="false" customHeight="false" outlineLevel="0" collapsed="false">
      <c r="B68" s="223"/>
      <c r="C68" s="224" t="s">
        <v>91</v>
      </c>
      <c r="D68" s="283" t="n">
        <f aca="false">D48</f>
        <v>0.34286</v>
      </c>
      <c r="E68" s="282" t="n">
        <f aca="false">E48</f>
        <v>0.44571</v>
      </c>
      <c r="F68" s="282" t="n">
        <f aca="false">F48</f>
        <v>0.56381</v>
      </c>
      <c r="G68" s="282" t="n">
        <f aca="false">G48</f>
        <v>0.52571</v>
      </c>
      <c r="H68" s="282" t="n">
        <f aca="false">H48</f>
        <v>0.57905</v>
      </c>
      <c r="I68" s="282" t="n">
        <f aca="false">I48</f>
        <v>0.80762</v>
      </c>
      <c r="J68" s="282" t="n">
        <f aca="false">J48</f>
        <v>1.0248</v>
      </c>
      <c r="K68" s="282"/>
      <c r="L68" s="282"/>
      <c r="M68" s="282"/>
      <c r="N68" s="224"/>
      <c r="O68" s="224"/>
      <c r="P68" s="224"/>
      <c r="Q68" s="224"/>
      <c r="R68" s="224"/>
      <c r="S68" s="225"/>
      <c r="T68" s="222"/>
      <c r="U68" s="22"/>
      <c r="V68" s="223"/>
      <c r="W68" s="224" t="s">
        <v>91</v>
      </c>
      <c r="X68" s="283" t="n">
        <f aca="false">X48</f>
        <v>0.4381</v>
      </c>
      <c r="Y68" s="283" t="n">
        <f aca="false">Y48</f>
        <v>0.64286</v>
      </c>
      <c r="Z68" s="283" t="n">
        <f aca="false">Z48</f>
        <v>0.84762</v>
      </c>
      <c r="AA68" s="283" t="n">
        <f aca="false">AA48</f>
        <v>0.92381</v>
      </c>
      <c r="AB68" s="283" t="n">
        <f aca="false">AB48</f>
        <v>1.2143</v>
      </c>
      <c r="AC68" s="283" t="n">
        <f aca="false">AC48</f>
        <v>1.5143</v>
      </c>
      <c r="AD68" s="283" t="n">
        <f aca="false">AD48</f>
        <v>1.5857</v>
      </c>
      <c r="AE68" s="283" t="n">
        <f aca="false">AE48</f>
        <v>1.7905</v>
      </c>
      <c r="AF68" s="283" t="n">
        <f aca="false">AF48</f>
        <v>1.9333</v>
      </c>
      <c r="AG68" s="283"/>
      <c r="AH68" s="222"/>
      <c r="AI68" s="222"/>
    </row>
    <row r="69" customFormat="false" ht="15" hidden="false" customHeight="false" outlineLevel="0" collapsed="false">
      <c r="B69" s="228" t="s">
        <v>96</v>
      </c>
      <c r="C69" s="22" t="s">
        <v>52</v>
      </c>
      <c r="D69" s="71" t="n">
        <f aca="false">20*LOG10(D49)</f>
        <v>49.3669466082432</v>
      </c>
      <c r="E69" s="71" t="n">
        <f aca="false">20*LOG10(E49)</f>
        <v>51.8657213404091</v>
      </c>
      <c r="F69" s="71" t="n">
        <f aca="false">20*LOG10(F49)</f>
        <v>53.7861771824724</v>
      </c>
      <c r="G69" s="71" t="n">
        <f aca="false">20*LOG10(G49)</f>
        <v>55.3727620249523</v>
      </c>
      <c r="H69" s="71" t="n">
        <f aca="false">20*LOG10(H49)</f>
        <v>56.7011220344023</v>
      </c>
      <c r="I69" s="71" t="n">
        <f aca="false">20*LOG10(I49)</f>
        <v>57.864135061197</v>
      </c>
      <c r="J69" s="71" t="n">
        <f aca="false">20*LOG10(J49)</f>
        <v>58.8797775014754</v>
      </c>
      <c r="K69" s="71" t="n">
        <f aca="false">20*LOG10(K49)</f>
        <v>59.7978912743755</v>
      </c>
      <c r="L69" s="71" t="n">
        <f aca="false">20*LOG10(L49)</f>
        <v>60.4237859813988</v>
      </c>
      <c r="M69" s="139"/>
      <c r="N69" s="226"/>
      <c r="O69" s="226"/>
      <c r="P69" s="226"/>
      <c r="Q69" s="226"/>
      <c r="R69" s="226"/>
      <c r="S69" s="178"/>
      <c r="T69" s="222" t="n">
        <f aca="false">SLOPE(D70:S70,D69:S69)</f>
        <v>0.067202803176092</v>
      </c>
      <c r="U69" s="22"/>
      <c r="V69" s="228" t="s">
        <v>96</v>
      </c>
      <c r="W69" s="22" t="s">
        <v>52</v>
      </c>
      <c r="X69" s="308" t="n">
        <f aca="false">20*LOG10(X49)</f>
        <v>45.4831569852736</v>
      </c>
      <c r="Y69" s="308" t="n">
        <f aca="false">20*LOG10(Y49)</f>
        <v>48.849595381289</v>
      </c>
      <c r="Z69" s="308" t="n">
        <f aca="false">20*LOG10(Z49)</f>
        <v>51.2696217078882</v>
      </c>
      <c r="AA69" s="308" t="n">
        <f aca="false">20*LOG10(AA49)</f>
        <v>53.1602279331423</v>
      </c>
      <c r="AB69" s="308" t="n">
        <f aca="false">20*LOG10(AB49)</f>
        <v>54.7119779939636</v>
      </c>
      <c r="AC69" s="308" t="n">
        <f aca="false">20*LOG10(AC49)</f>
        <v>56.0280742003471</v>
      </c>
      <c r="AD69" s="308" t="n">
        <f aca="false">20*LOG10(AD49)</f>
        <v>57.1707439513928</v>
      </c>
      <c r="AE69" s="308" t="n">
        <f aca="false">20*LOG10(AE49)</f>
        <v>58.1804170842231</v>
      </c>
      <c r="AF69" s="308" t="n">
        <f aca="false">20*LOG10(AF49)</f>
        <v>59.0848501887865</v>
      </c>
      <c r="AG69" s="236"/>
      <c r="AH69" s="222"/>
      <c r="AI69" s="222" t="n">
        <f aca="false">SLOPE(X70:AG70,X69:AG69)</f>
        <v>0.0838911286525335</v>
      </c>
    </row>
    <row r="70" customFormat="false" ht="15.75" hidden="false" customHeight="false" outlineLevel="0" collapsed="false">
      <c r="B70" s="223"/>
      <c r="C70" s="224" t="s">
        <v>91</v>
      </c>
      <c r="D70" s="282" t="n">
        <f aca="false">D50</f>
        <v>0.21714</v>
      </c>
      <c r="E70" s="282" t="n">
        <f aca="false">E50</f>
        <v>0.32762</v>
      </c>
      <c r="F70" s="282" t="n">
        <f aca="false">F50</f>
        <v>0.36952</v>
      </c>
      <c r="G70" s="282" t="n">
        <f aca="false">G50</f>
        <v>0.59429</v>
      </c>
      <c r="H70" s="282" t="n">
        <f aca="false">H50</f>
        <v>0.60571</v>
      </c>
      <c r="I70" s="282" t="n">
        <f aca="false">I50</f>
        <v>0.79238</v>
      </c>
      <c r="J70" s="282" t="n">
        <f aca="false">J50</f>
        <v>0.85714</v>
      </c>
      <c r="K70" s="282" t="n">
        <f aca="false">K50</f>
        <v>0.90286</v>
      </c>
      <c r="L70" s="282" t="n">
        <f aca="false">L50</f>
        <v>0.85714</v>
      </c>
      <c r="M70" s="282"/>
      <c r="N70" s="282"/>
      <c r="O70" s="282"/>
      <c r="P70" s="282"/>
      <c r="Q70" s="224"/>
      <c r="R70" s="224"/>
      <c r="S70" s="225"/>
      <c r="T70" s="222"/>
      <c r="U70" s="22"/>
      <c r="V70" s="223"/>
      <c r="W70" s="224" t="s">
        <v>91</v>
      </c>
      <c r="X70" s="283" t="n">
        <f aca="false">X50</f>
        <v>0.47619</v>
      </c>
      <c r="Y70" s="283" t="n">
        <f aca="false">Y50</f>
        <v>0.54286</v>
      </c>
      <c r="Z70" s="283" t="n">
        <f aca="false">Z50</f>
        <v>0.58095</v>
      </c>
      <c r="AA70" s="283" t="n">
        <f aca="false">AA50</f>
        <v>0.88095</v>
      </c>
      <c r="AB70" s="283" t="n">
        <f aca="false">AB50</f>
        <v>1.2333</v>
      </c>
      <c r="AC70" s="283" t="n">
        <f aca="false">AC50</f>
        <v>1.2476</v>
      </c>
      <c r="AD70" s="283" t="n">
        <f aca="false">AD50</f>
        <v>1.3238</v>
      </c>
      <c r="AE70" s="283" t="n">
        <f aca="false">AE50</f>
        <v>1.4429</v>
      </c>
      <c r="AF70" s="283" t="n">
        <f aca="false">AF50</f>
        <v>1.4286</v>
      </c>
      <c r="AG70" s="283"/>
      <c r="AH70" s="222"/>
      <c r="AI70" s="222"/>
    </row>
    <row r="71" customFormat="false" ht="15" hidden="false" customHeight="false" outlineLevel="0" collapsed="false">
      <c r="B71" s="228" t="s">
        <v>97</v>
      </c>
      <c r="C71" s="22" t="s">
        <v>52</v>
      </c>
      <c r="D71" s="71" t="n">
        <f aca="false">20*LOG10(D51)</f>
        <v>46.4856491059539</v>
      </c>
      <c r="E71" s="71" t="n">
        <f aca="false">20*LOG10(E51)</f>
        <v>50.1571174339166</v>
      </c>
      <c r="F71" s="71" t="n">
        <f aca="false">20*LOG10(F51)</f>
        <v>52.7297579270673</v>
      </c>
      <c r="G71" s="71" t="n">
        <f aca="false">20*LOG10(G51)</f>
        <v>54.7119779939636</v>
      </c>
      <c r="H71" s="71" t="n">
        <f aca="false">20*LOG10(H51)</f>
        <v>56.3248259998357</v>
      </c>
      <c r="I71" s="71" t="n">
        <f aca="false">20*LOG10(I51)</f>
        <v>57.6845753926521</v>
      </c>
      <c r="J71" s="71" t="n">
        <f aca="false">20*LOG10(J51)</f>
        <v>58.8599918673208</v>
      </c>
      <c r="K71" s="71" t="n">
        <f aca="false">20*LOG10(K51)</f>
        <v>59.8951388917526</v>
      </c>
      <c r="L71" s="71" t="n">
        <f aca="false">20*LOG10(L51)</f>
        <v>60.8278537031645</v>
      </c>
      <c r="M71" s="279"/>
      <c r="N71" s="279"/>
      <c r="O71" s="279"/>
      <c r="P71" s="279"/>
      <c r="Q71" s="279"/>
      <c r="R71" s="279"/>
      <c r="S71" s="304"/>
      <c r="T71" s="222" t="n">
        <f aca="false">SLOPE(D72:S72,D71:S71)</f>
        <v>0.0543824321738305</v>
      </c>
      <c r="U71" s="22"/>
      <c r="V71" s="228" t="s">
        <v>97</v>
      </c>
      <c r="W71" s="22" t="s">
        <v>52</v>
      </c>
      <c r="X71" s="308" t="n">
        <f aca="false">20*LOG10(X51)</f>
        <v>46.0205999132796</v>
      </c>
      <c r="Y71" s="308" t="n">
        <f aca="false">20*LOG10(Y51)</f>
        <v>49.5424250943933</v>
      </c>
      <c r="Z71" s="308" t="n">
        <f aca="false">20*LOG10(Z51)</f>
        <v>52.0411998265593</v>
      </c>
      <c r="AA71" s="308" t="n">
        <f aca="false">20*LOG10(AA51)</f>
        <v>53.9794000867204</v>
      </c>
      <c r="AB71" s="308" t="n">
        <f aca="false">20*LOG10(AB51)</f>
        <v>55.5630250076729</v>
      </c>
      <c r="AC71" s="308" t="n">
        <f aca="false">20*LOG10(AC51)</f>
        <v>56.9019608002851</v>
      </c>
      <c r="AD71" s="308" t="n">
        <f aca="false">20*LOG10(AD51)</f>
        <v>58.0617997398389</v>
      </c>
      <c r="AE71" s="308" t="n">
        <f aca="false">20*LOG10(AE51)</f>
        <v>59.0848501887865</v>
      </c>
      <c r="AF71" s="308" t="n">
        <f aca="false">20*LOG10(AF51)</f>
        <v>60</v>
      </c>
      <c r="AG71" s="310"/>
      <c r="AH71" s="222"/>
      <c r="AI71" s="222"/>
    </row>
    <row r="72" customFormat="false" ht="15.75" hidden="false" customHeight="false" outlineLevel="0" collapsed="false">
      <c r="B72" s="223"/>
      <c r="C72" s="224" t="s">
        <v>91</v>
      </c>
      <c r="D72" s="282" t="n">
        <f aca="false">D52</f>
        <v>0.15619</v>
      </c>
      <c r="E72" s="282" t="n">
        <f aca="false">E52</f>
        <v>0.31238</v>
      </c>
      <c r="F72" s="282" t="n">
        <f aca="false">F52</f>
        <v>0.43429</v>
      </c>
      <c r="G72" s="282" t="n">
        <f aca="false">G52</f>
        <v>0.70476</v>
      </c>
      <c r="H72" s="282" t="n">
        <f aca="false">H52</f>
        <v>0.63238</v>
      </c>
      <c r="I72" s="282" t="n">
        <f aca="false">I52</f>
        <v>0.81524</v>
      </c>
      <c r="J72" s="282" t="n">
        <f aca="false">J52</f>
        <v>0.87238</v>
      </c>
      <c r="K72" s="282" t="n">
        <f aca="false">K52</f>
        <v>0.82286</v>
      </c>
      <c r="L72" s="282" t="n">
        <f aca="false">L52</f>
        <v>0.89143</v>
      </c>
      <c r="M72" s="282"/>
      <c r="N72" s="282"/>
      <c r="O72" s="282"/>
      <c r="P72" s="282"/>
      <c r="Q72" s="282"/>
      <c r="R72" s="282"/>
      <c r="S72" s="303"/>
      <c r="T72" s="222"/>
      <c r="U72" s="22"/>
      <c r="V72" s="223"/>
      <c r="W72" s="224" t="s">
        <v>91</v>
      </c>
      <c r="X72" s="306" t="n">
        <f aca="false">X52</f>
        <v>0.39048</v>
      </c>
      <c r="Y72" s="306" t="n">
        <f aca="false">Y52</f>
        <v>0.59524</v>
      </c>
      <c r="Z72" s="306" t="n">
        <f aca="false">Z52</f>
        <v>0.82381</v>
      </c>
      <c r="AA72" s="306" t="n">
        <f aca="false">AA52</f>
        <v>1.0333</v>
      </c>
      <c r="AB72" s="306" t="n">
        <f aca="false">AB52</f>
        <v>1.0952</v>
      </c>
      <c r="AC72" s="306" t="n">
        <f aca="false">AC52</f>
        <v>1.1286</v>
      </c>
      <c r="AD72" s="306" t="n">
        <f aca="false">AD52</f>
        <v>1.2</v>
      </c>
      <c r="AE72" s="306" t="n">
        <f aca="false">AE52</f>
        <v>1.2286</v>
      </c>
      <c r="AF72" s="306" t="n">
        <f aca="false">AF52</f>
        <v>1.3095</v>
      </c>
      <c r="AG72" s="291"/>
      <c r="AH72" s="222"/>
      <c r="AI72" s="222"/>
    </row>
    <row r="73" customFormat="false" ht="15" hidden="false" customHeight="false" outlineLevel="0" collapsed="false">
      <c r="B73" s="19" t="s">
        <v>98</v>
      </c>
      <c r="C73" s="22" t="s">
        <v>52</v>
      </c>
      <c r="D73" s="71" t="n">
        <f aca="false">20*LOG10(D53)</f>
        <v>50.1571174339166</v>
      </c>
      <c r="E73" s="71" t="n">
        <f aca="false">20*LOG10(E53)</f>
        <v>52.7297579270673</v>
      </c>
      <c r="F73" s="71" t="n">
        <f aca="false">20*LOG10(F53)</f>
        <v>54.7119779939636</v>
      </c>
      <c r="G73" s="71" t="n">
        <f aca="false">20*LOG10(G53)</f>
        <v>56.3248259998357</v>
      </c>
      <c r="H73" s="71" t="n">
        <f aca="false">20*LOG10(H53)</f>
        <v>57.6845753926521</v>
      </c>
      <c r="I73" s="71" t="n">
        <f aca="false">20*LOG10(I53)</f>
        <v>58.8599918673208</v>
      </c>
      <c r="J73" s="71"/>
      <c r="K73" s="71"/>
      <c r="L73" s="71"/>
      <c r="M73" s="139"/>
      <c r="N73" s="22"/>
      <c r="O73" s="22"/>
      <c r="P73" s="22"/>
      <c r="Q73" s="22"/>
      <c r="R73" s="22"/>
      <c r="S73" s="178"/>
      <c r="T73" s="222" t="n">
        <f aca="false">SLOPE(D74:S74,D73:S73)</f>
        <v>0.0802130769424099</v>
      </c>
      <c r="U73" s="22"/>
      <c r="V73" s="19" t="s">
        <v>98</v>
      </c>
      <c r="W73" s="22" t="s">
        <v>52</v>
      </c>
      <c r="X73" s="308" t="n">
        <f aca="false">20*LOG10(X53)</f>
        <v>45.4831569852736</v>
      </c>
      <c r="Y73" s="308" t="n">
        <f aca="false">20*LOG10(Y53)</f>
        <v>48.849595381289</v>
      </c>
      <c r="Z73" s="308" t="n">
        <f aca="false">20*LOG10(Z53)</f>
        <v>51.2696217078882</v>
      </c>
      <c r="AA73" s="308" t="n">
        <f aca="false">20*LOG10(AA53)</f>
        <v>53.1602279331423</v>
      </c>
      <c r="AB73" s="308" t="n">
        <f aca="false">20*LOG10(AB53)</f>
        <v>54.7119779939636</v>
      </c>
      <c r="AC73" s="308" t="n">
        <f aca="false">20*LOG10(AC53)</f>
        <v>56.0280742003471</v>
      </c>
      <c r="AD73" s="308" t="n">
        <f aca="false">20*LOG10(AD53)</f>
        <v>57.1707439513928</v>
      </c>
      <c r="AE73" s="308" t="n">
        <f aca="false">20*LOG10(AE53)</f>
        <v>58.1804170842231</v>
      </c>
      <c r="AF73" s="308" t="n">
        <f aca="false">20*LOG10(AF53)</f>
        <v>59.0848501887865</v>
      </c>
      <c r="AG73" s="229"/>
      <c r="AH73" s="222"/>
      <c r="AI73" s="222" t="n">
        <f aca="false">SLOPE(X74:AG74,X73:AG73)</f>
        <v>0.0934750037289344</v>
      </c>
    </row>
    <row r="74" customFormat="false" ht="15.75" hidden="false" customHeight="false" outlineLevel="0" collapsed="false">
      <c r="B74" s="38"/>
      <c r="C74" s="13" t="s">
        <v>91</v>
      </c>
      <c r="D74" s="306" t="n">
        <f aca="false">D54</f>
        <v>0.30095</v>
      </c>
      <c r="E74" s="306" t="n">
        <f aca="false">E54</f>
        <v>0.65333</v>
      </c>
      <c r="F74" s="306" t="n">
        <f aca="false">F54</f>
        <v>0.83333</v>
      </c>
      <c r="G74" s="306" t="n">
        <f aca="false">G54</f>
        <v>0.82286</v>
      </c>
      <c r="H74" s="306" t="n">
        <f aca="false">H54</f>
        <v>0.97905</v>
      </c>
      <c r="I74" s="306" t="n">
        <f aca="false">I54</f>
        <v>1.0457</v>
      </c>
      <c r="J74" s="306"/>
      <c r="K74" s="306"/>
      <c r="L74" s="306"/>
      <c r="M74" s="13"/>
      <c r="N74" s="13"/>
      <c r="O74" s="13"/>
      <c r="P74" s="13"/>
      <c r="Q74" s="13"/>
      <c r="R74" s="13"/>
      <c r="S74" s="158"/>
      <c r="T74" s="222"/>
      <c r="U74" s="22"/>
      <c r="V74" s="38"/>
      <c r="W74" s="13" t="s">
        <v>91</v>
      </c>
      <c r="X74" s="306" t="n">
        <f aca="false">X54</f>
        <v>0.48571</v>
      </c>
      <c r="Y74" s="243" t="n">
        <f aca="false">Y54</f>
        <v>0.5619</v>
      </c>
      <c r="Z74" s="243" t="n">
        <f aca="false">Z54</f>
        <v>0.78571</v>
      </c>
      <c r="AA74" s="243" t="n">
        <f aca="false">AA54</f>
        <v>0.77619</v>
      </c>
      <c r="AB74" s="243" t="n">
        <f aca="false">AB54</f>
        <v>0.98571</v>
      </c>
      <c r="AC74" s="243" t="n">
        <f aca="false">AC54</f>
        <v>1.3095</v>
      </c>
      <c r="AD74" s="243" t="n">
        <f aca="false">AD54</f>
        <v>1.5143</v>
      </c>
      <c r="AE74" s="243" t="n">
        <f aca="false">AE54</f>
        <v>1.6095</v>
      </c>
      <c r="AF74" s="243" t="n">
        <f aca="false">AF54</f>
        <v>1.6</v>
      </c>
      <c r="AG74" s="158"/>
      <c r="AH74" s="222"/>
      <c r="AI74" s="222"/>
    </row>
    <row r="75" customFormat="false" ht="15.75" hidden="false" customHeight="false" outlineLevel="0" collapsed="false">
      <c r="B75" s="231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54" t="s">
        <v>64</v>
      </c>
      <c r="S75" s="54"/>
      <c r="T75" s="232" t="n">
        <f aca="false">AVERAGE(T73,T71,T69,T67,T65,T63,T61,T59)</f>
        <v>0.0821908324022388</v>
      </c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6" t="s">
        <v>64</v>
      </c>
      <c r="AG75" s="16"/>
      <c r="AH75" s="232"/>
      <c r="AI75" s="232" t="n">
        <f aca="false">AVERAGE(AI73,AI71,AI69,AI67,AI65,AI63,AI61,AI59)</f>
        <v>0.114067910818691</v>
      </c>
    </row>
  </sheetData>
  <mergeCells count="88">
    <mergeCell ref="B9:B12"/>
    <mergeCell ref="B13:B16"/>
    <mergeCell ref="E18:F18"/>
    <mergeCell ref="C26:D26"/>
    <mergeCell ref="D31:I31"/>
    <mergeCell ref="J31:O31"/>
    <mergeCell ref="P31:V31"/>
    <mergeCell ref="X31:AA31"/>
    <mergeCell ref="AB31:AD31"/>
    <mergeCell ref="D32:E32"/>
    <mergeCell ref="F32:G32"/>
    <mergeCell ref="H32:I32"/>
    <mergeCell ref="J32:K32"/>
    <mergeCell ref="L32:M32"/>
    <mergeCell ref="N32:O32"/>
    <mergeCell ref="P32:Q32"/>
    <mergeCell ref="R32:S32"/>
    <mergeCell ref="T32:V32"/>
    <mergeCell ref="D33:E33"/>
    <mergeCell ref="F33:G33"/>
    <mergeCell ref="H33:I33"/>
    <mergeCell ref="J33:K33"/>
    <mergeCell ref="L33:M33"/>
    <mergeCell ref="N33:O33"/>
    <mergeCell ref="P33:Q33"/>
    <mergeCell ref="R33:S33"/>
    <mergeCell ref="T33:V33"/>
    <mergeCell ref="D34:I34"/>
    <mergeCell ref="J34:O34"/>
    <mergeCell ref="P34:V34"/>
    <mergeCell ref="B37:AH37"/>
    <mergeCell ref="B38:S38"/>
    <mergeCell ref="V38:AG38"/>
    <mergeCell ref="T39:T40"/>
    <mergeCell ref="AH39:AH40"/>
    <mergeCell ref="AI39:AI40"/>
    <mergeCell ref="T41:T42"/>
    <mergeCell ref="AH41:AH42"/>
    <mergeCell ref="AI41:AI42"/>
    <mergeCell ref="T43:T44"/>
    <mergeCell ref="AH43:AH44"/>
    <mergeCell ref="AI43:AI44"/>
    <mergeCell ref="T45:T46"/>
    <mergeCell ref="AH45:AH46"/>
    <mergeCell ref="AI45:AI46"/>
    <mergeCell ref="T47:T48"/>
    <mergeCell ref="AH47:AH48"/>
    <mergeCell ref="AI47:AI48"/>
    <mergeCell ref="T49:T50"/>
    <mergeCell ref="AH49:AH50"/>
    <mergeCell ref="AI49:AI50"/>
    <mergeCell ref="T51:T52"/>
    <mergeCell ref="AH51:AH52"/>
    <mergeCell ref="AI51:AI52"/>
    <mergeCell ref="T53:T54"/>
    <mergeCell ref="AH53:AH54"/>
    <mergeCell ref="AI53:AI54"/>
    <mergeCell ref="R55:S55"/>
    <mergeCell ref="AF55:AG55"/>
    <mergeCell ref="B57:AH57"/>
    <mergeCell ref="B58:S58"/>
    <mergeCell ref="V58:AG58"/>
    <mergeCell ref="T59:T60"/>
    <mergeCell ref="AH59:AH60"/>
    <mergeCell ref="AI59:AI60"/>
    <mergeCell ref="T61:T62"/>
    <mergeCell ref="AH61:AH62"/>
    <mergeCell ref="AI61:AI62"/>
    <mergeCell ref="T63:T64"/>
    <mergeCell ref="AH63:AH64"/>
    <mergeCell ref="AI63:AI64"/>
    <mergeCell ref="T65:T66"/>
    <mergeCell ref="AH65:AH66"/>
    <mergeCell ref="AI65:AI66"/>
    <mergeCell ref="T67:T68"/>
    <mergeCell ref="AH67:AH68"/>
    <mergeCell ref="AI67:AI68"/>
    <mergeCell ref="T69:T70"/>
    <mergeCell ref="AH69:AH70"/>
    <mergeCell ref="AI69:AI70"/>
    <mergeCell ref="T71:T72"/>
    <mergeCell ref="AH71:AH72"/>
    <mergeCell ref="AI71:AI72"/>
    <mergeCell ref="T73:T74"/>
    <mergeCell ref="AH73:AH74"/>
    <mergeCell ref="AI73:AI74"/>
    <mergeCell ref="R75:S75"/>
    <mergeCell ref="AF75:AG7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75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X59" activeCellId="0" sqref="X59:AF74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28"/>
    <col collapsed="false" customWidth="true" hidden="false" outlineLevel="0" max="4" min="4" style="0" width="5.85"/>
    <col collapsed="false" customWidth="true" hidden="false" outlineLevel="0" max="19" min="5" style="0" width="5.71"/>
    <col collapsed="false" customWidth="true" hidden="false" outlineLevel="0" max="20" min="20" style="0" width="7.7"/>
    <col collapsed="false" customWidth="true" hidden="false" outlineLevel="0" max="21" min="21" style="0" width="5.99"/>
    <col collapsed="false" customWidth="true" hidden="false" outlineLevel="0" max="22" min="22" style="0" width="9.85"/>
    <col collapsed="false" customWidth="true" hidden="false" outlineLevel="0" max="38" min="23" style="0" width="6.13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10</v>
      </c>
    </row>
    <row r="3" customFormat="false" ht="15" hidden="false" customHeight="false" outlineLevel="0" collapsed="false">
      <c r="B3" s="19" t="s">
        <v>42</v>
      </c>
      <c r="C3" s="142" t="s">
        <v>107</v>
      </c>
    </row>
    <row r="4" customFormat="false" ht="15" hidden="false" customHeight="false" outlineLevel="0" collapsed="false">
      <c r="B4" s="19" t="s">
        <v>44</v>
      </c>
      <c r="C4" s="143" t="n">
        <v>50.3</v>
      </c>
    </row>
    <row r="5" customFormat="false" ht="15.75" hidden="false" customHeight="false" outlineLevel="0" collapsed="false">
      <c r="B5" s="10" t="s">
        <v>45</v>
      </c>
      <c r="C5" s="144" t="n">
        <v>43559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194</v>
      </c>
      <c r="E9" s="155" t="n">
        <v>192</v>
      </c>
      <c r="F9" s="155" t="n">
        <v>186</v>
      </c>
      <c r="G9" s="155" t="n">
        <v>186</v>
      </c>
      <c r="H9" s="155" t="n">
        <v>184</v>
      </c>
      <c r="I9" s="155" t="n">
        <v>186</v>
      </c>
      <c r="J9" s="155" t="n">
        <v>185</v>
      </c>
      <c r="K9" s="155" t="n">
        <v>188</v>
      </c>
      <c r="L9" s="155" t="n">
        <v>197</v>
      </c>
      <c r="M9" s="155" t="n">
        <v>197</v>
      </c>
      <c r="N9" s="155" t="n">
        <v>201</v>
      </c>
      <c r="O9" s="155" t="n">
        <v>201</v>
      </c>
      <c r="P9" s="155" t="n">
        <v>180</v>
      </c>
      <c r="Q9" s="155" t="n">
        <v>166</v>
      </c>
      <c r="R9" s="155" t="n">
        <v>159</v>
      </c>
      <c r="S9" s="156" t="n">
        <v>159</v>
      </c>
      <c r="V9" s="38" t="s">
        <v>51</v>
      </c>
      <c r="W9" s="13" t="n">
        <v>1.61</v>
      </c>
      <c r="X9" s="13" t="n">
        <v>1.26</v>
      </c>
      <c r="Y9" s="13" t="n">
        <v>4.585</v>
      </c>
      <c r="Z9" s="13" t="n">
        <v>2.415</v>
      </c>
      <c r="AA9" s="13" t="n">
        <v>1.54</v>
      </c>
      <c r="AB9" s="13" t="n">
        <v>2.415</v>
      </c>
      <c r="AC9" s="13" t="n">
        <v>2.03</v>
      </c>
      <c r="AD9" s="13" t="n">
        <v>1.61</v>
      </c>
      <c r="AE9" s="13" t="n">
        <v>2.135</v>
      </c>
      <c r="AF9" s="157" t="n">
        <v>1.085</v>
      </c>
      <c r="AG9" s="13" t="n">
        <v>1.12</v>
      </c>
      <c r="AH9" s="13" t="n">
        <v>0.84</v>
      </c>
      <c r="AI9" s="13" t="n">
        <v>0.805</v>
      </c>
      <c r="AJ9" s="13" t="n">
        <v>0.665</v>
      </c>
      <c r="AK9" s="13" t="n">
        <v>2.45</v>
      </c>
      <c r="AL9" s="158" t="n">
        <v>1.995</v>
      </c>
    </row>
    <row r="10" customFormat="false" ht="15" hidden="false" customHeight="false" outlineLevel="0" collapsed="false">
      <c r="B10" s="153"/>
      <c r="C10" s="159" t="s">
        <v>52</v>
      </c>
      <c r="D10" s="128" t="n">
        <f aca="false">D9/($C$4*0.013)</f>
        <v>296.681449762961</v>
      </c>
      <c r="E10" s="128" t="n">
        <f aca="false">E9/($C$4*0.013)</f>
        <v>293.62287811592</v>
      </c>
      <c r="F10" s="128" t="n">
        <f aca="false">F9/($C$4*0.013)</f>
        <v>284.447163174797</v>
      </c>
      <c r="G10" s="128" t="n">
        <f aca="false">G9/($C$4*0.013)</f>
        <v>284.447163174797</v>
      </c>
      <c r="H10" s="128" t="n">
        <f aca="false">H9/($C$4*0.013)</f>
        <v>281.388591527757</v>
      </c>
      <c r="I10" s="128" t="n">
        <f aca="false">I9/($C$4*0.013)</f>
        <v>284.447163174797</v>
      </c>
      <c r="J10" s="128" t="n">
        <f aca="false">J9/($C$4*0.013)</f>
        <v>282.917877351277</v>
      </c>
      <c r="K10" s="128" t="n">
        <f aca="false">K9/($C$4*0.013)</f>
        <v>287.505734821838</v>
      </c>
      <c r="L10" s="128" t="n">
        <f aca="false">L9/($C$4*0.013)</f>
        <v>301.269307233522</v>
      </c>
      <c r="M10" s="128" t="n">
        <f aca="false">M9/($C$4*0.013)</f>
        <v>301.269307233522</v>
      </c>
      <c r="N10" s="128" t="n">
        <f aca="false">N9/($C$4*0.013)</f>
        <v>307.386450527604</v>
      </c>
      <c r="O10" s="128" t="n">
        <f aca="false">O9/($C$4*0.013)</f>
        <v>307.386450527604</v>
      </c>
      <c r="P10" s="128" t="n">
        <f aca="false">P9/($C$4*0.013)</f>
        <v>275.271448233675</v>
      </c>
      <c r="Q10" s="128" t="n">
        <f aca="false">Q9/($C$4*0.013)</f>
        <v>253.861446704389</v>
      </c>
      <c r="R10" s="128" t="n">
        <f aca="false">R9/($C$4*0.013)</f>
        <v>243.156445939746</v>
      </c>
      <c r="S10" s="130" t="n">
        <f aca="false">S9/($C$4*0.013)</f>
        <v>243.156445939746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49.4458078513492</v>
      </c>
      <c r="E11" s="31" t="n">
        <f aca="false">20*LOG10(E10)</f>
        <v>49.3557978268157</v>
      </c>
      <c r="F11" s="31" t="n">
        <f aca="false">20*LOG10(F10)</f>
        <v>49.080032137103</v>
      </c>
      <c r="G11" s="31" t="n">
        <f aca="false">20*LOG10(G10)</f>
        <v>49.080032137103</v>
      </c>
      <c r="H11" s="31" t="n">
        <f aca="false">20*LOG10(H10)</f>
        <v>48.9861297129354</v>
      </c>
      <c r="I11" s="31" t="n">
        <f aca="false">20*LOG10(I10)</f>
        <v>49.080032137103</v>
      </c>
      <c r="J11" s="31" t="n">
        <f aca="false">20*LOG10(J10)</f>
        <v>49.033207820805</v>
      </c>
      <c r="K11" s="31" t="n">
        <f aca="false">20*LOG10(K10)</f>
        <v>49.1729302380183</v>
      </c>
      <c r="L11" s="31" t="n">
        <f aca="false">20*LOG10(L10)</f>
        <v>49.5790977759766</v>
      </c>
      <c r="M11" s="31" t="n">
        <f aca="false">20*LOG10(M10)</f>
        <v>49.5790977759766</v>
      </c>
      <c r="N11" s="31" t="n">
        <f aca="false">20*LOG10(N10)</f>
        <v>49.7536944011545</v>
      </c>
      <c r="O11" s="31" t="n">
        <f aca="false">20*LOG10(O10)</f>
        <v>49.7536944011545</v>
      </c>
      <c r="P11" s="31" t="n">
        <f aca="false">20*LOG10(P10)</f>
        <v>48.7952233548108</v>
      </c>
      <c r="Q11" s="31" t="n">
        <f aca="false">20*LOG10(Q10)</f>
        <v>48.0919350135458</v>
      </c>
      <c r="R11" s="31" t="n">
        <f aca="false">20*LOG10(R10)</f>
        <v>47.7177157391537</v>
      </c>
      <c r="S11" s="161" t="n">
        <f aca="false">20*LOG10(S10)</f>
        <v>47.7177157391537</v>
      </c>
      <c r="V11" s="0" t="s">
        <v>51</v>
      </c>
      <c r="W11" s="0" t="s">
        <v>4</v>
      </c>
      <c r="X11" s="0" t="n">
        <f aca="false">AVERAGE(W9:AL9)</f>
        <v>1.785</v>
      </c>
      <c r="Z11" s="137" t="n">
        <f aca="false">X9+Y9-W9-Z9</f>
        <v>1.82</v>
      </c>
      <c r="AA11" s="137" t="n">
        <f aca="false">Y9+Z9-X9-AA9</f>
        <v>4.2</v>
      </c>
      <c r="AB11" s="137" t="n">
        <f aca="false">Z9+AA9-Y9-AB9</f>
        <v>-3.045</v>
      </c>
      <c r="AC11" s="137" t="n">
        <f aca="false">AA9+AB9-Z9-AC9</f>
        <v>-0.49</v>
      </c>
      <c r="AD11" s="137" t="n">
        <f aca="false">AB9+AC9-AA9-AD9</f>
        <v>1.295</v>
      </c>
      <c r="AE11" s="137" t="n">
        <f aca="false">AC9+AD9-AB9-AE9</f>
        <v>-0.91</v>
      </c>
      <c r="AF11" s="137" t="n">
        <f aca="false">AD9+AE9-AC9-AF9</f>
        <v>0.63</v>
      </c>
      <c r="AG11" s="137" t="n">
        <f aca="false">AE9+AF9-AD9-AG9</f>
        <v>0.49</v>
      </c>
      <c r="AH11" s="137" t="n">
        <f aca="false">AF9+AG9-AE9-AH9</f>
        <v>-0.77</v>
      </c>
      <c r="AI11" s="137" t="n">
        <f aca="false">AG9+AH9-AF9-AI9</f>
        <v>0.07</v>
      </c>
      <c r="AJ11" s="137" t="n">
        <f aca="false">AH9+AI9-AG9-AJ9</f>
        <v>-0.14</v>
      </c>
      <c r="AK11" s="137" t="n">
        <f aca="false">AI9+AJ9-AH9-AK9</f>
        <v>-1.82</v>
      </c>
      <c r="AL11" s="137" t="n">
        <f aca="false">AJ9+AK9-AI9-AL9</f>
        <v>0.315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4.9230769230769</v>
      </c>
      <c r="E12" s="21" t="n">
        <f aca="false">(E10*$C$4)/1000</f>
        <v>14.7692307692308</v>
      </c>
      <c r="F12" s="21" t="n">
        <f aca="false">(F10*$C$4)/1000</f>
        <v>14.3076923076923</v>
      </c>
      <c r="G12" s="21" t="n">
        <f aca="false">(G10*$C$4)/1000</f>
        <v>14.3076923076923</v>
      </c>
      <c r="H12" s="21" t="n">
        <f aca="false">(H10*$C$4)/1000</f>
        <v>14.1538461538462</v>
      </c>
      <c r="I12" s="21" t="n">
        <f aca="false">(I10*$C$4)/1000</f>
        <v>14.3076923076923</v>
      </c>
      <c r="J12" s="21" t="n">
        <f aca="false">(J10*$C$4)/1000</f>
        <v>14.2307692307692</v>
      </c>
      <c r="K12" s="21" t="n">
        <f aca="false">(K10*$C$4)/1000</f>
        <v>14.4615384615385</v>
      </c>
      <c r="L12" s="21" t="n">
        <f aca="false">(L10*$C$4)/1000</f>
        <v>15.1538461538462</v>
      </c>
      <c r="M12" s="21" t="n">
        <f aca="false">(M10*$C$4)/1000</f>
        <v>15.1538461538462</v>
      </c>
      <c r="N12" s="21" t="n">
        <f aca="false">(N10*$C$4)/1000</f>
        <v>15.4615384615385</v>
      </c>
      <c r="O12" s="21" t="n">
        <f aca="false">(O10*$C$4)/1000</f>
        <v>15.4615384615385</v>
      </c>
      <c r="P12" s="21" t="n">
        <f aca="false">(P10*$C$4)/1000</f>
        <v>13.8461538461538</v>
      </c>
      <c r="Q12" s="21" t="n">
        <f aca="false">(Q10*$C$4)/1000</f>
        <v>12.7692307692308</v>
      </c>
      <c r="R12" s="21" t="n">
        <f aca="false">(R10*$C$4)/1000</f>
        <v>12.2307692307692</v>
      </c>
      <c r="S12" s="163" t="n">
        <f aca="false">(S10*$C$4)/1000</f>
        <v>12.2307692307692</v>
      </c>
      <c r="W12" s="0" t="s">
        <v>5</v>
      </c>
      <c r="X12" s="0" t="n">
        <f aca="false">_xlfn.STDEV.P(W9:AL9)</f>
        <v>0.926674160641161</v>
      </c>
      <c r="Z12" s="49" t="n">
        <f aca="false">AVERAGE(E23,F23)</f>
        <v>38.9450990088534</v>
      </c>
      <c r="AA12" s="49" t="n">
        <f aca="false">AVERAGE(F23,G23)</f>
        <v>40.7060115994102</v>
      </c>
      <c r="AB12" s="49" t="n">
        <f aca="false">AVERAGE(G23,H23)</f>
        <v>43.1265329564566</v>
      </c>
      <c r="AC12" s="49" t="n">
        <f aca="false">AVERAGE(H23,I23)</f>
        <v>44.4408384942126</v>
      </c>
      <c r="AD12" s="49" t="n">
        <f aca="false">AVERAGE(I23,J23)</f>
        <v>46.8448180194135</v>
      </c>
      <c r="AE12" s="49" t="n">
        <f aca="false">AVERAGE(J23,K23)</f>
        <v>50.1659046726716</v>
      </c>
      <c r="AF12" s="49" t="n">
        <f aca="false">AVERAGE(K23,L23)</f>
        <v>50.8698234770021</v>
      </c>
      <c r="AG12" s="49" t="n">
        <f aca="false">AVERAGE(L23,M23)</f>
        <v>50.5136961541961</v>
      </c>
      <c r="AH12" s="49" t="n">
        <f aca="false">AVERAGE(M23,N23)</f>
        <v>51.1804057494765</v>
      </c>
      <c r="AI12" s="49" t="n">
        <f aca="false">AVERAGE(N23,O23)</f>
        <v>50.4519384501444</v>
      </c>
      <c r="AJ12" s="49" t="n">
        <f aca="false">AVERAGE(O23,P23)</f>
        <v>48.1292003804503</v>
      </c>
      <c r="AK12" s="49" t="n">
        <f aca="false">AVERAGE(P23,Q23)</f>
        <v>44.6647465068162</v>
      </c>
      <c r="AL12" s="49" t="n">
        <f aca="false">AVERAGE(Q23,R23)</f>
        <v>40.3066042990565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33</v>
      </c>
      <c r="E13" s="155" t="n">
        <v>34</v>
      </c>
      <c r="F13" s="155" t="n">
        <v>31</v>
      </c>
      <c r="G13" s="155" t="n">
        <v>29</v>
      </c>
      <c r="H13" s="155" t="n">
        <v>33</v>
      </c>
      <c r="I13" s="155" t="n">
        <v>31</v>
      </c>
      <c r="J13" s="155" t="n">
        <v>43</v>
      </c>
      <c r="K13" s="155" t="n">
        <v>33</v>
      </c>
      <c r="L13" s="155" t="n">
        <v>37</v>
      </c>
      <c r="M13" s="155" t="n">
        <v>37</v>
      </c>
      <c r="N13" s="155" t="n">
        <v>47</v>
      </c>
      <c r="O13" s="155" t="n">
        <v>38</v>
      </c>
      <c r="P13" s="155" t="n">
        <v>44</v>
      </c>
      <c r="Q13" s="155" t="n">
        <v>40</v>
      </c>
      <c r="R13" s="155" t="n">
        <v>46</v>
      </c>
      <c r="S13" s="156" t="n">
        <v>46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9.5" hidden="false" customHeight="false" outlineLevel="0" collapsed="false">
      <c r="B14" s="118"/>
      <c r="C14" s="159" t="s">
        <v>52</v>
      </c>
      <c r="D14" s="128" t="n">
        <f aca="false">D13/($C$4*0.013)</f>
        <v>50.4664321761737</v>
      </c>
      <c r="E14" s="128" t="n">
        <f aca="false">E13/($C$4*0.013)</f>
        <v>51.9957179996942</v>
      </c>
      <c r="F14" s="128" t="n">
        <f aca="false">F13/($C$4*0.013)</f>
        <v>47.4078605291329</v>
      </c>
      <c r="G14" s="128" t="n">
        <f aca="false">G13/($C$4*0.013)</f>
        <v>44.3492888820921</v>
      </c>
      <c r="H14" s="128" t="n">
        <f aca="false">H13/($C$4*0.013)</f>
        <v>50.4664321761737</v>
      </c>
      <c r="I14" s="128" t="n">
        <f aca="false">I13/($C$4*0.013)</f>
        <v>47.4078605291329</v>
      </c>
      <c r="J14" s="128" t="n">
        <f aca="false">J13/($C$4*0.013)</f>
        <v>65.7592904113779</v>
      </c>
      <c r="K14" s="128" t="n">
        <f aca="false">K13/($C$4*0.013)</f>
        <v>50.4664321761737</v>
      </c>
      <c r="L14" s="128" t="n">
        <f aca="false">L13/($C$4*0.013)</f>
        <v>56.5835754702554</v>
      </c>
      <c r="M14" s="128" t="n">
        <f aca="false">M13/($C$4*0.013)</f>
        <v>56.5835754702554</v>
      </c>
      <c r="N14" s="128" t="n">
        <f aca="false">N13/($C$4*0.013)</f>
        <v>71.8764337054596</v>
      </c>
      <c r="O14" s="128" t="n">
        <f aca="false">O13/($C$4*0.013)</f>
        <v>58.1128612937758</v>
      </c>
      <c r="P14" s="128" t="n">
        <f aca="false">P13/($C$4*0.013)</f>
        <v>67.2885762348983</v>
      </c>
      <c r="Q14" s="128" t="n">
        <f aca="false">Q13/($C$4*0.013)</f>
        <v>61.1714329408166</v>
      </c>
      <c r="R14" s="128" t="n">
        <f aca="false">R13/($C$4*0.013)</f>
        <v>70.3471478819391</v>
      </c>
      <c r="S14" s="130" t="n">
        <f aca="false">S13/($C$4*0.013)</f>
        <v>70.3471478819391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34.0600520503025</v>
      </c>
      <c r="E15" s="31" t="n">
        <f aca="false">20*LOG10(E14)</f>
        <v>34.3193515935898</v>
      </c>
      <c r="F15" s="31" t="n">
        <f aca="false">20*LOG10(F14)</f>
        <v>33.5170071294302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35.730973079304</v>
      </c>
      <c r="R15" s="31" t="n">
        <f aca="false">20*LOG10(R14)</f>
        <v>36.9449298863762</v>
      </c>
      <c r="S15" s="161" t="n">
        <f aca="false">20*LOG10(S14)</f>
        <v>36.9449298863762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2.53846153846154</v>
      </c>
      <c r="E16" s="165" t="n">
        <f aca="false">(E14*$C$4)/1000</f>
        <v>2.61538461538462</v>
      </c>
      <c r="F16" s="165" t="n">
        <f aca="false">(F14*$C$4)/1000</f>
        <v>2.38461538461538</v>
      </c>
      <c r="G16" s="165" t="n">
        <f aca="false">(G14*$C$4)/1000</f>
        <v>2.23076923076923</v>
      </c>
      <c r="H16" s="165" t="n">
        <f aca="false">(H14*$C$4)/1000</f>
        <v>2.53846153846154</v>
      </c>
      <c r="I16" s="165" t="n">
        <f aca="false">(I14*$C$4)/1000</f>
        <v>2.38461538461538</v>
      </c>
      <c r="J16" s="165" t="n">
        <f aca="false">(J14*$C$4)/1000</f>
        <v>3.30769230769231</v>
      </c>
      <c r="K16" s="165" t="n">
        <f aca="false">(K14*$C$4)/1000</f>
        <v>2.53846153846154</v>
      </c>
      <c r="L16" s="165" t="n">
        <f aca="false">(L14*$C$4)/1000</f>
        <v>2.84615384615385</v>
      </c>
      <c r="M16" s="165" t="n">
        <f aca="false">(M14*$C$4)/1000</f>
        <v>2.84615384615385</v>
      </c>
      <c r="N16" s="165" t="n">
        <f aca="false">(N14*$C$4)/1000</f>
        <v>3.61538461538462</v>
      </c>
      <c r="O16" s="165" t="n">
        <f aca="false">(O14*$C$4)/1000</f>
        <v>2.92307692307692</v>
      </c>
      <c r="P16" s="165" t="n">
        <f aca="false">(P14*$C$4)/1000</f>
        <v>3.38461538461539</v>
      </c>
      <c r="Q16" s="165" t="n">
        <f aca="false">(Q14*$C$4)/1000</f>
        <v>3.07692307692308</v>
      </c>
      <c r="R16" s="165" t="n">
        <f aca="false">(R14*$C$4)/1000</f>
        <v>3.53846153846154</v>
      </c>
      <c r="S16" s="166" t="n">
        <f aca="false">(S14*$C$4)/1000</f>
        <v>3.53846153846154</v>
      </c>
      <c r="W16" s="251" t="s">
        <v>57</v>
      </c>
      <c r="X16" s="120" t="n">
        <v>5.8</v>
      </c>
      <c r="Y16" s="120" t="n">
        <v>5.1</v>
      </c>
      <c r="Z16" s="120" t="n">
        <v>5.1</v>
      </c>
      <c r="AA16" s="120" t="n">
        <v>5.1</v>
      </c>
      <c r="AB16" s="120" t="n">
        <v>4.5</v>
      </c>
      <c r="AC16" s="120" t="n">
        <v>4.5</v>
      </c>
      <c r="AD16" s="120" t="n">
        <v>5.1</v>
      </c>
      <c r="AE16" s="120" t="n">
        <v>4.5</v>
      </c>
      <c r="AF16" s="120" t="n">
        <v>4.5</v>
      </c>
      <c r="AG16" s="120" t="n">
        <v>4.5</v>
      </c>
      <c r="AH16" s="120" t="n">
        <v>5.1</v>
      </c>
      <c r="AI16" s="120" t="n">
        <v>5.8</v>
      </c>
      <c r="AJ16" s="120" t="n">
        <v>5.8</v>
      </c>
      <c r="AK16" s="120" t="n">
        <v>7.7</v>
      </c>
      <c r="AL16" s="120" t="n">
        <v>7.7</v>
      </c>
      <c r="AM16" s="167" t="n">
        <v>9.6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83</v>
      </c>
      <c r="F20" s="256" t="n">
        <v>92</v>
      </c>
      <c r="G20" s="256" t="n">
        <v>123</v>
      </c>
      <c r="H20" s="256" t="n">
        <v>194</v>
      </c>
      <c r="I20" s="256" t="n">
        <v>174</v>
      </c>
      <c r="J20" s="256" t="n">
        <v>272</v>
      </c>
      <c r="K20" s="256" t="n">
        <v>366</v>
      </c>
      <c r="L20" s="256" t="n">
        <v>330</v>
      </c>
      <c r="M20" s="256" t="n">
        <v>366</v>
      </c>
      <c r="N20" s="256" t="n">
        <v>385</v>
      </c>
      <c r="O20" s="256" t="n">
        <v>318</v>
      </c>
      <c r="P20" s="256" t="n">
        <v>246</v>
      </c>
      <c r="Q20" s="256" t="n">
        <v>127</v>
      </c>
      <c r="R20" s="256" t="n">
        <v>83</v>
      </c>
      <c r="S20" s="229"/>
      <c r="V20" s="177" t="s">
        <v>8</v>
      </c>
      <c r="W20" s="22" t="n">
        <v>210</v>
      </c>
      <c r="X20" s="22" t="n">
        <v>210</v>
      </c>
      <c r="Y20" s="22" t="n">
        <v>204</v>
      </c>
      <c r="Z20" s="48" t="n">
        <v>204</v>
      </c>
      <c r="AA20" s="48" t="n">
        <v>215</v>
      </c>
      <c r="AB20" s="48" t="n">
        <v>172</v>
      </c>
      <c r="AC20" s="48" t="n">
        <v>197</v>
      </c>
      <c r="AD20" s="48" t="n">
        <v>207</v>
      </c>
      <c r="AE20" s="48" t="n">
        <v>225</v>
      </c>
      <c r="AF20" s="48" t="n">
        <v>225</v>
      </c>
      <c r="AG20" s="48" t="n">
        <v>204</v>
      </c>
      <c r="AH20" s="48" t="n">
        <v>188</v>
      </c>
      <c r="AI20" s="48" t="n">
        <v>145</v>
      </c>
      <c r="AJ20" s="48" t="n">
        <v>129</v>
      </c>
      <c r="AK20" s="178" t="n">
        <v>134</v>
      </c>
      <c r="AL20" s="0" t="n">
        <f aca="false">AVERAGE(W20:AK20)</f>
        <v>191.266666666667</v>
      </c>
    </row>
    <row r="21" customFormat="false" ht="15" hidden="false" customHeight="false" outlineLevel="0" collapsed="false">
      <c r="C21" s="175" t="s">
        <v>63</v>
      </c>
      <c r="D21" s="257"/>
      <c r="E21" s="258" t="n">
        <v>83</v>
      </c>
      <c r="F21" s="258" t="n">
        <v>97</v>
      </c>
      <c r="G21" s="258" t="n">
        <v>126</v>
      </c>
      <c r="H21" s="258" t="n">
        <v>136</v>
      </c>
      <c r="I21" s="258" t="n">
        <v>163</v>
      </c>
      <c r="J21" s="258" t="n">
        <v>302</v>
      </c>
      <c r="K21" s="258" t="n">
        <v>358</v>
      </c>
      <c r="L21" s="258" t="n">
        <v>345</v>
      </c>
      <c r="M21" s="258" t="n">
        <v>301</v>
      </c>
      <c r="N21" s="258" t="n">
        <v>402</v>
      </c>
      <c r="O21" s="258" t="n">
        <v>246</v>
      </c>
      <c r="P21" s="258" t="n">
        <v>215</v>
      </c>
      <c r="Q21" s="258" t="n">
        <v>127</v>
      </c>
      <c r="R21" s="258" t="n">
        <v>86</v>
      </c>
      <c r="S21" s="178"/>
      <c r="V21" s="182" t="s">
        <v>9</v>
      </c>
      <c r="W21" s="32" t="n">
        <v>188</v>
      </c>
      <c r="X21" s="32" t="n">
        <v>167</v>
      </c>
      <c r="Y21" s="32" t="n">
        <v>159</v>
      </c>
      <c r="Z21" s="32" t="n">
        <v>155</v>
      </c>
      <c r="AA21" s="32" t="n">
        <v>146</v>
      </c>
      <c r="AB21" s="32" t="n">
        <v>151</v>
      </c>
      <c r="AC21" s="32" t="n">
        <v>142</v>
      </c>
      <c r="AD21" s="32" t="n">
        <v>184</v>
      </c>
      <c r="AE21" s="32" t="n">
        <v>146</v>
      </c>
      <c r="AF21" s="32" t="n">
        <v>142</v>
      </c>
      <c r="AG21" s="32" t="n">
        <v>134</v>
      </c>
      <c r="AH21" s="32" t="n">
        <v>126</v>
      </c>
      <c r="AI21" s="32" t="n">
        <v>109</v>
      </c>
      <c r="AJ21" s="32" t="n">
        <v>100</v>
      </c>
      <c r="AK21" s="183" t="n">
        <v>100</v>
      </c>
      <c r="AL21" s="0" t="n">
        <f aca="false">AVERAGE(W21:AK21)</f>
        <v>143.266666666667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83</v>
      </c>
      <c r="F22" s="260" t="n">
        <f aca="false">AVERAGE(F20:F21)</f>
        <v>94.5</v>
      </c>
      <c r="G22" s="260" t="n">
        <f aca="false">AVERAGE(G20:G21)</f>
        <v>124.5</v>
      </c>
      <c r="H22" s="260" t="n">
        <f aca="false">AVERAGE(H20:H21)</f>
        <v>165</v>
      </c>
      <c r="I22" s="260" t="n">
        <f aca="false">AVERAGE(I20:I21)</f>
        <v>168.5</v>
      </c>
      <c r="J22" s="260" t="n">
        <f aca="false">AVERAGE(J20:J21)</f>
        <v>287</v>
      </c>
      <c r="K22" s="260" t="n">
        <f aca="false">AVERAGE(K20:K21)</f>
        <v>362</v>
      </c>
      <c r="L22" s="260" t="n">
        <f aca="false">AVERAGE(L20:L21)</f>
        <v>337.5</v>
      </c>
      <c r="M22" s="260" t="n">
        <f aca="false">AVERAGE(M20:M21)</f>
        <v>333.5</v>
      </c>
      <c r="N22" s="260" t="n">
        <f aca="false">AVERAGE(N20:N21)</f>
        <v>393.5</v>
      </c>
      <c r="O22" s="260" t="n">
        <f aca="false">AVERAGE(O20:O21)</f>
        <v>282</v>
      </c>
      <c r="P22" s="260" t="n">
        <f aca="false">AVERAGE(P20:P21)</f>
        <v>230.5</v>
      </c>
      <c r="Q22" s="260" t="n">
        <f aca="false">AVERAGE(Q20:Q21)</f>
        <v>127</v>
      </c>
      <c r="R22" s="260" t="n">
        <f aca="false">AVERAGE(R20:R21)</f>
        <v>84.5</v>
      </c>
      <c r="S22" s="225"/>
      <c r="V22" s="75" t="s">
        <v>10</v>
      </c>
      <c r="W22" s="13" t="n">
        <v>126</v>
      </c>
      <c r="X22" s="13" t="n">
        <v>126</v>
      </c>
      <c r="Y22" s="13" t="n">
        <v>123</v>
      </c>
      <c r="Z22" s="13" t="n">
        <v>123</v>
      </c>
      <c r="AA22" s="13" t="n">
        <v>129</v>
      </c>
      <c r="AB22" s="13" t="n">
        <v>103</v>
      </c>
      <c r="AC22" s="13" t="n">
        <v>118</v>
      </c>
      <c r="AD22" s="13" t="n">
        <v>125</v>
      </c>
      <c r="AE22" s="13" t="n">
        <v>136</v>
      </c>
      <c r="AF22" s="13" t="n">
        <v>136</v>
      </c>
      <c r="AG22" s="13" t="n">
        <v>123</v>
      </c>
      <c r="AH22" s="13" t="n">
        <v>113</v>
      </c>
      <c r="AI22" s="13" t="n">
        <v>87</v>
      </c>
      <c r="AJ22" s="13" t="n">
        <v>78</v>
      </c>
      <c r="AK22" s="158" t="n">
        <v>81</v>
      </c>
      <c r="AL22" s="0" t="n">
        <f aca="false">AVERAGE(W22:AK22)</f>
        <v>115.133333333333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38.3815618475215</v>
      </c>
      <c r="F23" s="24" t="n">
        <f aca="false">20*LOG10(F22)</f>
        <v>39.5086361701853</v>
      </c>
      <c r="G23" s="24" t="n">
        <f aca="false">20*LOG10(G22)</f>
        <v>41.9033870286351</v>
      </c>
      <c r="H23" s="24" t="n">
        <f aca="false">20*LOG10(H22)</f>
        <v>44.3496788842781</v>
      </c>
      <c r="I23" s="24" t="n">
        <f aca="false">20*LOG10(I22)</f>
        <v>44.5319981041472</v>
      </c>
      <c r="J23" s="24" t="n">
        <f aca="false">20*LOG10(J22)</f>
        <v>49.1576379346799</v>
      </c>
      <c r="K23" s="24" t="n">
        <f aca="false">20*LOG10(K22)</f>
        <v>51.1741714106633</v>
      </c>
      <c r="L23" s="24" t="n">
        <f aca="false">20*LOG10(L22)</f>
        <v>50.5654755433409</v>
      </c>
      <c r="M23" s="24" t="n">
        <f aca="false">20*LOG10(M22)</f>
        <v>50.4619167650514</v>
      </c>
      <c r="N23" s="24" t="n">
        <f aca="false">20*LOG10(N22)</f>
        <v>51.8988947339017</v>
      </c>
      <c r="O23" s="24" t="n">
        <f aca="false">20*LOG10(O22)</f>
        <v>49.0049821663872</v>
      </c>
      <c r="P23" s="24" t="n">
        <f aca="false">20*LOG10(P22)</f>
        <v>47.2534185945133</v>
      </c>
      <c r="Q23" s="24" t="n">
        <f aca="false">20*LOG10(Q22)</f>
        <v>42.0760744191191</v>
      </c>
      <c r="R23" s="24" t="n">
        <f aca="false">20*LOG10(R22)</f>
        <v>38.5371341789938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8.0676</v>
      </c>
      <c r="F24" s="262" t="n">
        <f aca="false">($E$18*F22)/1000</f>
        <v>9.1854</v>
      </c>
      <c r="G24" s="262" t="n">
        <f aca="false">($E$18*G22)/1000</f>
        <v>12.1014</v>
      </c>
      <c r="H24" s="262" t="n">
        <f aca="false">($E$18*H22)/1000</f>
        <v>16.038</v>
      </c>
      <c r="I24" s="262" t="n">
        <f aca="false">($E$18*I22)/1000</f>
        <v>16.3782</v>
      </c>
      <c r="J24" s="262" t="n">
        <f aca="false">($E$18*J22)/1000</f>
        <v>27.8964</v>
      </c>
      <c r="K24" s="262" t="n">
        <f aca="false">($E$18*K22)/1000</f>
        <v>35.1864</v>
      </c>
      <c r="L24" s="262" t="n">
        <f aca="false">($E$18*L22)/1000</f>
        <v>32.805</v>
      </c>
      <c r="M24" s="262" t="n">
        <f aca="false">($E$18*M22)/1000</f>
        <v>32.4162</v>
      </c>
      <c r="N24" s="262" t="n">
        <f aca="false">($E$18*N22)/1000</f>
        <v>38.2482</v>
      </c>
      <c r="O24" s="262" t="n">
        <f aca="false">($E$18*O22)/1000</f>
        <v>27.4104</v>
      </c>
      <c r="P24" s="262" t="n">
        <f aca="false">($E$18*P22)/1000</f>
        <v>22.4046</v>
      </c>
      <c r="Q24" s="262" t="n">
        <f aca="false">($E$18*Q22)/1000</f>
        <v>12.3444</v>
      </c>
      <c r="R24" s="262" t="n">
        <f aca="false">($E$18*R22)/1000</f>
        <v>8.2134</v>
      </c>
      <c r="S24" s="263"/>
      <c r="V24" s="0" t="s">
        <v>65</v>
      </c>
      <c r="Z24" s="0" t="n">
        <f aca="false">20*LOG10(AVERAGE(W20:AK20))-20*LOG10(AVERAGE(W21:AK21))</f>
        <v>2.5098826550911</v>
      </c>
      <c r="AA24" s="0" t="s">
        <v>53</v>
      </c>
      <c r="AB24" s="0" t="s">
        <v>66</v>
      </c>
      <c r="AC24" s="189" t="n">
        <f aca="false">1-AVERAGE(W21:AK21)/AVERAGE(W20:AK20)</f>
        <v>0.250958522133147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4.40876421357079</v>
      </c>
      <c r="AA25" s="0" t="s">
        <v>53</v>
      </c>
      <c r="AB25" s="0" t="s">
        <v>66</v>
      </c>
      <c r="AC25" s="189" t="n">
        <f aca="false">1-AVERAGE(W22:AK22)/AVERAGE(W20:AK20)</f>
        <v>0.398048100383409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107.477738558802</v>
      </c>
      <c r="G26" s="0" t="s">
        <v>52</v>
      </c>
      <c r="I26" s="192" t="s">
        <v>70</v>
      </c>
      <c r="M26" s="0" t="n">
        <f aca="false">SUM(E22:K22)/SUM(L24:R24)</f>
        <v>7.38888486224864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219.5</v>
      </c>
      <c r="G27" s="0" t="s">
        <v>52</v>
      </c>
      <c r="I27" s="192" t="s">
        <v>71</v>
      </c>
      <c r="M27" s="0" t="n">
        <f aca="false">SUM(E22:H22)/SUM(I22:M22)</f>
        <v>0.313738663083641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199.5</v>
      </c>
      <c r="G28" s="0" t="s">
        <v>52</v>
      </c>
      <c r="I28" s="192" t="s">
        <v>73</v>
      </c>
      <c r="M28" s="0" t="n">
        <f aca="false">SUM(N22:R22)/SUM(I22:M22)</f>
        <v>0.750755794423917</v>
      </c>
    </row>
    <row r="30" customFormat="false" ht="19.5" hidden="false" customHeight="false" outlineLevel="0" collapsed="false">
      <c r="B30" s="145" t="s">
        <v>1</v>
      </c>
      <c r="X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76</v>
      </c>
      <c r="E31" s="196"/>
      <c r="F31" s="196"/>
      <c r="G31" s="196"/>
      <c r="H31" s="196"/>
      <c r="I31" s="196"/>
      <c r="J31" s="196" t="s">
        <v>77</v>
      </c>
      <c r="K31" s="196"/>
      <c r="L31" s="196"/>
      <c r="M31" s="196"/>
      <c r="N31" s="196"/>
      <c r="O31" s="196"/>
      <c r="P31" s="196" t="s">
        <v>78</v>
      </c>
      <c r="Q31" s="196"/>
      <c r="R31" s="196"/>
      <c r="S31" s="196"/>
      <c r="T31" s="196"/>
      <c r="U31" s="196"/>
      <c r="V31" s="196"/>
      <c r="X31" s="197" t="s">
        <v>79</v>
      </c>
      <c r="Y31" s="197"/>
      <c r="Z31" s="197"/>
      <c r="AA31" s="197"/>
      <c r="AB31" s="198" t="s">
        <v>80</v>
      </c>
      <c r="AC31" s="198"/>
      <c r="AD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01" t="s">
        <v>82</v>
      </c>
      <c r="Q32" s="201"/>
      <c r="R32" s="256"/>
      <c r="S32" s="201" t="s">
        <v>83</v>
      </c>
      <c r="T32" s="201"/>
      <c r="U32" s="203" t="s">
        <v>84</v>
      </c>
      <c r="V32" s="203"/>
      <c r="X32" s="117"/>
      <c r="Y32" s="114" t="n">
        <v>1</v>
      </c>
      <c r="Z32" s="114" t="n">
        <v>2</v>
      </c>
      <c r="AA32" s="204" t="s">
        <v>4</v>
      </c>
      <c r="AB32" s="114" t="n">
        <v>1</v>
      </c>
      <c r="AC32" s="114" t="n">
        <v>2</v>
      </c>
      <c r="AD32" s="205" t="s">
        <v>4</v>
      </c>
    </row>
    <row r="33" customFormat="false" ht="15" hidden="false" customHeight="false" outlineLevel="0" collapsed="false">
      <c r="C33" s="199" t="s">
        <v>85</v>
      </c>
      <c r="D33" s="206"/>
      <c r="E33" s="206"/>
      <c r="F33" s="8" t="n">
        <v>55</v>
      </c>
      <c r="G33" s="8"/>
      <c r="H33" s="8" t="n">
        <v>64</v>
      </c>
      <c r="I33" s="8"/>
      <c r="J33" s="206"/>
      <c r="K33" s="206"/>
      <c r="L33" s="8" t="n">
        <v>67</v>
      </c>
      <c r="M33" s="8"/>
      <c r="N33" s="207" t="n">
        <v>70</v>
      </c>
      <c r="O33" s="207"/>
      <c r="P33" s="8"/>
      <c r="Q33" s="8"/>
      <c r="R33" s="8"/>
      <c r="S33" s="8" t="n">
        <v>64</v>
      </c>
      <c r="T33" s="8"/>
      <c r="U33" s="208" t="n">
        <v>76</v>
      </c>
      <c r="V33" s="208"/>
      <c r="X33" s="209" t="s">
        <v>86</v>
      </c>
      <c r="Y33" s="180" t="n">
        <v>100</v>
      </c>
      <c r="Z33" s="180" t="n">
        <v>100</v>
      </c>
      <c r="AA33" s="210" t="n">
        <f aca="false">AVERAGE(Y33:Z33)</f>
        <v>100</v>
      </c>
      <c r="AB33" s="180" t="n">
        <v>90</v>
      </c>
      <c r="AC33" s="180" t="n">
        <v>70</v>
      </c>
      <c r="AD33" s="181" t="n">
        <f aca="false">AVERAGE(AB33:AC33)</f>
        <v>80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59.5</v>
      </c>
      <c r="E34" s="264"/>
      <c r="F34" s="264"/>
      <c r="G34" s="264"/>
      <c r="H34" s="264"/>
      <c r="I34" s="264"/>
      <c r="J34" s="265" t="n">
        <f aca="false">AVERAGE(L33:O33)</f>
        <v>68.5</v>
      </c>
      <c r="K34" s="265"/>
      <c r="L34" s="265"/>
      <c r="M34" s="265"/>
      <c r="N34" s="265"/>
      <c r="O34" s="265"/>
      <c r="P34" s="266" t="n">
        <f aca="false">AVERAGE(S33:V33)</f>
        <v>70</v>
      </c>
      <c r="Q34" s="266"/>
      <c r="R34" s="266"/>
      <c r="S34" s="266"/>
      <c r="T34" s="266"/>
      <c r="U34" s="266"/>
      <c r="V34" s="266"/>
      <c r="X34" s="214" t="s">
        <v>87</v>
      </c>
      <c r="Y34" s="215" t="n">
        <v>67</v>
      </c>
      <c r="Z34" s="215" t="n">
        <v>81</v>
      </c>
      <c r="AA34" s="216" t="n">
        <f aca="false">AVERAGE(Y34:Z34)</f>
        <v>74</v>
      </c>
      <c r="AB34" s="215"/>
      <c r="AC34" s="215"/>
      <c r="AD34" s="217"/>
    </row>
    <row r="36" customFormat="false" ht="15.75" hidden="false" customHeight="false" outlineLevel="0" collapsed="false"/>
    <row r="37" customFormat="false" ht="19.5" hidden="false" customHeight="false" outlineLevel="0" collapsed="false">
      <c r="B37" s="218" t="s">
        <v>88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8"/>
      <c r="R37" s="218"/>
      <c r="S37" s="218"/>
      <c r="T37" s="218"/>
      <c r="U37" s="218"/>
      <c r="V37" s="218"/>
      <c r="W37" s="218"/>
      <c r="X37" s="218"/>
      <c r="Y37" s="218"/>
      <c r="Z37" s="218"/>
      <c r="AA37" s="218"/>
      <c r="AB37" s="218"/>
      <c r="AC37" s="218"/>
      <c r="AD37" s="218"/>
      <c r="AE37" s="218"/>
      <c r="AF37" s="218"/>
      <c r="AG37" s="218"/>
      <c r="AH37" s="218"/>
    </row>
    <row r="38" customFormat="false" ht="15.75" hidden="false" customHeight="false" outlineLevel="0" collapsed="false">
      <c r="B38" s="219" t="s">
        <v>33</v>
      </c>
      <c r="C38" s="219"/>
      <c r="D38" s="219"/>
      <c r="E38" s="219"/>
      <c r="F38" s="219"/>
      <c r="G38" s="219"/>
      <c r="H38" s="219"/>
      <c r="I38" s="219"/>
      <c r="J38" s="219"/>
      <c r="K38" s="219"/>
      <c r="L38" s="219"/>
      <c r="M38" s="219"/>
      <c r="N38" s="219"/>
      <c r="O38" s="219"/>
      <c r="P38" s="219"/>
      <c r="Q38" s="219"/>
      <c r="R38" s="219"/>
      <c r="S38" s="219"/>
      <c r="T38" s="79" t="s">
        <v>89</v>
      </c>
      <c r="U38" s="22"/>
      <c r="V38" s="219" t="s">
        <v>34</v>
      </c>
      <c r="W38" s="219"/>
      <c r="X38" s="219"/>
      <c r="Y38" s="219"/>
      <c r="Z38" s="219"/>
      <c r="AA38" s="219"/>
      <c r="AB38" s="219"/>
      <c r="AC38" s="219"/>
      <c r="AD38" s="219"/>
      <c r="AE38" s="219"/>
      <c r="AF38" s="219"/>
      <c r="AG38" s="219"/>
      <c r="AH38" s="79" t="s">
        <v>89</v>
      </c>
    </row>
    <row r="39" customFormat="false" ht="15" hidden="false" customHeight="false" outlineLevel="0" collapsed="false">
      <c r="B39" s="19" t="s">
        <v>90</v>
      </c>
      <c r="C39" s="22" t="s">
        <v>52</v>
      </c>
      <c r="D39" s="5" t="n">
        <v>266</v>
      </c>
      <c r="E39" s="5" t="n">
        <v>322</v>
      </c>
      <c r="F39" s="5" t="n">
        <v>377</v>
      </c>
      <c r="G39" s="5" t="n">
        <v>433</v>
      </c>
      <c r="H39" s="5" t="n">
        <v>488</v>
      </c>
      <c r="I39" s="5" t="n">
        <v>544</v>
      </c>
      <c r="J39" s="5" t="n">
        <v>600</v>
      </c>
      <c r="K39" s="139"/>
      <c r="L39" s="139"/>
      <c r="M39" s="139"/>
      <c r="N39" s="22"/>
      <c r="O39" s="22"/>
      <c r="P39" s="22"/>
      <c r="Q39" s="22"/>
      <c r="R39" s="5"/>
      <c r="S39" s="178"/>
      <c r="T39" s="221" t="n">
        <f aca="false">SLOPE(D40:S40,D39:S39)*1000</f>
        <v>1.61896428771784</v>
      </c>
      <c r="U39" s="22"/>
      <c r="V39" s="220" t="s">
        <v>90</v>
      </c>
      <c r="W39" s="5" t="s">
        <v>52</v>
      </c>
      <c r="X39" s="320" t="n">
        <v>161</v>
      </c>
      <c r="Y39" s="320" t="n">
        <v>222</v>
      </c>
      <c r="Z39" s="320" t="n">
        <v>283</v>
      </c>
      <c r="AA39" s="320" t="n">
        <v>344</v>
      </c>
      <c r="AB39" s="320" t="n">
        <v>405</v>
      </c>
      <c r="AC39" s="320" t="n">
        <v>466</v>
      </c>
      <c r="AD39" s="320" t="n">
        <v>527</v>
      </c>
      <c r="AE39" s="320"/>
      <c r="AF39" s="321"/>
      <c r="AG39" s="279"/>
      <c r="AH39" s="221" t="n">
        <f aca="false">SLOPE(X40:AG40,X39:AG39)*1000</f>
        <v>1.68452576112412</v>
      </c>
    </row>
    <row r="40" customFormat="false" ht="15.75" hidden="false" customHeight="false" outlineLevel="0" collapsed="false">
      <c r="B40" s="223"/>
      <c r="C40" s="224" t="s">
        <v>91</v>
      </c>
      <c r="D40" s="224" t="n">
        <v>0.15714</v>
      </c>
      <c r="E40" s="224" t="n">
        <v>0.28857</v>
      </c>
      <c r="F40" s="224" t="n">
        <v>0.31714</v>
      </c>
      <c r="G40" s="224" t="n">
        <v>0.40571</v>
      </c>
      <c r="H40" s="224" t="n">
        <v>0.51143</v>
      </c>
      <c r="I40" s="224" t="n">
        <v>0.56</v>
      </c>
      <c r="J40" s="224" t="n">
        <v>0.75143</v>
      </c>
      <c r="K40" s="227"/>
      <c r="L40" s="224"/>
      <c r="M40" s="224"/>
      <c r="N40" s="224"/>
      <c r="O40" s="224"/>
      <c r="P40" s="224"/>
      <c r="Q40" s="224"/>
      <c r="R40" s="224"/>
      <c r="S40" s="225"/>
      <c r="T40" s="221"/>
      <c r="U40" s="22"/>
      <c r="V40" s="223"/>
      <c r="W40" s="224" t="s">
        <v>91</v>
      </c>
      <c r="X40" s="224" t="n">
        <v>0.21714</v>
      </c>
      <c r="Y40" s="224" t="n">
        <v>0.27714</v>
      </c>
      <c r="Z40" s="224" t="n">
        <v>0.38571</v>
      </c>
      <c r="AA40" s="224" t="n">
        <v>0.45714</v>
      </c>
      <c r="AB40" s="224" t="n">
        <v>0.6</v>
      </c>
      <c r="AC40" s="224" t="n">
        <v>0.7</v>
      </c>
      <c r="AD40" s="224" t="n">
        <v>0.82286</v>
      </c>
      <c r="AE40" s="224"/>
      <c r="AF40" s="316"/>
      <c r="AG40" s="225"/>
      <c r="AH40" s="221"/>
    </row>
    <row r="41" customFormat="false" ht="15" hidden="false" customHeight="false" outlineLevel="0" collapsed="false">
      <c r="B41" s="19" t="s">
        <v>92</v>
      </c>
      <c r="C41" s="22" t="s">
        <v>52</v>
      </c>
      <c r="D41" s="226" t="n">
        <v>433</v>
      </c>
      <c r="E41" s="226" t="n">
        <v>488</v>
      </c>
      <c r="F41" s="226" t="n">
        <v>544</v>
      </c>
      <c r="G41" s="226" t="n">
        <v>600</v>
      </c>
      <c r="H41" s="226" t="n">
        <v>650</v>
      </c>
      <c r="I41" s="226" t="n">
        <v>700</v>
      </c>
      <c r="K41" s="139"/>
      <c r="L41" s="139"/>
      <c r="M41" s="139"/>
      <c r="N41" s="22"/>
      <c r="O41" s="22"/>
      <c r="P41" s="22"/>
      <c r="Q41" s="22"/>
      <c r="R41" s="22"/>
      <c r="S41" s="178"/>
      <c r="T41" s="221" t="n">
        <f aca="false">SLOPE(D42:S42,D41:S41)*1000</f>
        <v>0.23657863125395</v>
      </c>
      <c r="U41" s="22"/>
      <c r="V41" s="19" t="s">
        <v>92</v>
      </c>
      <c r="W41" s="22" t="s">
        <v>52</v>
      </c>
      <c r="X41" s="314" t="n">
        <v>222</v>
      </c>
      <c r="Y41" s="314" t="n">
        <v>283</v>
      </c>
      <c r="Z41" s="314" t="n">
        <v>344</v>
      </c>
      <c r="AA41" s="314" t="n">
        <v>405</v>
      </c>
      <c r="AB41" s="314" t="n">
        <v>466</v>
      </c>
      <c r="AC41" s="314" t="n">
        <v>527</v>
      </c>
      <c r="AD41" s="314" t="n">
        <v>588</v>
      </c>
      <c r="AE41" s="315" t="n">
        <v>650</v>
      </c>
      <c r="AF41" s="300"/>
      <c r="AG41" s="279"/>
      <c r="AH41" s="221" t="n">
        <f aca="false">SLOPE(X42:AG42,X41:AG41)*1000</f>
        <v>0.744622857206669</v>
      </c>
    </row>
    <row r="42" customFormat="false" ht="15.75" hidden="false" customHeight="false" outlineLevel="0" collapsed="false">
      <c r="B42" s="223"/>
      <c r="C42" s="224" t="s">
        <v>91</v>
      </c>
      <c r="D42" s="224" t="n">
        <v>0.31143</v>
      </c>
      <c r="E42" s="224" t="n">
        <v>0.26286</v>
      </c>
      <c r="F42" s="224" t="n">
        <v>0.34286</v>
      </c>
      <c r="G42" s="224" t="n">
        <v>0.34571</v>
      </c>
      <c r="H42" s="224" t="n">
        <v>0.31429</v>
      </c>
      <c r="I42" s="225" t="n">
        <v>0.36857</v>
      </c>
      <c r="K42" s="224"/>
      <c r="L42" s="224"/>
      <c r="M42" s="224"/>
      <c r="N42" s="224"/>
      <c r="O42" s="224"/>
      <c r="P42" s="224"/>
      <c r="Q42" s="224"/>
      <c r="R42" s="224"/>
      <c r="S42" s="225"/>
      <c r="T42" s="221"/>
      <c r="U42" s="22"/>
      <c r="V42" s="223"/>
      <c r="W42" s="224" t="s">
        <v>91</v>
      </c>
      <c r="X42" s="224" t="n">
        <v>0.071429</v>
      </c>
      <c r="Y42" s="224" t="n">
        <v>0.11429</v>
      </c>
      <c r="Z42" s="224" t="n">
        <v>0.19143</v>
      </c>
      <c r="AA42" s="224" t="n">
        <v>0.26286</v>
      </c>
      <c r="AB42" s="224" t="n">
        <v>0.27714</v>
      </c>
      <c r="AC42" s="224" t="n">
        <v>0.3</v>
      </c>
      <c r="AD42" s="224" t="n">
        <v>0.31429</v>
      </c>
      <c r="AE42" s="316" t="n">
        <v>0.42571</v>
      </c>
      <c r="AF42" s="300"/>
      <c r="AG42" s="237"/>
      <c r="AH42" s="221"/>
    </row>
    <row r="43" customFormat="false" ht="15" hidden="false" customHeight="false" outlineLevel="0" collapsed="false">
      <c r="B43" s="228" t="s">
        <v>93</v>
      </c>
      <c r="C43" s="22" t="s">
        <v>52</v>
      </c>
      <c r="D43" s="226" t="n">
        <v>366</v>
      </c>
      <c r="E43" s="226" t="n">
        <v>433</v>
      </c>
      <c r="F43" s="226" t="n">
        <v>500</v>
      </c>
      <c r="G43" s="226" t="n">
        <v>566</v>
      </c>
      <c r="H43" s="226" t="n">
        <v>633</v>
      </c>
      <c r="I43" s="226" t="n">
        <v>700</v>
      </c>
      <c r="K43" s="279"/>
      <c r="L43" s="139"/>
      <c r="M43" s="139"/>
      <c r="N43" s="22"/>
      <c r="O43" s="22"/>
      <c r="P43" s="22"/>
      <c r="Q43" s="22"/>
      <c r="R43" s="22"/>
      <c r="S43" s="178"/>
      <c r="T43" s="221" t="n">
        <f aca="false">SLOPE(D44:S44,D43:S43)*1000</f>
        <v>0.521021447996306</v>
      </c>
      <c r="U43" s="22"/>
      <c r="V43" s="228" t="s">
        <v>93</v>
      </c>
      <c r="W43" s="22" t="s">
        <v>52</v>
      </c>
      <c r="X43" s="314" t="n">
        <v>233</v>
      </c>
      <c r="Y43" s="314" t="n">
        <v>300</v>
      </c>
      <c r="Z43" s="314" t="n">
        <v>366</v>
      </c>
      <c r="AA43" s="314" t="n">
        <v>433</v>
      </c>
      <c r="AB43" s="314" t="n">
        <v>500</v>
      </c>
      <c r="AC43" s="314" t="n">
        <v>566</v>
      </c>
      <c r="AD43" s="314" t="n">
        <v>633</v>
      </c>
      <c r="AE43" s="315" t="n">
        <v>700</v>
      </c>
      <c r="AF43" s="300"/>
      <c r="AG43" s="279"/>
      <c r="AH43" s="221" t="n">
        <f aca="false">SLOPE(X44:AG44,X43:AG43)*1000</f>
        <v>0.635774668629353</v>
      </c>
    </row>
    <row r="44" customFormat="false" ht="15.75" hidden="false" customHeight="false" outlineLevel="0" collapsed="false">
      <c r="B44" s="223"/>
      <c r="C44" s="224" t="s">
        <v>91</v>
      </c>
      <c r="D44" s="224" t="n">
        <v>0.074286</v>
      </c>
      <c r="E44" s="224" t="n">
        <v>0.077143</v>
      </c>
      <c r="F44" s="224" t="n">
        <v>0.12</v>
      </c>
      <c r="G44" s="224" t="n">
        <v>0.15714</v>
      </c>
      <c r="H44" s="224" t="n">
        <v>0.18</v>
      </c>
      <c r="I44" s="224" t="n">
        <v>0.24857</v>
      </c>
      <c r="K44" s="224"/>
      <c r="L44" s="224"/>
      <c r="M44" s="224"/>
      <c r="N44" s="224"/>
      <c r="O44" s="224"/>
      <c r="P44" s="224"/>
      <c r="Q44" s="224"/>
      <c r="R44" s="224"/>
      <c r="S44" s="225"/>
      <c r="T44" s="221"/>
      <c r="U44" s="22"/>
      <c r="V44" s="223"/>
      <c r="W44" s="224" t="s">
        <v>91</v>
      </c>
      <c r="X44" s="224" t="n">
        <v>0.08</v>
      </c>
      <c r="Y44" s="224" t="n">
        <v>0.11143</v>
      </c>
      <c r="Z44" s="224" t="n">
        <v>0.10571</v>
      </c>
      <c r="AA44" s="224" t="n">
        <v>0.15429</v>
      </c>
      <c r="AB44" s="224" t="n">
        <v>0.23714</v>
      </c>
      <c r="AC44" s="224" t="n">
        <v>0.27143</v>
      </c>
      <c r="AD44" s="224" t="n">
        <v>0.27143</v>
      </c>
      <c r="AE44" s="316" t="n">
        <v>0.39143</v>
      </c>
      <c r="AF44" s="300"/>
      <c r="AG44" s="237"/>
      <c r="AH44" s="221"/>
    </row>
    <row r="45" customFormat="false" ht="15" hidden="false" customHeight="false" outlineLevel="0" collapsed="false">
      <c r="B45" s="228" t="s">
        <v>94</v>
      </c>
      <c r="C45" s="22" t="s">
        <v>52</v>
      </c>
      <c r="D45" s="226"/>
      <c r="E45" s="226"/>
      <c r="F45" s="226"/>
      <c r="G45" s="226"/>
      <c r="H45" s="226"/>
      <c r="I45" s="226"/>
      <c r="J45" s="226"/>
      <c r="K45" s="139"/>
      <c r="L45" s="139"/>
      <c r="M45" s="139"/>
      <c r="N45" s="22"/>
      <c r="O45" s="22"/>
      <c r="P45" s="22"/>
      <c r="Q45" s="22"/>
      <c r="R45" s="22"/>
      <c r="S45" s="178"/>
      <c r="T45" s="221"/>
      <c r="U45" s="22"/>
      <c r="V45" s="228" t="s">
        <v>94</v>
      </c>
      <c r="W45" s="22" t="s">
        <v>52</v>
      </c>
      <c r="X45" s="314" t="n">
        <v>533</v>
      </c>
      <c r="Y45" s="314" t="n">
        <v>605</v>
      </c>
      <c r="Z45" s="314" t="n">
        <v>677</v>
      </c>
      <c r="AA45" s="315" t="n">
        <v>750</v>
      </c>
      <c r="AB45" s="314"/>
      <c r="AC45" s="300"/>
      <c r="AD45" s="300"/>
      <c r="AE45" s="300"/>
      <c r="AF45" s="300"/>
      <c r="AG45" s="279"/>
      <c r="AH45" s="221" t="n">
        <f aca="false">SLOPE(X46:AG46,X45:AG45)*1000</f>
        <v>0.897516523668781</v>
      </c>
    </row>
    <row r="46" customFormat="false" ht="15.75" hidden="false" customHeight="false" outlineLevel="0" collapsed="false">
      <c r="B46" s="223"/>
      <c r="C46" s="224" t="s">
        <v>91</v>
      </c>
      <c r="D46" s="224"/>
      <c r="E46" s="224"/>
      <c r="F46" s="224"/>
      <c r="G46" s="224"/>
      <c r="H46" s="224"/>
      <c r="I46" s="224"/>
      <c r="J46" s="224"/>
      <c r="K46" s="282"/>
      <c r="L46" s="282"/>
      <c r="M46" s="224"/>
      <c r="N46" s="224"/>
      <c r="O46" s="224"/>
      <c r="P46" s="224"/>
      <c r="Q46" s="224"/>
      <c r="R46" s="224"/>
      <c r="S46" s="225"/>
      <c r="T46" s="221"/>
      <c r="U46" s="22"/>
      <c r="V46" s="223"/>
      <c r="W46" s="224" t="s">
        <v>91</v>
      </c>
      <c r="X46" s="224" t="n">
        <v>0.20857</v>
      </c>
      <c r="Y46" s="224" t="n">
        <v>0.24</v>
      </c>
      <c r="Z46" s="224" t="n">
        <v>0.31429</v>
      </c>
      <c r="AA46" s="316" t="n">
        <v>0.4</v>
      </c>
      <c r="AB46" s="224"/>
      <c r="AC46" s="300"/>
      <c r="AD46" s="300"/>
      <c r="AE46" s="300"/>
      <c r="AF46" s="300"/>
      <c r="AG46" s="237"/>
      <c r="AH46" s="221"/>
    </row>
    <row r="47" customFormat="false" ht="15" hidden="false" customHeight="false" outlineLevel="0" collapsed="false">
      <c r="B47" s="228" t="s">
        <v>95</v>
      </c>
      <c r="C47" s="22" t="s">
        <v>52</v>
      </c>
      <c r="D47" s="226" t="n">
        <v>633</v>
      </c>
      <c r="E47" s="226" t="n">
        <v>700</v>
      </c>
      <c r="F47" s="226" t="n">
        <v>750</v>
      </c>
      <c r="G47" s="226" t="n">
        <v>800</v>
      </c>
      <c r="H47" s="226"/>
      <c r="K47" s="139"/>
      <c r="L47" s="139"/>
      <c r="M47" s="139"/>
      <c r="N47" s="22"/>
      <c r="O47" s="22"/>
      <c r="P47" s="22"/>
      <c r="Q47" s="22"/>
      <c r="R47" s="22"/>
      <c r="S47" s="178"/>
      <c r="T47" s="221" t="n">
        <f aca="false">SLOPE(D48:S48,D47:S47)*1000</f>
        <v>0.719725056085939</v>
      </c>
      <c r="U47" s="22"/>
      <c r="V47" s="228" t="s">
        <v>95</v>
      </c>
      <c r="W47" s="22" t="s">
        <v>52</v>
      </c>
      <c r="X47" s="314" t="n">
        <v>344</v>
      </c>
      <c r="Y47" s="314" t="n">
        <v>416</v>
      </c>
      <c r="Z47" s="314" t="n">
        <v>488</v>
      </c>
      <c r="AA47" s="314" t="n">
        <v>561</v>
      </c>
      <c r="AB47" s="314" t="n">
        <v>633</v>
      </c>
      <c r="AC47" s="314" t="n">
        <v>705</v>
      </c>
      <c r="AD47" s="314" t="n">
        <v>777</v>
      </c>
      <c r="AE47" s="315" t="n">
        <v>850</v>
      </c>
      <c r="AF47" s="300"/>
      <c r="AG47" s="279"/>
      <c r="AH47" s="221" t="n">
        <f aca="false">SLOPE(X48:AG48,X47:AG47)*1000</f>
        <v>1.24346345903504</v>
      </c>
    </row>
    <row r="48" customFormat="false" ht="15.75" hidden="false" customHeight="false" outlineLevel="0" collapsed="false">
      <c r="B48" s="223"/>
      <c r="C48" s="224" t="s">
        <v>91</v>
      </c>
      <c r="D48" s="224" t="n">
        <v>0.16286</v>
      </c>
      <c r="E48" s="224" t="n">
        <v>0.23714</v>
      </c>
      <c r="F48" s="224" t="n">
        <v>0.24286</v>
      </c>
      <c r="G48" s="224" t="n">
        <v>0.29143</v>
      </c>
      <c r="H48" s="224"/>
      <c r="K48" s="282"/>
      <c r="L48" s="282"/>
      <c r="M48" s="282"/>
      <c r="N48" s="224"/>
      <c r="O48" s="224"/>
      <c r="P48" s="224"/>
      <c r="Q48" s="224"/>
      <c r="R48" s="224"/>
      <c r="S48" s="225"/>
      <c r="T48" s="221"/>
      <c r="U48" s="22"/>
      <c r="V48" s="223"/>
      <c r="W48" s="224" t="s">
        <v>91</v>
      </c>
      <c r="X48" s="224" t="n">
        <v>0.091429</v>
      </c>
      <c r="Y48" s="224" t="n">
        <v>0.11429</v>
      </c>
      <c r="Z48" s="224" t="n">
        <v>0.16286</v>
      </c>
      <c r="AA48" s="224" t="n">
        <v>0.25143</v>
      </c>
      <c r="AB48" s="224" t="n">
        <v>0.34</v>
      </c>
      <c r="AC48" s="224" t="n">
        <v>0.41429</v>
      </c>
      <c r="AD48" s="224" t="n">
        <v>0.50286</v>
      </c>
      <c r="AE48" s="316" t="n">
        <v>0.77143</v>
      </c>
      <c r="AF48" s="300"/>
      <c r="AG48" s="237"/>
      <c r="AH48" s="221"/>
    </row>
    <row r="49" customFormat="false" ht="15" hidden="false" customHeight="false" outlineLevel="0" collapsed="false">
      <c r="B49" s="228" t="s">
        <v>96</v>
      </c>
      <c r="C49" s="22" t="s">
        <v>52</v>
      </c>
      <c r="D49" s="226" t="n">
        <v>488</v>
      </c>
      <c r="E49" s="226" t="n">
        <v>566</v>
      </c>
      <c r="F49" s="226" t="n">
        <v>644</v>
      </c>
      <c r="G49" s="226" t="n">
        <v>722</v>
      </c>
      <c r="H49" s="226" t="n">
        <v>800</v>
      </c>
      <c r="K49" s="139"/>
      <c r="L49" s="139"/>
      <c r="M49" s="139"/>
      <c r="N49" s="22"/>
      <c r="O49" s="22"/>
      <c r="P49" s="22"/>
      <c r="Q49" s="22"/>
      <c r="R49" s="22"/>
      <c r="S49" s="178"/>
      <c r="T49" s="221" t="n">
        <f aca="false">SLOPE(D50:S50,D49:S49)*1000</f>
        <v>1.07324358974359</v>
      </c>
      <c r="U49" s="22"/>
      <c r="V49" s="228" t="s">
        <v>96</v>
      </c>
      <c r="W49" s="22" t="s">
        <v>52</v>
      </c>
      <c r="X49" s="314" t="n">
        <v>277</v>
      </c>
      <c r="Y49" s="314" t="n">
        <v>355</v>
      </c>
      <c r="Z49" s="314" t="n">
        <v>433</v>
      </c>
      <c r="AA49" s="314" t="n">
        <v>511</v>
      </c>
      <c r="AB49" s="314" t="n">
        <v>588</v>
      </c>
      <c r="AC49" s="314" t="n">
        <v>666</v>
      </c>
      <c r="AD49" s="314" t="n">
        <v>744</v>
      </c>
      <c r="AE49" s="314" t="n">
        <v>822</v>
      </c>
      <c r="AF49" s="315" t="n">
        <v>900</v>
      </c>
      <c r="AG49" s="279"/>
      <c r="AH49" s="221" t="n">
        <f aca="false">SLOPE(X50:AG50,X49:AG49)*1000</f>
        <v>1.16173843440303</v>
      </c>
    </row>
    <row r="50" customFormat="false" ht="15.75" hidden="false" customHeight="false" outlineLevel="0" collapsed="false">
      <c r="B50" s="223"/>
      <c r="C50" s="224" t="s">
        <v>91</v>
      </c>
      <c r="D50" s="224" t="n">
        <v>0.13143</v>
      </c>
      <c r="E50" s="224" t="n">
        <v>0.17429</v>
      </c>
      <c r="F50" s="224" t="n">
        <v>0.28571</v>
      </c>
      <c r="G50" s="224" t="n">
        <v>0.33714</v>
      </c>
      <c r="H50" s="224" t="n">
        <v>0.46857</v>
      </c>
      <c r="K50" s="282"/>
      <c r="L50" s="282"/>
      <c r="M50" s="282"/>
      <c r="N50" s="282"/>
      <c r="O50" s="282"/>
      <c r="P50" s="282"/>
      <c r="Q50" s="224"/>
      <c r="R50" s="224"/>
      <c r="S50" s="225"/>
      <c r="T50" s="221"/>
      <c r="U50" s="22"/>
      <c r="V50" s="223"/>
      <c r="W50" s="224" t="s">
        <v>91</v>
      </c>
      <c r="X50" s="224" t="n">
        <v>0.11143</v>
      </c>
      <c r="Y50" s="224" t="n">
        <v>0.14286</v>
      </c>
      <c r="Z50" s="224" t="n">
        <v>0.21714</v>
      </c>
      <c r="AA50" s="224" t="n">
        <v>0.31714</v>
      </c>
      <c r="AB50" s="224" t="n">
        <v>0.44571</v>
      </c>
      <c r="AC50" s="224" t="n">
        <v>0.53429</v>
      </c>
      <c r="AD50" s="224" t="n">
        <v>0.61714</v>
      </c>
      <c r="AE50" s="224" t="n">
        <v>0.67143</v>
      </c>
      <c r="AF50" s="316" t="n">
        <v>0.81714</v>
      </c>
      <c r="AG50" s="303"/>
      <c r="AH50" s="221"/>
    </row>
    <row r="51" customFormat="false" ht="15" hidden="false" customHeight="false" outlineLevel="0" collapsed="false">
      <c r="B51" s="228" t="s">
        <v>97</v>
      </c>
      <c r="C51" s="22" t="s">
        <v>52</v>
      </c>
      <c r="D51" s="226" t="n">
        <v>566</v>
      </c>
      <c r="E51" s="226" t="n">
        <v>644</v>
      </c>
      <c r="F51" s="226" t="n">
        <v>722</v>
      </c>
      <c r="G51" s="226" t="n">
        <v>800</v>
      </c>
      <c r="K51" s="279"/>
      <c r="L51" s="279"/>
      <c r="M51" s="279"/>
      <c r="N51" s="279"/>
      <c r="O51" s="279"/>
      <c r="P51" s="279"/>
      <c r="Q51" s="279"/>
      <c r="R51" s="279"/>
      <c r="S51" s="304"/>
      <c r="T51" s="221" t="n">
        <f aca="false">SLOPE(D52:S52,D51:S51)*1000</f>
        <v>0.776576923076923</v>
      </c>
      <c r="U51" s="22"/>
      <c r="V51" s="228" t="s">
        <v>97</v>
      </c>
      <c r="W51" s="22" t="s">
        <v>52</v>
      </c>
      <c r="X51" s="314" t="n">
        <v>433</v>
      </c>
      <c r="Y51" s="314" t="n">
        <v>511</v>
      </c>
      <c r="Z51" s="314" t="n">
        <v>588</v>
      </c>
      <c r="AA51" s="314" t="n">
        <v>666</v>
      </c>
      <c r="AB51" s="314" t="n">
        <v>744</v>
      </c>
      <c r="AC51" s="314" t="n">
        <v>822</v>
      </c>
      <c r="AD51" s="315"/>
      <c r="AE51" s="300"/>
      <c r="AF51" s="300"/>
      <c r="AG51" s="279"/>
      <c r="AH51" s="221" t="n">
        <f aca="false">SLOPE(X52:AG52,X51:AG51)*1000</f>
        <v>1.01599167984078</v>
      </c>
    </row>
    <row r="52" customFormat="false" ht="15.75" hidden="false" customHeight="false" outlineLevel="0" collapsed="false">
      <c r="B52" s="223"/>
      <c r="C52" s="224" t="s">
        <v>91</v>
      </c>
      <c r="D52" s="224" t="n">
        <v>0.21714</v>
      </c>
      <c r="E52" s="224" t="n">
        <v>0.29714</v>
      </c>
      <c r="F52" s="224" t="n">
        <v>0.34571</v>
      </c>
      <c r="G52" s="224" t="n">
        <v>0.40286</v>
      </c>
      <c r="K52" s="282"/>
      <c r="L52" s="282"/>
      <c r="M52" s="282"/>
      <c r="N52" s="282"/>
      <c r="O52" s="282"/>
      <c r="P52" s="282"/>
      <c r="Q52" s="282"/>
      <c r="R52" s="282"/>
      <c r="S52" s="303"/>
      <c r="T52" s="221"/>
      <c r="U52" s="22"/>
      <c r="V52" s="223"/>
      <c r="W52" s="224" t="s">
        <v>91</v>
      </c>
      <c r="X52" s="224" t="n">
        <v>0.21429</v>
      </c>
      <c r="Y52" s="224" t="n">
        <v>0.34</v>
      </c>
      <c r="Z52" s="224" t="n">
        <v>0.42571</v>
      </c>
      <c r="AA52" s="224" t="n">
        <v>0.48857</v>
      </c>
      <c r="AB52" s="224" t="n">
        <v>0.50286</v>
      </c>
      <c r="AC52" s="224" t="n">
        <v>0.65714</v>
      </c>
      <c r="AD52" s="316"/>
      <c r="AE52" s="300"/>
      <c r="AF52" s="300"/>
      <c r="AG52" s="291"/>
      <c r="AH52" s="221"/>
    </row>
    <row r="53" customFormat="false" ht="15" hidden="false" customHeight="false" outlineLevel="0" collapsed="false">
      <c r="B53" s="19" t="s">
        <v>98</v>
      </c>
      <c r="C53" s="22" t="s">
        <v>52</v>
      </c>
      <c r="D53" s="0" t="n">
        <v>488</v>
      </c>
      <c r="E53" s="0" t="n">
        <v>561</v>
      </c>
      <c r="F53" s="0" t="n">
        <v>633</v>
      </c>
      <c r="G53" s="0" t="n">
        <v>705</v>
      </c>
      <c r="H53" s="0" t="n">
        <v>777</v>
      </c>
      <c r="I53" s="0" t="n">
        <v>850</v>
      </c>
      <c r="K53" s="279"/>
      <c r="L53" s="279"/>
      <c r="M53" s="279"/>
      <c r="N53" s="22"/>
      <c r="O53" s="22"/>
      <c r="P53" s="22"/>
      <c r="Q53" s="22"/>
      <c r="R53" s="22"/>
      <c r="S53" s="178"/>
      <c r="T53" s="221" t="n">
        <f aca="false">SLOPE(D54:S54,D53:S53)*1000</f>
        <v>0.726056407340172</v>
      </c>
      <c r="U53" s="22"/>
      <c r="V53" s="19" t="s">
        <v>98</v>
      </c>
      <c r="W53" s="22" t="s">
        <v>52</v>
      </c>
      <c r="X53" s="314" t="n">
        <v>400</v>
      </c>
      <c r="Y53" s="314" t="n">
        <v>466</v>
      </c>
      <c r="Z53" s="314" t="n">
        <v>533</v>
      </c>
      <c r="AA53" s="314" t="n">
        <v>600</v>
      </c>
      <c r="AB53" s="314" t="n">
        <v>666</v>
      </c>
      <c r="AC53" s="314" t="n">
        <v>733</v>
      </c>
      <c r="AD53" s="315" t="n">
        <v>800</v>
      </c>
      <c r="AE53" s="300"/>
      <c r="AF53" s="300"/>
      <c r="AG53" s="279"/>
      <c r="AH53" s="221" t="n">
        <f aca="false">SLOPE(X54:AG54,X53:AG53)*1000</f>
        <v>1.14624066759541</v>
      </c>
    </row>
    <row r="54" customFormat="false" ht="15.75" hidden="false" customHeight="false" outlineLevel="0" collapsed="false">
      <c r="B54" s="38"/>
      <c r="C54" s="13" t="s">
        <v>91</v>
      </c>
      <c r="D54" s="13" t="n">
        <v>0.18</v>
      </c>
      <c r="E54" s="13" t="n">
        <v>0.2</v>
      </c>
      <c r="F54" s="13" t="n">
        <v>0.28571</v>
      </c>
      <c r="G54" s="13" t="n">
        <v>0.32</v>
      </c>
      <c r="H54" s="13" t="n">
        <v>0.37714</v>
      </c>
      <c r="I54" s="13" t="n">
        <v>0.43429</v>
      </c>
      <c r="K54" s="306"/>
      <c r="L54" s="306"/>
      <c r="M54" s="13"/>
      <c r="N54" s="13"/>
      <c r="O54" s="13"/>
      <c r="P54" s="13"/>
      <c r="Q54" s="13"/>
      <c r="R54" s="13"/>
      <c r="S54" s="158"/>
      <c r="T54" s="221"/>
      <c r="U54" s="22"/>
      <c r="V54" s="38"/>
      <c r="W54" s="13" t="s">
        <v>91</v>
      </c>
      <c r="X54" s="319" t="n">
        <v>0.18286</v>
      </c>
      <c r="Y54" s="319" t="n">
        <v>0.26571</v>
      </c>
      <c r="Z54" s="319" t="n">
        <v>0.41143</v>
      </c>
      <c r="AA54" s="319" t="n">
        <v>0.46857</v>
      </c>
      <c r="AB54" s="319" t="n">
        <v>0.52857</v>
      </c>
      <c r="AC54" s="319" t="n">
        <v>0.54857</v>
      </c>
      <c r="AD54" s="322" t="n">
        <v>0.66857</v>
      </c>
      <c r="AE54" s="300"/>
      <c r="AF54" s="300"/>
      <c r="AG54" s="158"/>
      <c r="AH54" s="221"/>
    </row>
    <row r="55" customFormat="false" ht="15.75" hidden="false" customHeight="false" outlineLevel="0" collapsed="false">
      <c r="B55" s="231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6" t="s">
        <v>64</v>
      </c>
      <c r="S55" s="16"/>
      <c r="T55" s="232" t="n">
        <f aca="false">AVERAGE(T53,T51,T49,T47,T45,T43,T41,T39)</f>
        <v>0.810309477602103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6" t="s">
        <v>64</v>
      </c>
      <c r="AG55" s="16"/>
      <c r="AH55" s="232" t="n">
        <f aca="false">AVERAGE(AH53,AH51,AH49,AH47,AH45,AH43,AH41,AH39)</f>
        <v>1.0662342564379</v>
      </c>
    </row>
    <row r="56" customFormat="false" ht="15.75" hidden="false" customHeight="false" outlineLevel="0" collapsed="false"/>
    <row r="57" customFormat="false" ht="19.5" hidden="false" customHeight="false" outlineLevel="0" collapsed="false">
      <c r="B57" s="218" t="s">
        <v>99</v>
      </c>
      <c r="C57" s="218"/>
      <c r="D57" s="218"/>
      <c r="E57" s="218"/>
      <c r="F57" s="218"/>
      <c r="G57" s="218"/>
      <c r="H57" s="218"/>
      <c r="I57" s="218"/>
      <c r="J57" s="218"/>
      <c r="K57" s="218"/>
      <c r="L57" s="218"/>
      <c r="M57" s="218"/>
      <c r="N57" s="218"/>
      <c r="O57" s="218"/>
      <c r="P57" s="218"/>
      <c r="Q57" s="218"/>
      <c r="R57" s="218"/>
      <c r="S57" s="218"/>
      <c r="T57" s="218"/>
      <c r="U57" s="218"/>
      <c r="V57" s="218"/>
      <c r="W57" s="218"/>
      <c r="X57" s="218"/>
      <c r="Y57" s="218"/>
      <c r="Z57" s="218"/>
      <c r="AA57" s="218"/>
      <c r="AB57" s="218"/>
      <c r="AC57" s="218"/>
      <c r="AD57" s="218"/>
      <c r="AE57" s="218"/>
      <c r="AF57" s="218"/>
      <c r="AG57" s="218"/>
      <c r="AH57" s="218"/>
    </row>
    <row r="58" customFormat="false" ht="15.75" hidden="false" customHeight="false" outlineLevel="0" collapsed="false">
      <c r="B58" s="219" t="s">
        <v>33</v>
      </c>
      <c r="C58" s="219"/>
      <c r="D58" s="219"/>
      <c r="E58" s="219"/>
      <c r="F58" s="219"/>
      <c r="G58" s="219"/>
      <c r="H58" s="219"/>
      <c r="I58" s="219"/>
      <c r="J58" s="219"/>
      <c r="K58" s="219"/>
      <c r="L58" s="219"/>
      <c r="M58" s="219"/>
      <c r="N58" s="219"/>
      <c r="O58" s="219"/>
      <c r="P58" s="219"/>
      <c r="Q58" s="219"/>
      <c r="R58" s="219"/>
      <c r="S58" s="219"/>
      <c r="T58" s="79" t="s">
        <v>89</v>
      </c>
      <c r="U58" s="22"/>
      <c r="V58" s="219" t="s">
        <v>34</v>
      </c>
      <c r="W58" s="219"/>
      <c r="X58" s="219"/>
      <c r="Y58" s="219"/>
      <c r="Z58" s="219"/>
      <c r="AA58" s="219"/>
      <c r="AB58" s="219"/>
      <c r="AC58" s="219"/>
      <c r="AD58" s="219"/>
      <c r="AE58" s="219"/>
      <c r="AF58" s="219"/>
      <c r="AG58" s="219"/>
      <c r="AH58" s="79" t="s">
        <v>89</v>
      </c>
    </row>
    <row r="59" customFormat="false" ht="15" hidden="false" customHeight="false" outlineLevel="0" collapsed="false">
      <c r="B59" s="19" t="s">
        <v>90</v>
      </c>
      <c r="C59" s="22" t="s">
        <v>52</v>
      </c>
      <c r="D59" s="71" t="n">
        <f aca="false">20*LOG10(D39)</f>
        <v>48.4976327326213</v>
      </c>
      <c r="E59" s="71" t="n">
        <f aca="false">20*LOG10(E39)</f>
        <v>50.1571174339166</v>
      </c>
      <c r="F59" s="71" t="n">
        <f aca="false">20*LOG10(F39)</f>
        <v>51.5268270041159</v>
      </c>
      <c r="G59" s="71" t="n">
        <f aca="false">20*LOG10(G39)</f>
        <v>52.7297579270673</v>
      </c>
      <c r="H59" s="71" t="n">
        <f aca="false">20*LOG10(H39)</f>
        <v>53.7683964400542</v>
      </c>
      <c r="I59" s="71" t="n">
        <f aca="false">20*LOG10(I39)</f>
        <v>54.7119779939636</v>
      </c>
      <c r="J59" s="71" t="n">
        <f aca="false">20*LOG10(J39)</f>
        <v>55.5630250076729</v>
      </c>
      <c r="K59" s="139"/>
      <c r="L59" s="139"/>
      <c r="M59" s="139"/>
      <c r="N59" s="22"/>
      <c r="O59" s="22"/>
      <c r="P59" s="22"/>
      <c r="Q59" s="22"/>
      <c r="R59" s="5"/>
      <c r="S59" s="178"/>
      <c r="T59" s="222" t="n">
        <f aca="false">SLOPE(D60:S60,D59:S59)</f>
        <v>0.075663459817114</v>
      </c>
      <c r="U59" s="22"/>
      <c r="V59" s="220" t="s">
        <v>90</v>
      </c>
      <c r="W59" s="5" t="s">
        <v>52</v>
      </c>
      <c r="X59" s="308" t="n">
        <f aca="false">20*LOG10(X39)</f>
        <v>44.136517520637</v>
      </c>
      <c r="Y59" s="308" t="n">
        <f aca="false">20*LOG10(Y39)</f>
        <v>46.9270594890128</v>
      </c>
      <c r="Z59" s="308" t="n">
        <f aca="false">20*LOG10(Z39)</f>
        <v>49.0357287104858</v>
      </c>
      <c r="AA59" s="308" t="n">
        <f aca="false">20*LOG10(AA39)</f>
        <v>50.7311688514306</v>
      </c>
      <c r="AB59" s="308" t="n">
        <f aca="false">20*LOG10(AB39)</f>
        <v>52.1491004642934</v>
      </c>
      <c r="AC59" s="308" t="n">
        <f aca="false">20*LOG10(AC39)</f>
        <v>53.3677183338</v>
      </c>
      <c r="AD59" s="308" t="n">
        <f aca="false">20*LOG10(AD39)</f>
        <v>54.4362123042509</v>
      </c>
      <c r="AE59" s="308"/>
      <c r="AF59" s="308"/>
      <c r="AG59" s="139"/>
      <c r="AH59" s="222" t="n">
        <f aca="false">SLOPE(X60:AG60,X59:AG59)</f>
        <v>0.0587263872288706</v>
      </c>
    </row>
    <row r="60" customFormat="false" ht="15.75" hidden="false" customHeight="false" outlineLevel="0" collapsed="false">
      <c r="B60" s="223"/>
      <c r="C60" s="224" t="s">
        <v>91</v>
      </c>
      <c r="D60" s="283" t="n">
        <f aca="false">D40</f>
        <v>0.15714</v>
      </c>
      <c r="E60" s="282" t="n">
        <f aca="false">E40</f>
        <v>0.28857</v>
      </c>
      <c r="F60" s="282" t="n">
        <f aca="false">F40</f>
        <v>0.31714</v>
      </c>
      <c r="G60" s="282" t="n">
        <f aca="false">G40</f>
        <v>0.40571</v>
      </c>
      <c r="H60" s="282" t="n">
        <f aca="false">H40</f>
        <v>0.51143</v>
      </c>
      <c r="I60" s="282" t="n">
        <f aca="false">I40</f>
        <v>0.56</v>
      </c>
      <c r="J60" s="282" t="n">
        <f aca="false">J40</f>
        <v>0.75143</v>
      </c>
      <c r="K60" s="227"/>
      <c r="L60" s="224"/>
      <c r="M60" s="224"/>
      <c r="N60" s="224"/>
      <c r="O60" s="224"/>
      <c r="P60" s="224"/>
      <c r="Q60" s="224"/>
      <c r="R60" s="224"/>
      <c r="S60" s="225"/>
      <c r="T60" s="222"/>
      <c r="U60" s="22"/>
      <c r="V60" s="223"/>
      <c r="W60" s="224" t="s">
        <v>91</v>
      </c>
      <c r="X60" s="283" t="n">
        <f aca="false">X40</f>
        <v>0.21714</v>
      </c>
      <c r="Y60" s="282" t="n">
        <f aca="false">Y40</f>
        <v>0.27714</v>
      </c>
      <c r="Z60" s="282" t="n">
        <f aca="false">Z40</f>
        <v>0.38571</v>
      </c>
      <c r="AA60" s="282" t="n">
        <f aca="false">AA40</f>
        <v>0.45714</v>
      </c>
      <c r="AB60" s="282" t="n">
        <f aca="false">AB40</f>
        <v>0.6</v>
      </c>
      <c r="AC60" s="282" t="n">
        <f aca="false">AC40</f>
        <v>0.7</v>
      </c>
      <c r="AD60" s="282" t="n">
        <f aca="false">AD40</f>
        <v>0.82286</v>
      </c>
      <c r="AE60" s="282"/>
      <c r="AF60" s="282"/>
      <c r="AG60" s="225"/>
      <c r="AH60" s="222"/>
    </row>
    <row r="61" customFormat="false" ht="15" hidden="false" customHeight="false" outlineLevel="0" collapsed="false">
      <c r="B61" s="19" t="s">
        <v>92</v>
      </c>
      <c r="C61" s="22" t="s">
        <v>52</v>
      </c>
      <c r="D61" s="71" t="n">
        <f aca="false">20*LOG10(D41)</f>
        <v>52.7297579270673</v>
      </c>
      <c r="E61" s="71" t="n">
        <f aca="false">20*LOG10(E41)</f>
        <v>53.7683964400542</v>
      </c>
      <c r="F61" s="71" t="n">
        <f aca="false">20*LOG10(F41)</f>
        <v>54.7119779939636</v>
      </c>
      <c r="G61" s="71" t="n">
        <f aca="false">20*LOG10(G41)</f>
        <v>55.5630250076729</v>
      </c>
      <c r="H61" s="71" t="n">
        <f aca="false">20*LOG10(H41)</f>
        <v>56.2582671328571</v>
      </c>
      <c r="I61" s="71" t="n">
        <f aca="false">20*LOG10(I41)</f>
        <v>56.9019608002851</v>
      </c>
      <c r="J61" s="71"/>
      <c r="K61" s="139"/>
      <c r="L61" s="139"/>
      <c r="M61" s="226"/>
      <c r="N61" s="226"/>
      <c r="O61" s="226"/>
      <c r="P61" s="226"/>
      <c r="Q61" s="226"/>
      <c r="R61" s="226"/>
      <c r="S61" s="178"/>
      <c r="T61" s="222" t="n">
        <f aca="false">SLOPE(D62:S62,D61:S61)</f>
        <v>0.0149298170097895</v>
      </c>
      <c r="U61" s="22"/>
      <c r="V61" s="19" t="s">
        <v>92</v>
      </c>
      <c r="W61" s="22" t="s">
        <v>52</v>
      </c>
      <c r="X61" s="308" t="n">
        <f aca="false">20*LOG10(X41)</f>
        <v>46.9270594890128</v>
      </c>
      <c r="Y61" s="308" t="n">
        <f aca="false">20*LOG10(Y41)</f>
        <v>49.0357287104858</v>
      </c>
      <c r="Z61" s="308" t="n">
        <f aca="false">20*LOG10(Z41)</f>
        <v>50.7311688514306</v>
      </c>
      <c r="AA61" s="308" t="n">
        <f aca="false">20*LOG10(AA41)</f>
        <v>52.1491004642934</v>
      </c>
      <c r="AB61" s="308" t="n">
        <f aca="false">20*LOG10(AB41)</f>
        <v>53.3677183338</v>
      </c>
      <c r="AC61" s="308" t="n">
        <f aca="false">20*LOG10(AC41)</f>
        <v>54.4362123042509</v>
      </c>
      <c r="AD61" s="308" t="n">
        <f aca="false">20*LOG10(AD41)</f>
        <v>55.3875465215228</v>
      </c>
      <c r="AE61" s="308" t="n">
        <f aca="false">20*LOG10(AE41)</f>
        <v>56.2582671328571</v>
      </c>
      <c r="AF61" s="308"/>
      <c r="AG61" s="139"/>
      <c r="AH61" s="222" t="n">
        <f aca="false">SLOPE(X62:AG62,X61:AG61)</f>
        <v>0.034584894311106</v>
      </c>
    </row>
    <row r="62" customFormat="false" ht="15.75" hidden="false" customHeight="false" outlineLevel="0" collapsed="false">
      <c r="B62" s="223"/>
      <c r="C62" s="224" t="s">
        <v>91</v>
      </c>
      <c r="D62" s="283" t="n">
        <f aca="false">D42</f>
        <v>0.31143</v>
      </c>
      <c r="E62" s="282" t="n">
        <f aca="false">E42</f>
        <v>0.26286</v>
      </c>
      <c r="F62" s="282" t="n">
        <f aca="false">F42</f>
        <v>0.34286</v>
      </c>
      <c r="G62" s="282" t="n">
        <f aca="false">G42</f>
        <v>0.34571</v>
      </c>
      <c r="H62" s="282" t="n">
        <f aca="false">H42</f>
        <v>0.31429</v>
      </c>
      <c r="I62" s="282" t="n">
        <f aca="false">I42</f>
        <v>0.36857</v>
      </c>
      <c r="J62" s="282"/>
      <c r="K62" s="224"/>
      <c r="L62" s="224"/>
      <c r="M62" s="224"/>
      <c r="N62" s="224"/>
      <c r="O62" s="224"/>
      <c r="P62" s="224"/>
      <c r="Q62" s="224"/>
      <c r="R62" s="224"/>
      <c r="S62" s="225"/>
      <c r="T62" s="222"/>
      <c r="U62" s="22"/>
      <c r="V62" s="223"/>
      <c r="W62" s="224" t="s">
        <v>91</v>
      </c>
      <c r="X62" s="283" t="n">
        <f aca="false">X42</f>
        <v>0.071429</v>
      </c>
      <c r="Y62" s="282" t="n">
        <f aca="false">Y42</f>
        <v>0.11429</v>
      </c>
      <c r="Z62" s="282" t="n">
        <f aca="false">Z42</f>
        <v>0.19143</v>
      </c>
      <c r="AA62" s="282" t="n">
        <f aca="false">AA42</f>
        <v>0.26286</v>
      </c>
      <c r="AB62" s="282" t="n">
        <f aca="false">AB42</f>
        <v>0.27714</v>
      </c>
      <c r="AC62" s="282" t="n">
        <f aca="false">AC42</f>
        <v>0.3</v>
      </c>
      <c r="AD62" s="282" t="n">
        <f aca="false">AD42</f>
        <v>0.31429</v>
      </c>
      <c r="AE62" s="282" t="n">
        <f aca="false">AE42</f>
        <v>0.42571</v>
      </c>
      <c r="AF62" s="282"/>
      <c r="AG62" s="237"/>
      <c r="AH62" s="222"/>
    </row>
    <row r="63" customFormat="false" ht="15" hidden="false" customHeight="false" outlineLevel="0" collapsed="false">
      <c r="B63" s="228" t="s">
        <v>93</v>
      </c>
      <c r="C63" s="22" t="s">
        <v>52</v>
      </c>
      <c r="D63" s="71" t="n">
        <f aca="false">20*LOG10(D43)</f>
        <v>51.2696217078882</v>
      </c>
      <c r="E63" s="71" t="n">
        <f aca="false">20*LOG10(E43)</f>
        <v>52.7297579270673</v>
      </c>
      <c r="F63" s="71" t="n">
        <f aca="false">20*LOG10(F43)</f>
        <v>53.9794000867204</v>
      </c>
      <c r="G63" s="71" t="n">
        <f aca="false">20*LOG10(G43)</f>
        <v>55.0563286237654</v>
      </c>
      <c r="H63" s="71" t="n">
        <f aca="false">20*LOG10(H43)</f>
        <v>56.0280742003471</v>
      </c>
      <c r="I63" s="71" t="n">
        <f aca="false">20*LOG10(I43)</f>
        <v>56.9019608002851</v>
      </c>
      <c r="J63" s="71"/>
      <c r="K63" s="139"/>
      <c r="L63" s="139"/>
      <c r="M63" s="139"/>
      <c r="N63" s="226"/>
      <c r="O63" s="226"/>
      <c r="P63" s="226"/>
      <c r="Q63" s="226"/>
      <c r="R63" s="226"/>
      <c r="S63" s="178"/>
      <c r="T63" s="222" t="n">
        <f aca="false">SLOPE(D64:S64,D63:S63)</f>
        <v>0.0302760347312372</v>
      </c>
      <c r="U63" s="22"/>
      <c r="V63" s="228" t="s">
        <v>93</v>
      </c>
      <c r="W63" s="22" t="s">
        <v>52</v>
      </c>
      <c r="X63" s="308" t="n">
        <f aca="false">20*LOG10(X43)</f>
        <v>47.3471184205204</v>
      </c>
      <c r="Y63" s="308" t="n">
        <f aca="false">20*LOG10(Y43)</f>
        <v>49.5424250943933</v>
      </c>
      <c r="Z63" s="308" t="n">
        <f aca="false">20*LOG10(Z43)</f>
        <v>51.2696217078882</v>
      </c>
      <c r="AA63" s="308" t="n">
        <f aca="false">20*LOG10(AA43)</f>
        <v>52.7297579270673</v>
      </c>
      <c r="AB63" s="308" t="n">
        <f aca="false">20*LOG10(AB43)</f>
        <v>53.9794000867204</v>
      </c>
      <c r="AC63" s="308" t="n">
        <f aca="false">20*LOG10(AC43)</f>
        <v>55.0563286237654</v>
      </c>
      <c r="AD63" s="308" t="n">
        <f aca="false">20*LOG10(AD43)</f>
        <v>56.0280742003471</v>
      </c>
      <c r="AE63" s="308" t="n">
        <f aca="false">20*LOG10(AE43)</f>
        <v>56.9019608002851</v>
      </c>
      <c r="AF63" s="308"/>
      <c r="AG63" s="139"/>
      <c r="AH63" s="222" t="n">
        <f aca="false">SLOPE(X64:AG64,X63:AG63)</f>
        <v>0.0302357463666161</v>
      </c>
    </row>
    <row r="64" customFormat="false" ht="15.75" hidden="false" customHeight="false" outlineLevel="0" collapsed="false">
      <c r="B64" s="223"/>
      <c r="C64" s="224" t="s">
        <v>91</v>
      </c>
      <c r="D64" s="282" t="n">
        <f aca="false">D44</f>
        <v>0.074286</v>
      </c>
      <c r="E64" s="282" t="n">
        <f aca="false">E44</f>
        <v>0.077143</v>
      </c>
      <c r="F64" s="282" t="n">
        <f aca="false">F44</f>
        <v>0.12</v>
      </c>
      <c r="G64" s="282" t="n">
        <f aca="false">G44</f>
        <v>0.15714</v>
      </c>
      <c r="H64" s="282" t="n">
        <f aca="false">H44</f>
        <v>0.18</v>
      </c>
      <c r="I64" s="282" t="n">
        <f aca="false">I44</f>
        <v>0.24857</v>
      </c>
      <c r="J64" s="282"/>
      <c r="K64" s="224"/>
      <c r="L64" s="224"/>
      <c r="M64" s="224"/>
      <c r="N64" s="224"/>
      <c r="O64" s="224"/>
      <c r="P64" s="224"/>
      <c r="Q64" s="224"/>
      <c r="R64" s="224"/>
      <c r="S64" s="225"/>
      <c r="T64" s="222"/>
      <c r="U64" s="22"/>
      <c r="V64" s="223"/>
      <c r="W64" s="224" t="s">
        <v>91</v>
      </c>
      <c r="X64" s="283" t="n">
        <f aca="false">X44</f>
        <v>0.08</v>
      </c>
      <c r="Y64" s="282" t="n">
        <f aca="false">Y44</f>
        <v>0.11143</v>
      </c>
      <c r="Z64" s="282" t="n">
        <f aca="false">Z44</f>
        <v>0.10571</v>
      </c>
      <c r="AA64" s="282" t="n">
        <f aca="false">AA44</f>
        <v>0.15429</v>
      </c>
      <c r="AB64" s="282" t="n">
        <f aca="false">AB44</f>
        <v>0.23714</v>
      </c>
      <c r="AC64" s="282" t="n">
        <f aca="false">AC44</f>
        <v>0.27143</v>
      </c>
      <c r="AD64" s="282" t="n">
        <f aca="false">AD44</f>
        <v>0.27143</v>
      </c>
      <c r="AE64" s="282" t="n">
        <f aca="false">AE44</f>
        <v>0.39143</v>
      </c>
      <c r="AF64" s="282"/>
      <c r="AG64" s="237"/>
      <c r="AH64" s="222"/>
    </row>
    <row r="65" customFormat="false" ht="15" hidden="false" customHeight="false" outlineLevel="0" collapsed="false">
      <c r="B65" s="228" t="s">
        <v>94</v>
      </c>
      <c r="C65" s="22" t="s">
        <v>52</v>
      </c>
      <c r="D65" s="71"/>
      <c r="E65" s="71"/>
      <c r="F65" s="71"/>
      <c r="G65" s="71"/>
      <c r="H65" s="71"/>
      <c r="I65" s="71"/>
      <c r="J65" s="71"/>
      <c r="K65" s="279"/>
      <c r="L65" s="22"/>
      <c r="M65" s="226"/>
      <c r="N65" s="226"/>
      <c r="O65" s="226"/>
      <c r="P65" s="226"/>
      <c r="Q65" s="226"/>
      <c r="R65" s="226"/>
      <c r="S65" s="178"/>
      <c r="T65" s="222"/>
      <c r="U65" s="22"/>
      <c r="V65" s="228" t="s">
        <v>94</v>
      </c>
      <c r="W65" s="22" t="s">
        <v>52</v>
      </c>
      <c r="X65" s="308" t="n">
        <f aca="false">20*LOG10(X45)</f>
        <v>54.5345441805315</v>
      </c>
      <c r="Y65" s="308" t="n">
        <f aca="false">20*LOG10(Y45)</f>
        <v>55.6351074930494</v>
      </c>
      <c r="Z65" s="308" t="n">
        <f aca="false">20*LOG10(Z45)</f>
        <v>56.6117733737029</v>
      </c>
      <c r="AA65" s="308" t="n">
        <f aca="false">20*LOG10(AA45)</f>
        <v>57.501225267834</v>
      </c>
      <c r="AB65" s="308"/>
      <c r="AC65" s="308"/>
      <c r="AD65" s="308"/>
      <c r="AE65" s="308"/>
      <c r="AF65" s="308"/>
      <c r="AG65" s="139"/>
      <c r="AH65" s="222" t="n">
        <f aca="false">SLOPE(X66:AG66,X65:AG65)</f>
        <v>0.0649192526524777</v>
      </c>
    </row>
    <row r="66" customFormat="false" ht="15.75" hidden="false" customHeight="false" outlineLevel="0" collapsed="false">
      <c r="B66" s="223"/>
      <c r="C66" s="224" t="s">
        <v>91</v>
      </c>
      <c r="D66" s="283"/>
      <c r="E66" s="282"/>
      <c r="F66" s="282"/>
      <c r="G66" s="282"/>
      <c r="H66" s="282"/>
      <c r="I66" s="282"/>
      <c r="J66" s="282"/>
      <c r="K66" s="282"/>
      <c r="L66" s="282"/>
      <c r="M66" s="224"/>
      <c r="N66" s="224"/>
      <c r="O66" s="224"/>
      <c r="P66" s="224"/>
      <c r="Q66" s="224"/>
      <c r="R66" s="224"/>
      <c r="S66" s="225"/>
      <c r="T66" s="222"/>
      <c r="U66" s="22"/>
      <c r="V66" s="223"/>
      <c r="W66" s="224" t="s">
        <v>91</v>
      </c>
      <c r="X66" s="283" t="n">
        <f aca="false">X46</f>
        <v>0.20857</v>
      </c>
      <c r="Y66" s="282" t="n">
        <f aca="false">Y46</f>
        <v>0.24</v>
      </c>
      <c r="Z66" s="282" t="n">
        <f aca="false">Z46</f>
        <v>0.31429</v>
      </c>
      <c r="AA66" s="282" t="n">
        <f aca="false">AA46</f>
        <v>0.4</v>
      </c>
      <c r="AB66" s="282"/>
      <c r="AC66" s="282"/>
      <c r="AD66" s="282"/>
      <c r="AE66" s="282"/>
      <c r="AF66" s="282"/>
      <c r="AG66" s="237"/>
      <c r="AH66" s="222"/>
    </row>
    <row r="67" customFormat="false" ht="15" hidden="false" customHeight="false" outlineLevel="0" collapsed="false">
      <c r="B67" s="228" t="s">
        <v>95</v>
      </c>
      <c r="C67" s="22" t="s">
        <v>52</v>
      </c>
      <c r="D67" s="71" t="n">
        <f aca="false">20*LOG10(D47)</f>
        <v>56.0280742003471</v>
      </c>
      <c r="E67" s="71" t="n">
        <f aca="false">20*LOG10(E47)</f>
        <v>56.9019608002851</v>
      </c>
      <c r="F67" s="71" t="n">
        <f aca="false">20*LOG10(F47)</f>
        <v>57.501225267834</v>
      </c>
      <c r="G67" s="71" t="n">
        <f aca="false">20*LOG10(G47)</f>
        <v>58.0617997398389</v>
      </c>
      <c r="H67" s="71"/>
      <c r="I67" s="71"/>
      <c r="J67" s="71"/>
      <c r="K67" s="309"/>
      <c r="L67" s="309"/>
      <c r="M67" s="309"/>
      <c r="N67" s="226"/>
      <c r="O67" s="226"/>
      <c r="P67" s="226"/>
      <c r="Q67" s="226"/>
      <c r="R67" s="226"/>
      <c r="S67" s="178"/>
      <c r="T67" s="222" t="n">
        <f aca="false">SLOPE(D68:S68,D67:S67)</f>
        <v>0.0591807495931652</v>
      </c>
      <c r="U67" s="22"/>
      <c r="V67" s="228" t="s">
        <v>95</v>
      </c>
      <c r="W67" s="22" t="s">
        <v>52</v>
      </c>
      <c r="X67" s="308" t="n">
        <f aca="false">20*LOG10(X47)</f>
        <v>50.7311688514306</v>
      </c>
      <c r="Y67" s="308" t="n">
        <f aca="false">20*LOG10(Y47)</f>
        <v>52.3818666125349</v>
      </c>
      <c r="Z67" s="308" t="n">
        <f aca="false">20*LOG10(Z47)</f>
        <v>53.7683964400542</v>
      </c>
      <c r="AA67" s="308" t="n">
        <f aca="false">20*LOG10(AA47)</f>
        <v>54.9792572251232</v>
      </c>
      <c r="AB67" s="308" t="n">
        <f aca="false">20*LOG10(AB47)</f>
        <v>56.0280742003471</v>
      </c>
      <c r="AC67" s="308" t="n">
        <f aca="false">20*LOG10(AC47)</f>
        <v>56.963782339828</v>
      </c>
      <c r="AD67" s="308" t="n">
        <f aca="false">20*LOG10(AD47)</f>
        <v>57.8084203760183</v>
      </c>
      <c r="AE67" s="308" t="n">
        <f aca="false">20*LOG10(AE47)</f>
        <v>58.5883785142859</v>
      </c>
      <c r="AF67" s="308"/>
      <c r="AG67" s="139"/>
      <c r="AH67" s="222" t="n">
        <f aca="false">SLOPE(X68:AG68,X67:AG67)</f>
        <v>0.0774741710489137</v>
      </c>
    </row>
    <row r="68" customFormat="false" ht="15.75" hidden="false" customHeight="false" outlineLevel="0" collapsed="false">
      <c r="B68" s="223"/>
      <c r="C68" s="224" t="s">
        <v>91</v>
      </c>
      <c r="D68" s="283" t="n">
        <f aca="false">D48</f>
        <v>0.16286</v>
      </c>
      <c r="E68" s="282" t="n">
        <f aca="false">E48</f>
        <v>0.23714</v>
      </c>
      <c r="F68" s="282" t="n">
        <f aca="false">F48</f>
        <v>0.24286</v>
      </c>
      <c r="G68" s="282" t="n">
        <f aca="false">G48</f>
        <v>0.29143</v>
      </c>
      <c r="H68" s="282"/>
      <c r="I68" s="282"/>
      <c r="J68" s="282"/>
      <c r="K68" s="282"/>
      <c r="L68" s="282"/>
      <c r="M68" s="282"/>
      <c r="N68" s="224"/>
      <c r="O68" s="224"/>
      <c r="P68" s="224"/>
      <c r="Q68" s="224"/>
      <c r="R68" s="224"/>
      <c r="S68" s="225"/>
      <c r="T68" s="222"/>
      <c r="U68" s="22"/>
      <c r="V68" s="223"/>
      <c r="W68" s="224" t="s">
        <v>91</v>
      </c>
      <c r="X68" s="283" t="n">
        <f aca="false">X48</f>
        <v>0.091429</v>
      </c>
      <c r="Y68" s="282" t="n">
        <f aca="false">Y48</f>
        <v>0.11429</v>
      </c>
      <c r="Z68" s="282" t="n">
        <f aca="false">Z48</f>
        <v>0.16286</v>
      </c>
      <c r="AA68" s="282" t="n">
        <f aca="false">AA48</f>
        <v>0.25143</v>
      </c>
      <c r="AB68" s="282" t="n">
        <f aca="false">AB48</f>
        <v>0.34</v>
      </c>
      <c r="AC68" s="282" t="n">
        <f aca="false">AC48</f>
        <v>0.41429</v>
      </c>
      <c r="AD68" s="282" t="n">
        <f aca="false">AD48</f>
        <v>0.50286</v>
      </c>
      <c r="AE68" s="282" t="n">
        <f aca="false">AE48</f>
        <v>0.77143</v>
      </c>
      <c r="AF68" s="282"/>
      <c r="AG68" s="237"/>
      <c r="AH68" s="222"/>
    </row>
    <row r="69" customFormat="false" ht="15" hidden="false" customHeight="false" outlineLevel="0" collapsed="false">
      <c r="B69" s="228" t="s">
        <v>96</v>
      </c>
      <c r="C69" s="22" t="s">
        <v>52</v>
      </c>
      <c r="D69" s="71" t="n">
        <f aca="false">20*LOG10(D49)</f>
        <v>53.7683964400542</v>
      </c>
      <c r="E69" s="71" t="n">
        <f aca="false">20*LOG10(E49)</f>
        <v>55.0563286237654</v>
      </c>
      <c r="F69" s="71" t="n">
        <f aca="false">20*LOG10(F49)</f>
        <v>56.1777173471962</v>
      </c>
      <c r="G69" s="71" t="n">
        <f aca="false">20*LOG10(G49)</f>
        <v>57.1707439513928</v>
      </c>
      <c r="H69" s="71" t="n">
        <f aca="false">20*LOG10(H49)</f>
        <v>58.0617997398389</v>
      </c>
      <c r="I69" s="71"/>
      <c r="J69" s="71"/>
      <c r="K69" s="279"/>
      <c r="L69" s="139"/>
      <c r="M69" s="139"/>
      <c r="N69" s="226"/>
      <c r="O69" s="226"/>
      <c r="P69" s="226"/>
      <c r="Q69" s="226"/>
      <c r="R69" s="226"/>
      <c r="S69" s="178"/>
      <c r="T69" s="222" t="n">
        <f aca="false">SLOPE(D70:S70,D69:S69)</f>
        <v>0.0771442449917204</v>
      </c>
      <c r="U69" s="22"/>
      <c r="V69" s="228" t="s">
        <v>96</v>
      </c>
      <c r="W69" s="22" t="s">
        <v>52</v>
      </c>
      <c r="X69" s="308" t="n">
        <f aca="false">20*LOG10(X49)</f>
        <v>48.849595381289</v>
      </c>
      <c r="Y69" s="308" t="n">
        <f aca="false">20*LOG10(Y49)</f>
        <v>51.0045670611019</v>
      </c>
      <c r="Z69" s="308" t="n">
        <f aca="false">20*LOG10(Z49)</f>
        <v>52.7297579270673</v>
      </c>
      <c r="AA69" s="308" t="n">
        <f aca="false">20*LOG10(AA49)</f>
        <v>54.1684180026943</v>
      </c>
      <c r="AB69" s="308" t="n">
        <f aca="false">20*LOG10(AB49)</f>
        <v>55.3875465215228</v>
      </c>
      <c r="AC69" s="308" t="n">
        <f aca="false">20*LOG10(AC49)</f>
        <v>56.469484583406</v>
      </c>
      <c r="AD69" s="308" t="n">
        <f aca="false">20*LOG10(AD49)</f>
        <v>57.4314587109176</v>
      </c>
      <c r="AE69" s="308" t="n">
        <f aca="false">20*LOG10(AE49)</f>
        <v>58.297436350801</v>
      </c>
      <c r="AF69" s="308" t="n">
        <f aca="false">20*LOG10(AF49)</f>
        <v>59.0848501887865</v>
      </c>
      <c r="AG69" s="139"/>
      <c r="AH69" s="222" t="n">
        <f aca="false">SLOPE(X70:AG70,X69:AG69)</f>
        <v>0.0701728155979194</v>
      </c>
    </row>
    <row r="70" customFormat="false" ht="15.75" hidden="false" customHeight="false" outlineLevel="0" collapsed="false">
      <c r="B70" s="223"/>
      <c r="C70" s="224" t="s">
        <v>91</v>
      </c>
      <c r="D70" s="282" t="n">
        <f aca="false">D50</f>
        <v>0.13143</v>
      </c>
      <c r="E70" s="282" t="n">
        <f aca="false">E50</f>
        <v>0.17429</v>
      </c>
      <c r="F70" s="282" t="n">
        <f aca="false">F50</f>
        <v>0.28571</v>
      </c>
      <c r="G70" s="282" t="n">
        <f aca="false">G50</f>
        <v>0.33714</v>
      </c>
      <c r="H70" s="282" t="n">
        <f aca="false">H50</f>
        <v>0.46857</v>
      </c>
      <c r="I70" s="282"/>
      <c r="J70" s="282"/>
      <c r="K70" s="282"/>
      <c r="L70" s="282"/>
      <c r="M70" s="282"/>
      <c r="N70" s="282"/>
      <c r="O70" s="282"/>
      <c r="P70" s="282"/>
      <c r="Q70" s="224"/>
      <c r="R70" s="224"/>
      <c r="S70" s="225"/>
      <c r="T70" s="222"/>
      <c r="U70" s="22"/>
      <c r="V70" s="223"/>
      <c r="W70" s="224" t="s">
        <v>91</v>
      </c>
      <c r="X70" s="283" t="n">
        <f aca="false">X50</f>
        <v>0.11143</v>
      </c>
      <c r="Y70" s="282" t="n">
        <f aca="false">Y50</f>
        <v>0.14286</v>
      </c>
      <c r="Z70" s="282" t="n">
        <f aca="false">Z50</f>
        <v>0.21714</v>
      </c>
      <c r="AA70" s="282" t="n">
        <f aca="false">AA50</f>
        <v>0.31714</v>
      </c>
      <c r="AB70" s="282" t="n">
        <f aca="false">AB50</f>
        <v>0.44571</v>
      </c>
      <c r="AC70" s="282" t="n">
        <f aca="false">AC50</f>
        <v>0.53429</v>
      </c>
      <c r="AD70" s="282" t="n">
        <f aca="false">AD50</f>
        <v>0.61714</v>
      </c>
      <c r="AE70" s="282" t="n">
        <f aca="false">AE50</f>
        <v>0.67143</v>
      </c>
      <c r="AF70" s="282" t="n">
        <f aca="false">AF50</f>
        <v>0.81714</v>
      </c>
      <c r="AG70" s="303"/>
      <c r="AH70" s="222"/>
    </row>
    <row r="71" customFormat="false" ht="15" hidden="false" customHeight="false" outlineLevel="0" collapsed="false">
      <c r="B71" s="228" t="s">
        <v>97</v>
      </c>
      <c r="C71" s="22" t="s">
        <v>52</v>
      </c>
      <c r="D71" s="71" t="n">
        <f aca="false">20*LOG10(D51)</f>
        <v>55.0563286237654</v>
      </c>
      <c r="E71" s="71" t="n">
        <f aca="false">20*LOG10(E51)</f>
        <v>56.1777173471962</v>
      </c>
      <c r="F71" s="71" t="n">
        <f aca="false">20*LOG10(F51)</f>
        <v>57.1707439513928</v>
      </c>
      <c r="G71" s="71" t="n">
        <f aca="false">20*LOG10(G51)</f>
        <v>58.0617997398389</v>
      </c>
      <c r="H71" s="71"/>
      <c r="I71" s="71"/>
      <c r="J71" s="71"/>
      <c r="K71" s="279"/>
      <c r="L71" s="279"/>
      <c r="M71" s="279"/>
      <c r="N71" s="279"/>
      <c r="O71" s="279"/>
      <c r="P71" s="279"/>
      <c r="Q71" s="279"/>
      <c r="R71" s="279"/>
      <c r="S71" s="304"/>
      <c r="T71" s="222" t="n">
        <f aca="false">SLOPE(D72:S72,D71:S71)</f>
        <v>0.0606281275383595</v>
      </c>
      <c r="U71" s="22"/>
      <c r="V71" s="228" t="s">
        <v>97</v>
      </c>
      <c r="W71" s="22" t="s">
        <v>52</v>
      </c>
      <c r="X71" s="308" t="n">
        <f aca="false">20*LOG10(X51)</f>
        <v>52.7297579270673</v>
      </c>
      <c r="Y71" s="308" t="n">
        <f aca="false">20*LOG10(Y51)</f>
        <v>54.1684180026943</v>
      </c>
      <c r="Z71" s="308" t="n">
        <f aca="false">20*LOG10(Z51)</f>
        <v>55.3875465215228</v>
      </c>
      <c r="AA71" s="308" t="n">
        <f aca="false">20*LOG10(AA51)</f>
        <v>56.469484583406</v>
      </c>
      <c r="AB71" s="308" t="n">
        <f aca="false">20*LOG10(AB51)</f>
        <v>57.4314587109176</v>
      </c>
      <c r="AC71" s="308" t="n">
        <f aca="false">20*LOG10(AC51)</f>
        <v>58.297436350801</v>
      </c>
      <c r="AD71" s="308"/>
      <c r="AE71" s="308"/>
      <c r="AF71" s="308"/>
      <c r="AG71" s="310"/>
      <c r="AH71" s="222" t="n">
        <f aca="false">SLOPE(X72:AG72,X71:AG71)</f>
        <v>0.0630010181942343</v>
      </c>
    </row>
    <row r="72" customFormat="false" ht="15.75" hidden="false" customHeight="false" outlineLevel="0" collapsed="false">
      <c r="B72" s="223"/>
      <c r="C72" s="224" t="s">
        <v>91</v>
      </c>
      <c r="D72" s="282" t="n">
        <f aca="false">D52</f>
        <v>0.21714</v>
      </c>
      <c r="E72" s="282" t="n">
        <f aca="false">E52</f>
        <v>0.29714</v>
      </c>
      <c r="F72" s="282" t="n">
        <f aca="false">F52</f>
        <v>0.34571</v>
      </c>
      <c r="G72" s="282" t="n">
        <f aca="false">G52</f>
        <v>0.40286</v>
      </c>
      <c r="H72" s="282"/>
      <c r="I72" s="282"/>
      <c r="J72" s="282"/>
      <c r="K72" s="282"/>
      <c r="L72" s="282"/>
      <c r="M72" s="282"/>
      <c r="N72" s="282"/>
      <c r="O72" s="282"/>
      <c r="P72" s="282"/>
      <c r="Q72" s="282"/>
      <c r="R72" s="282"/>
      <c r="S72" s="303"/>
      <c r="T72" s="222"/>
      <c r="U72" s="22"/>
      <c r="V72" s="223"/>
      <c r="W72" s="224" t="s">
        <v>91</v>
      </c>
      <c r="X72" s="283" t="n">
        <f aca="false">X52</f>
        <v>0.21429</v>
      </c>
      <c r="Y72" s="282" t="n">
        <f aca="false">Y52</f>
        <v>0.34</v>
      </c>
      <c r="Z72" s="282" t="n">
        <f aca="false">Z52</f>
        <v>0.42571</v>
      </c>
      <c r="AA72" s="282" t="n">
        <f aca="false">AA52</f>
        <v>0.48857</v>
      </c>
      <c r="AB72" s="282" t="n">
        <f aca="false">AB52</f>
        <v>0.50286</v>
      </c>
      <c r="AC72" s="290"/>
      <c r="AD72" s="290"/>
      <c r="AE72" s="290"/>
      <c r="AF72" s="290"/>
      <c r="AG72" s="291"/>
      <c r="AH72" s="222"/>
    </row>
    <row r="73" customFormat="false" ht="15" hidden="false" customHeight="false" outlineLevel="0" collapsed="false">
      <c r="B73" s="19" t="s">
        <v>98</v>
      </c>
      <c r="C73" s="22" t="s">
        <v>52</v>
      </c>
      <c r="D73" s="71" t="n">
        <f aca="false">20*LOG10(D53)</f>
        <v>53.7683964400542</v>
      </c>
      <c r="E73" s="71" t="n">
        <f aca="false">20*LOG10(E53)</f>
        <v>54.9792572251232</v>
      </c>
      <c r="F73" s="71" t="n">
        <f aca="false">20*LOG10(F53)</f>
        <v>56.0280742003471</v>
      </c>
      <c r="G73" s="71" t="n">
        <f aca="false">20*LOG10(G53)</f>
        <v>56.963782339828</v>
      </c>
      <c r="H73" s="71" t="n">
        <f aca="false">20*LOG10(H53)</f>
        <v>57.8084203760183</v>
      </c>
      <c r="I73" s="71" t="n">
        <f aca="false">20*LOG10(I53)</f>
        <v>58.5883785142859</v>
      </c>
      <c r="J73" s="71"/>
      <c r="K73" s="279"/>
      <c r="L73" s="279"/>
      <c r="M73" s="139"/>
      <c r="N73" s="22"/>
      <c r="O73" s="22"/>
      <c r="P73" s="22"/>
      <c r="Q73" s="22"/>
      <c r="R73" s="22"/>
      <c r="S73" s="178"/>
      <c r="T73" s="222" t="n">
        <f aca="false">SLOPE(D74:S74,D73:S73)</f>
        <v>0.0542571433454852</v>
      </c>
      <c r="U73" s="22"/>
      <c r="V73" s="19" t="s">
        <v>98</v>
      </c>
      <c r="W73" s="22" t="s">
        <v>52</v>
      </c>
      <c r="X73" s="308" t="n">
        <f aca="false">20*LOG10(X53)</f>
        <v>52.0411998265593</v>
      </c>
      <c r="Y73" s="308" t="n">
        <f aca="false">20*LOG10(Y53)</f>
        <v>53.3677183338</v>
      </c>
      <c r="Z73" s="308" t="n">
        <f aca="false">20*LOG10(Z53)</f>
        <v>54.5345441805315</v>
      </c>
      <c r="AA73" s="308" t="n">
        <f aca="false">20*LOG10(AA53)</f>
        <v>55.5630250076729</v>
      </c>
      <c r="AB73" s="308" t="n">
        <f aca="false">20*LOG10(AB53)</f>
        <v>56.469484583406</v>
      </c>
      <c r="AC73" s="308" t="n">
        <f aca="false">20*LOG10(AC53)</f>
        <v>57.3020794928226</v>
      </c>
      <c r="AD73" s="308" t="n">
        <f aca="false">20*LOG10(AD53)</f>
        <v>58.0617997398389</v>
      </c>
      <c r="AE73" s="308"/>
      <c r="AF73" s="308"/>
      <c r="AG73" s="229"/>
      <c r="AH73" s="222" t="n">
        <f aca="false">SLOPE(X74:AC74,X73:AC73)</f>
        <v>0.0738229994634342</v>
      </c>
    </row>
    <row r="74" customFormat="false" ht="15.75" hidden="false" customHeight="false" outlineLevel="0" collapsed="false">
      <c r="B74" s="38"/>
      <c r="C74" s="13" t="s">
        <v>91</v>
      </c>
      <c r="D74" s="306" t="n">
        <f aca="false">D54</f>
        <v>0.18</v>
      </c>
      <c r="E74" s="306" t="n">
        <f aca="false">E54</f>
        <v>0.2</v>
      </c>
      <c r="F74" s="306" t="n">
        <f aca="false">F54</f>
        <v>0.28571</v>
      </c>
      <c r="G74" s="306" t="n">
        <f aca="false">G54</f>
        <v>0.32</v>
      </c>
      <c r="H74" s="306" t="n">
        <f aca="false">H54</f>
        <v>0.37714</v>
      </c>
      <c r="I74" s="306" t="n">
        <f aca="false">I54</f>
        <v>0.43429</v>
      </c>
      <c r="J74" s="306"/>
      <c r="K74" s="306"/>
      <c r="L74" s="306"/>
      <c r="M74" s="13"/>
      <c r="N74" s="13"/>
      <c r="O74" s="13"/>
      <c r="P74" s="13"/>
      <c r="Q74" s="13"/>
      <c r="R74" s="13"/>
      <c r="S74" s="158"/>
      <c r="T74" s="222"/>
      <c r="U74" s="22"/>
      <c r="V74" s="38"/>
      <c r="W74" s="13" t="s">
        <v>91</v>
      </c>
      <c r="X74" s="306" t="n">
        <f aca="false">X54</f>
        <v>0.18286</v>
      </c>
      <c r="Y74" s="243" t="n">
        <f aca="false">Y54</f>
        <v>0.26571</v>
      </c>
      <c r="Z74" s="243" t="n">
        <f aca="false">Z54</f>
        <v>0.41143</v>
      </c>
      <c r="AA74" s="243" t="n">
        <f aca="false">AA54</f>
        <v>0.46857</v>
      </c>
      <c r="AB74" s="243" t="n">
        <f aca="false">AB54</f>
        <v>0.52857</v>
      </c>
      <c r="AC74" s="243" t="n">
        <f aca="false">AC54</f>
        <v>0.54857</v>
      </c>
      <c r="AD74" s="243" t="n">
        <f aca="false">AD54</f>
        <v>0.66857</v>
      </c>
      <c r="AE74" s="243"/>
      <c r="AF74" s="243"/>
      <c r="AG74" s="158"/>
      <c r="AH74" s="222"/>
    </row>
    <row r="75" customFormat="false" ht="15.75" hidden="false" customHeight="false" outlineLevel="0" collapsed="false">
      <c r="B75" s="231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54" t="s">
        <v>64</v>
      </c>
      <c r="S75" s="54"/>
      <c r="T75" s="232" t="n">
        <f aca="false">AVERAGE(T73,T71,T69,T67,T65,T63,T61,T59)</f>
        <v>0.053154225289553</v>
      </c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6" t="s">
        <v>64</v>
      </c>
      <c r="AG75" s="16"/>
      <c r="AH75" s="232" t="n">
        <f aca="false">AVERAGE(AH73,AH69,AH67,AH65,AH63,AH61,AH59)</f>
        <v>0.0585623238099054</v>
      </c>
    </row>
  </sheetData>
  <mergeCells count="72">
    <mergeCell ref="B9:B12"/>
    <mergeCell ref="B13:B16"/>
    <mergeCell ref="E18:F18"/>
    <mergeCell ref="C26:D26"/>
    <mergeCell ref="D31:I31"/>
    <mergeCell ref="J31:O31"/>
    <mergeCell ref="P31:V31"/>
    <mergeCell ref="X31:AA31"/>
    <mergeCell ref="AB31:AD31"/>
    <mergeCell ref="D32:E32"/>
    <mergeCell ref="F32:G32"/>
    <mergeCell ref="H32:I32"/>
    <mergeCell ref="J32:K32"/>
    <mergeCell ref="L32:M32"/>
    <mergeCell ref="N32:O32"/>
    <mergeCell ref="P32:Q32"/>
    <mergeCell ref="S32:T32"/>
    <mergeCell ref="U32:V32"/>
    <mergeCell ref="D33:E33"/>
    <mergeCell ref="F33:G33"/>
    <mergeCell ref="H33:I33"/>
    <mergeCell ref="J33:K33"/>
    <mergeCell ref="L33:M33"/>
    <mergeCell ref="N33:O33"/>
    <mergeCell ref="P33:Q33"/>
    <mergeCell ref="S33:T33"/>
    <mergeCell ref="U33:V33"/>
    <mergeCell ref="D34:I34"/>
    <mergeCell ref="J34:O34"/>
    <mergeCell ref="P34:V34"/>
    <mergeCell ref="B37:AH37"/>
    <mergeCell ref="B38:S38"/>
    <mergeCell ref="V38:AG38"/>
    <mergeCell ref="T39:T40"/>
    <mergeCell ref="AH39:AH40"/>
    <mergeCell ref="T41:T42"/>
    <mergeCell ref="AH41:AH42"/>
    <mergeCell ref="T43:T44"/>
    <mergeCell ref="AH43:AH44"/>
    <mergeCell ref="T45:T46"/>
    <mergeCell ref="AH45:AH46"/>
    <mergeCell ref="T47:T48"/>
    <mergeCell ref="AH47:AH48"/>
    <mergeCell ref="T49:T50"/>
    <mergeCell ref="AH49:AH50"/>
    <mergeCell ref="T51:T52"/>
    <mergeCell ref="AH51:AH52"/>
    <mergeCell ref="T53:T54"/>
    <mergeCell ref="AH53:AH54"/>
    <mergeCell ref="R55:S55"/>
    <mergeCell ref="AF55:AG55"/>
    <mergeCell ref="B57:AH57"/>
    <mergeCell ref="B58:S58"/>
    <mergeCell ref="V58:AG58"/>
    <mergeCell ref="T59:T60"/>
    <mergeCell ref="AH59:AH60"/>
    <mergeCell ref="T61:T62"/>
    <mergeCell ref="AH61:AH62"/>
    <mergeCell ref="T63:T64"/>
    <mergeCell ref="AH63:AH64"/>
    <mergeCell ref="T65:T66"/>
    <mergeCell ref="AH65:AH66"/>
    <mergeCell ref="T67:T68"/>
    <mergeCell ref="AH67:AH68"/>
    <mergeCell ref="T69:T70"/>
    <mergeCell ref="AH69:AH70"/>
    <mergeCell ref="T71:T72"/>
    <mergeCell ref="AH71:AH72"/>
    <mergeCell ref="T73:T74"/>
    <mergeCell ref="AH73:AH74"/>
    <mergeCell ref="R75:S75"/>
    <mergeCell ref="AF75:AG7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5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V38" activeCellId="0" sqref="V38:AG38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28"/>
    <col collapsed="false" customWidth="true" hidden="false" outlineLevel="0" max="18" min="4" style="0" width="5.71"/>
    <col collapsed="false" customWidth="true" hidden="false" outlineLevel="0" max="21" min="19" style="0" width="5.99"/>
    <col collapsed="false" customWidth="true" hidden="false" outlineLevel="0" max="22" min="22" style="0" width="9.7"/>
    <col collapsed="false" customWidth="true" hidden="false" outlineLevel="0" max="33" min="23" style="0" width="5.28"/>
    <col collapsed="false" customWidth="true" hidden="false" outlineLevel="0" max="34" min="34" style="0" width="7.85"/>
    <col collapsed="false" customWidth="true" hidden="false" outlineLevel="0" max="38" min="35" style="0" width="5.28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11</v>
      </c>
    </row>
    <row r="3" customFormat="false" ht="15" hidden="false" customHeight="false" outlineLevel="0" collapsed="false">
      <c r="B3" s="19" t="s">
        <v>42</v>
      </c>
      <c r="C3" s="142" t="s">
        <v>43</v>
      </c>
    </row>
    <row r="4" customFormat="false" ht="15" hidden="false" customHeight="false" outlineLevel="0" collapsed="false">
      <c r="B4" s="19" t="s">
        <v>44</v>
      </c>
      <c r="C4" s="143" t="n">
        <v>19.8</v>
      </c>
    </row>
    <row r="5" customFormat="false" ht="15.75" hidden="false" customHeight="false" outlineLevel="0" collapsed="false">
      <c r="B5" s="10" t="s">
        <v>45</v>
      </c>
      <c r="C5" s="144" t="n">
        <v>43564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235</v>
      </c>
      <c r="E9" s="155" t="n">
        <v>190</v>
      </c>
      <c r="F9" s="155" t="n">
        <v>187</v>
      </c>
      <c r="G9" s="155" t="n">
        <v>175</v>
      </c>
      <c r="H9" s="155" t="n">
        <v>177</v>
      </c>
      <c r="I9" s="155" t="n">
        <v>197</v>
      </c>
      <c r="J9" s="155" t="n">
        <v>185</v>
      </c>
      <c r="K9" s="155" t="n">
        <v>186</v>
      </c>
      <c r="L9" s="155" t="n">
        <v>133</v>
      </c>
      <c r="M9" s="155" t="n">
        <v>91</v>
      </c>
      <c r="N9" s="155" t="n">
        <v>85</v>
      </c>
      <c r="O9" s="155" t="n">
        <v>108</v>
      </c>
      <c r="P9" s="155" t="n">
        <v>98</v>
      </c>
      <c r="Q9" s="155" t="n">
        <v>135</v>
      </c>
      <c r="R9" s="155" t="n">
        <v>170</v>
      </c>
      <c r="S9" s="156" t="n">
        <v>186</v>
      </c>
      <c r="V9" s="38" t="s">
        <v>51</v>
      </c>
      <c r="W9" s="13" t="n">
        <v>3.815</v>
      </c>
      <c r="X9" s="13" t="n">
        <v>2.59</v>
      </c>
      <c r="Y9" s="13" t="n">
        <v>2.625</v>
      </c>
      <c r="Z9" s="13" t="n">
        <v>1.155</v>
      </c>
      <c r="AA9" s="13" t="n">
        <v>0.98</v>
      </c>
      <c r="AB9" s="13" t="n">
        <v>2.31</v>
      </c>
      <c r="AC9" s="13" t="n">
        <v>0.84</v>
      </c>
      <c r="AD9" s="13" t="n">
        <v>1.645</v>
      </c>
      <c r="AE9" s="13" t="n">
        <v>1.05</v>
      </c>
      <c r="AF9" s="157" t="n">
        <v>0.84</v>
      </c>
      <c r="AG9" s="13" t="n">
        <v>0.56</v>
      </c>
      <c r="AH9" s="13" t="n">
        <v>0.945</v>
      </c>
      <c r="AI9" s="13" t="n">
        <v>0.455</v>
      </c>
      <c r="AJ9" s="13" t="n">
        <v>0.455</v>
      </c>
      <c r="AK9" s="13" t="n">
        <v>3.57</v>
      </c>
      <c r="AL9" s="158" t="n">
        <v>1.995</v>
      </c>
    </row>
    <row r="10" customFormat="false" ht="15" hidden="false" customHeight="false" outlineLevel="0" collapsed="false">
      <c r="B10" s="153"/>
      <c r="C10" s="159" t="s">
        <v>52</v>
      </c>
      <c r="D10" s="128" t="n">
        <f aca="false">D9/($C$4*0.013)</f>
        <v>912.975912975913</v>
      </c>
      <c r="E10" s="128" t="n">
        <f aca="false">E9/($C$4*0.013)</f>
        <v>738.150738150738</v>
      </c>
      <c r="F10" s="128" t="n">
        <f aca="false">F9/($C$4*0.013)</f>
        <v>726.495726495726</v>
      </c>
      <c r="G10" s="128" t="n">
        <f aca="false">G9/($C$4*0.013)</f>
        <v>679.87567987568</v>
      </c>
      <c r="H10" s="128" t="n">
        <f aca="false">H9/($C$4*0.013)</f>
        <v>687.645687645688</v>
      </c>
      <c r="I10" s="128" t="n">
        <f aca="false">I9/($C$4*0.013)</f>
        <v>765.345765345765</v>
      </c>
      <c r="J10" s="128" t="n">
        <f aca="false">J9/($C$4*0.013)</f>
        <v>718.725718725719</v>
      </c>
      <c r="K10" s="128" t="n">
        <f aca="false">K9/($C$4*0.013)</f>
        <v>722.610722610723</v>
      </c>
      <c r="L10" s="128" t="n">
        <f aca="false">L9/($C$4*0.013)</f>
        <v>516.705516705517</v>
      </c>
      <c r="M10" s="128" t="n">
        <f aca="false">M9/($C$4*0.013)</f>
        <v>353.535353535354</v>
      </c>
      <c r="N10" s="128" t="n">
        <f aca="false">N9/($C$4*0.013)</f>
        <v>330.22533022533</v>
      </c>
      <c r="O10" s="128" t="n">
        <f aca="false">O9/($C$4*0.013)</f>
        <v>419.58041958042</v>
      </c>
      <c r="P10" s="128" t="n">
        <f aca="false">P9/($C$4*0.013)</f>
        <v>380.730380730381</v>
      </c>
      <c r="Q10" s="128" t="n">
        <f aca="false">Q9/($C$4*0.013)</f>
        <v>524.475524475525</v>
      </c>
      <c r="R10" s="128" t="n">
        <f aca="false">R9/($C$4*0.013)</f>
        <v>660.45066045066</v>
      </c>
      <c r="S10" s="128" t="n">
        <f aca="false">S9/($C$4*0.013)</f>
        <v>722.610722610723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9.2091863940674</v>
      </c>
      <c r="E11" s="31" t="n">
        <f aca="false">20*LOG10(E10)</f>
        <v>57.3629011676892</v>
      </c>
      <c r="F11" s="31" t="n">
        <f aca="false">20*LOG10(F10)</f>
        <v>57.2246612793626</v>
      </c>
      <c r="G11" s="31" t="n">
        <f aca="false">20*LOG10(G10)</f>
        <v>56.6485901223585</v>
      </c>
      <c r="H11" s="31" t="n">
        <f aca="false">20*LOG10(H10)</f>
        <v>56.7472944758688</v>
      </c>
      <c r="I11" s="31" t="n">
        <f aca="false">20*LOG10(I10)</f>
        <v>57.6771536718645</v>
      </c>
      <c r="J11" s="31" t="n">
        <f aca="false">20*LOG10(J10)</f>
        <v>57.1312637166929</v>
      </c>
      <c r="K11" s="31" t="n">
        <f aca="false">20*LOG10(K10)</f>
        <v>57.178088032991</v>
      </c>
      <c r="L11" s="31" t="n">
        <f aca="false">20*LOG10(L10)</f>
        <v>54.2648619679744</v>
      </c>
      <c r="M11" s="31" t="n">
        <f aca="false">20*LOG10(M10)</f>
        <v>50.9686569950545</v>
      </c>
      <c r="N11" s="31" t="n">
        <f aca="false">20*LOG10(N10)</f>
        <v>50.3762076629185</v>
      </c>
      <c r="O11" s="31" t="n">
        <f aca="false">20*LOG10(O10)</f>
        <v>52.4563042583716</v>
      </c>
      <c r="P11" s="31" t="n">
        <f aca="false">20*LOG10(P10)</f>
        <v>51.6123506624825</v>
      </c>
      <c r="Q11" s="31" t="n">
        <f aca="false">20*LOG10(Q10)</f>
        <v>54.3945045185328</v>
      </c>
      <c r="R11" s="31" t="n">
        <f aca="false">20*LOG10(R10)</f>
        <v>56.3968075761981</v>
      </c>
      <c r="S11" s="161" t="n">
        <f aca="false">20*LOG10(S10)</f>
        <v>57.178088032991</v>
      </c>
      <c r="V11" s="0" t="s">
        <v>51</v>
      </c>
      <c r="W11" s="0" t="s">
        <v>4</v>
      </c>
      <c r="X11" s="0" t="n">
        <f aca="false">AVERAGE(W9:AL9)</f>
        <v>1.614375</v>
      </c>
      <c r="Z11" s="137" t="n">
        <f aca="false">X9+Y9-W9-Z9</f>
        <v>0.245</v>
      </c>
      <c r="AA11" s="137" t="n">
        <f aca="false">Y9+Z9-X9-AA9</f>
        <v>0.21</v>
      </c>
      <c r="AB11" s="137" t="n">
        <f aca="false">Z9+AA9-Y9-AB9</f>
        <v>-2.8</v>
      </c>
      <c r="AC11" s="137" t="n">
        <f aca="false">AA9+AB9-Z9-AC9</f>
        <v>1.295</v>
      </c>
      <c r="AD11" s="137" t="n">
        <f aca="false">AB9+AC9-AA9-AD9</f>
        <v>0.525</v>
      </c>
      <c r="AE11" s="137" t="n">
        <f aca="false">AC9+AD9-AB9-AE9</f>
        <v>-0.875</v>
      </c>
      <c r="AF11" s="137" t="n">
        <f aca="false">AD9+AE9-AC9-AF9</f>
        <v>1.015</v>
      </c>
      <c r="AG11" s="137" t="n">
        <f aca="false">AE9+AF9-AD9-AG9</f>
        <v>-0.315</v>
      </c>
      <c r="AH11" s="137" t="n">
        <f aca="false">AF9+AG9-AE9-AH9</f>
        <v>-0.595</v>
      </c>
      <c r="AI11" s="137" t="n">
        <f aca="false">AG9+AH9-AF9-AI9</f>
        <v>0.21</v>
      </c>
      <c r="AJ11" s="137" t="n">
        <f aca="false">AH9+AI9-AG9-AJ9</f>
        <v>0.385</v>
      </c>
      <c r="AK11" s="137" t="n">
        <f aca="false">AI9+AJ9-AH9-AK9</f>
        <v>-3.605</v>
      </c>
      <c r="AL11" s="137" t="n">
        <f aca="false">AJ9+AK9-AI9-AL9</f>
        <v>1.575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8.0769230769231</v>
      </c>
      <c r="E12" s="21" t="n">
        <f aca="false">(E10*$C$4)/1000</f>
        <v>14.6153846153846</v>
      </c>
      <c r="F12" s="21" t="n">
        <f aca="false">(F10*$C$4)/1000</f>
        <v>14.3846153846154</v>
      </c>
      <c r="G12" s="21" t="n">
        <f aca="false">(G10*$C$4)/1000</f>
        <v>13.4615384615385</v>
      </c>
      <c r="H12" s="21" t="n">
        <f aca="false">(H10*$C$4)/1000</f>
        <v>13.6153846153846</v>
      </c>
      <c r="I12" s="21" t="n">
        <f aca="false">(I10*$C$4)/1000</f>
        <v>15.1538461538462</v>
      </c>
      <c r="J12" s="21" t="n">
        <f aca="false">(J10*$C$4)/1000</f>
        <v>14.2307692307692</v>
      </c>
      <c r="K12" s="21" t="n">
        <f aca="false">(K10*$C$4)/1000</f>
        <v>14.3076923076923</v>
      </c>
      <c r="L12" s="21" t="n">
        <f aca="false">(L10*$C$4)/1000</f>
        <v>10.2307692307692</v>
      </c>
      <c r="M12" s="21" t="n">
        <f aca="false">(M10*$C$4)/1000</f>
        <v>7</v>
      </c>
      <c r="N12" s="21" t="n">
        <f aca="false">(N10*$C$4)/1000</f>
        <v>6.53846153846154</v>
      </c>
      <c r="O12" s="21" t="n">
        <f aca="false">(O10*$C$4)/1000</f>
        <v>8.30769230769231</v>
      </c>
      <c r="P12" s="21" t="n">
        <f aca="false">(P10*$C$4)/1000</f>
        <v>7.53846153846154</v>
      </c>
      <c r="Q12" s="21" t="n">
        <f aca="false">(Q10*$C$4)/1000</f>
        <v>10.3846153846154</v>
      </c>
      <c r="R12" s="21" t="n">
        <f aca="false">(R10*$C$4)/1000</f>
        <v>13.0769230769231</v>
      </c>
      <c r="S12" s="163" t="n">
        <f aca="false">(S10*$C$4)/1000</f>
        <v>14.3076923076923</v>
      </c>
      <c r="W12" s="0" t="s">
        <v>5</v>
      </c>
      <c r="X12" s="0" t="n">
        <f aca="false">_xlfn.STDEV.P(W9:AL9)</f>
        <v>1.05028251407657</v>
      </c>
      <c r="Z12" s="49" t="n">
        <f aca="false">AVERAGE(E23,F23)</f>
        <v>44.4169513564072</v>
      </c>
      <c r="AA12" s="49" t="n">
        <f aca="false">AVERAGE(F23,G23)</f>
        <v>44.8025853078008</v>
      </c>
      <c r="AB12" s="49" t="n">
        <f aca="false">AVERAGE(G23,H23)</f>
        <v>44.1129133602496</v>
      </c>
      <c r="AC12" s="49" t="n">
        <f aca="false">AVERAGE(H23,I23)</f>
        <v>45.8643538754725</v>
      </c>
      <c r="AD12" s="49" t="n">
        <f aca="false">AVERAGE(I23,J23)</f>
        <v>44.8368712330697</v>
      </c>
      <c r="AE12" s="49" t="n">
        <f aca="false">AVERAGE(J23,K23)</f>
        <v>42.0121954625124</v>
      </c>
      <c r="AF12" s="49" t="n">
        <f aca="false">AVERAGE(K23,L23)</f>
        <v>38.5912327993663</v>
      </c>
      <c r="AG12" s="49" t="n">
        <f aca="false">AVERAGE(L23,M23)</f>
        <v>33.8921039786714</v>
      </c>
      <c r="AH12" s="49" t="n">
        <f aca="false">AVERAGE(M23,N23)</f>
        <v>32.6066753699001</v>
      </c>
      <c r="AI12" s="49" t="n">
        <f aca="false">AVERAGE(N23,O23)</f>
        <v>34.6945381376713</v>
      </c>
      <c r="AJ12" s="49" t="n">
        <f aca="false">AVERAGE(O23,P23)</f>
        <v>36.582261045819</v>
      </c>
      <c r="AK12" s="49" t="n">
        <f aca="false">AVERAGE(P23,Q23)</f>
        <v>39.1386681189624</v>
      </c>
      <c r="AL12" s="49" t="n">
        <f aca="false">AVERAGE(Q23,R23)</f>
        <v>43.4603985656981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24</v>
      </c>
      <c r="E13" s="155" t="n">
        <v>19</v>
      </c>
      <c r="F13" s="155" t="n">
        <v>19</v>
      </c>
      <c r="G13" s="155" t="n">
        <v>18</v>
      </c>
      <c r="H13" s="155" t="n">
        <v>18</v>
      </c>
      <c r="I13" s="155" t="n">
        <v>20</v>
      </c>
      <c r="J13" s="155" t="n">
        <v>19</v>
      </c>
      <c r="K13" s="155" t="n">
        <v>19</v>
      </c>
      <c r="L13" s="155" t="n">
        <v>13</v>
      </c>
      <c r="M13" s="155" t="n">
        <v>9</v>
      </c>
      <c r="N13" s="155" t="n">
        <v>9</v>
      </c>
      <c r="O13" s="155" t="n">
        <v>11</v>
      </c>
      <c r="P13" s="155" t="n">
        <v>10</v>
      </c>
      <c r="Q13" s="155" t="n">
        <v>14</v>
      </c>
      <c r="R13" s="155" t="n">
        <v>17</v>
      </c>
      <c r="S13" s="156" t="n">
        <v>19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9.5" hidden="false" customHeight="false" outlineLevel="0" collapsed="false">
      <c r="B14" s="118"/>
      <c r="C14" s="159" t="s">
        <v>52</v>
      </c>
      <c r="D14" s="128" t="n">
        <f aca="false">D13/($C$4*0.013)</f>
        <v>93.2400932400932</v>
      </c>
      <c r="E14" s="128" t="n">
        <f aca="false">E13/($C$4*0.013)</f>
        <v>73.8150738150738</v>
      </c>
      <c r="F14" s="128" t="n">
        <f aca="false">F13/($C$4*0.013)</f>
        <v>73.8150738150738</v>
      </c>
      <c r="G14" s="128" t="n">
        <f aca="false">G13/($C$4*0.013)</f>
        <v>69.9300699300699</v>
      </c>
      <c r="H14" s="128" t="n">
        <f aca="false">H13/($C$4*0.013)</f>
        <v>69.9300699300699</v>
      </c>
      <c r="I14" s="128" t="n">
        <f aca="false">I13/($C$4*0.013)</f>
        <v>77.7000777000777</v>
      </c>
      <c r="J14" s="128" t="n">
        <f aca="false">J13/($C$4*0.013)</f>
        <v>73.8150738150738</v>
      </c>
      <c r="K14" s="128" t="n">
        <f aca="false">K13/($C$4*0.013)</f>
        <v>73.8150738150738</v>
      </c>
      <c r="L14" s="128" t="n">
        <f aca="false">L13/($C$4*0.013)</f>
        <v>50.5050505050505</v>
      </c>
      <c r="M14" s="128" t="n">
        <f aca="false">M13/($C$4*0.013)</f>
        <v>34.965034965035</v>
      </c>
      <c r="N14" s="128" t="n">
        <f aca="false">N13/($C$4*0.013)</f>
        <v>34.965034965035</v>
      </c>
      <c r="O14" s="128" t="n">
        <f aca="false">O13/($C$4*0.013)</f>
        <v>42.7350427350427</v>
      </c>
      <c r="P14" s="128" t="n">
        <f aca="false">P13/($C$4*0.013)</f>
        <v>38.8500388500389</v>
      </c>
      <c r="Q14" s="128" t="n">
        <f aca="false">Q13/($C$4*0.013)</f>
        <v>54.3900543900544</v>
      </c>
      <c r="R14" s="128" t="n">
        <f aca="false">R13/($C$4*0.013)</f>
        <v>66.045066045066</v>
      </c>
      <c r="S14" s="128" t="n">
        <f aca="false">S13/($C$4*0.013)</f>
        <v>73.8150738150738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39.3920539828648</v>
      </c>
      <c r="E15" s="31" t="n">
        <f aca="false">20*LOG10(E14)</f>
        <v>37.3629011676892</v>
      </c>
      <c r="F15" s="31" t="n">
        <f aca="false">20*LOG10(F14)</f>
        <v>37.3629011676892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34.7103898621974</v>
      </c>
      <c r="R15" s="31" t="n">
        <f aca="false">20*LOG10(R14)</f>
        <v>36.3968075761981</v>
      </c>
      <c r="S15" s="161" t="n">
        <f aca="false">20*LOG10(S14)</f>
        <v>37.3629011676892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1.84615384615385</v>
      </c>
      <c r="E16" s="165" t="n">
        <f aca="false">(E14*$C$4)/1000</f>
        <v>1.46153846153846</v>
      </c>
      <c r="F16" s="165" t="n">
        <f aca="false">(F14*$C$4)/1000</f>
        <v>1.46153846153846</v>
      </c>
      <c r="G16" s="165" t="n">
        <f aca="false">(G14*$C$4)/1000</f>
        <v>1.38461538461538</v>
      </c>
      <c r="H16" s="165" t="n">
        <f aca="false">(H14*$C$4)/1000</f>
        <v>1.38461538461538</v>
      </c>
      <c r="I16" s="165" t="n">
        <f aca="false">(I14*$C$4)/1000</f>
        <v>1.53846153846154</v>
      </c>
      <c r="J16" s="165" t="n">
        <f aca="false">(J14*$C$4)/1000</f>
        <v>1.46153846153846</v>
      </c>
      <c r="K16" s="165" t="n">
        <f aca="false">(K14*$C$4)/1000</f>
        <v>1.46153846153846</v>
      </c>
      <c r="L16" s="165" t="n">
        <f aca="false">(L14*$C$4)/1000</f>
        <v>1</v>
      </c>
      <c r="M16" s="165" t="n">
        <f aca="false">(M14*$C$4)/1000</f>
        <v>0.692307692307692</v>
      </c>
      <c r="N16" s="165" t="n">
        <f aca="false">(N14*$C$4)/1000</f>
        <v>0.692307692307692</v>
      </c>
      <c r="O16" s="165" t="n">
        <f aca="false">(O14*$C$4)/1000</f>
        <v>0.846153846153846</v>
      </c>
      <c r="P16" s="165" t="n">
        <f aca="false">(P14*$C$4)/1000</f>
        <v>0.769230769230769</v>
      </c>
      <c r="Q16" s="165" t="n">
        <f aca="false">(Q14*$C$4)/1000</f>
        <v>1.07692307692308</v>
      </c>
      <c r="R16" s="165" t="n">
        <f aca="false">(R14*$C$4)/1000</f>
        <v>1.30769230769231</v>
      </c>
      <c r="S16" s="166" t="n">
        <f aca="false">(S14*$C$4)/1000</f>
        <v>1.46153846153846</v>
      </c>
      <c r="W16" s="251" t="s">
        <v>57</v>
      </c>
      <c r="X16" s="120" t="n">
        <v>8.9</v>
      </c>
      <c r="Y16" s="120" t="n">
        <v>8.9</v>
      </c>
      <c r="Z16" s="120" t="n">
        <v>8.9</v>
      </c>
      <c r="AA16" s="120" t="n">
        <v>9.6</v>
      </c>
      <c r="AB16" s="120" t="n">
        <v>9.6</v>
      </c>
      <c r="AC16" s="120" t="n">
        <v>8.9</v>
      </c>
      <c r="AD16" s="120" t="n">
        <v>10.2</v>
      </c>
      <c r="AE16" s="120" t="n">
        <v>9.6</v>
      </c>
      <c r="AF16" s="120" t="n">
        <v>8.3</v>
      </c>
      <c r="AG16" s="120" t="n">
        <v>8.3</v>
      </c>
      <c r="AH16" s="120" t="n">
        <v>11.5</v>
      </c>
      <c r="AI16" s="120" t="n">
        <v>11.5</v>
      </c>
      <c r="AJ16" s="120" t="n">
        <v>11.5</v>
      </c>
      <c r="AK16" s="120" t="n">
        <v>9.6</v>
      </c>
      <c r="AL16" s="120" t="n">
        <v>8.9</v>
      </c>
      <c r="AM16" s="167" t="n">
        <v>8.3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132</v>
      </c>
      <c r="F20" s="256" t="n">
        <v>183</v>
      </c>
      <c r="G20" s="256" t="n">
        <v>149</v>
      </c>
      <c r="H20" s="256" t="n">
        <v>157</v>
      </c>
      <c r="I20" s="256" t="n">
        <v>279</v>
      </c>
      <c r="J20" s="256" t="n">
        <v>134</v>
      </c>
      <c r="K20" s="256" t="n">
        <v>123</v>
      </c>
      <c r="L20" s="256" t="n">
        <v>54</v>
      </c>
      <c r="M20" s="256" t="n">
        <v>35</v>
      </c>
      <c r="N20" s="256" t="n">
        <v>45</v>
      </c>
      <c r="O20" s="256" t="n">
        <v>66</v>
      </c>
      <c r="P20" s="256" t="n">
        <v>62</v>
      </c>
      <c r="Q20" s="256" t="n">
        <v>95</v>
      </c>
      <c r="R20" s="256" t="n">
        <v>127</v>
      </c>
      <c r="S20" s="229"/>
      <c r="V20" s="177" t="s">
        <v>8</v>
      </c>
      <c r="W20" s="22" t="n">
        <v>240</v>
      </c>
      <c r="X20" s="22" t="n">
        <v>194</v>
      </c>
      <c r="Y20" s="22" t="n">
        <v>191</v>
      </c>
      <c r="Z20" s="48" t="n">
        <v>178</v>
      </c>
      <c r="AA20" s="48" t="n">
        <v>181</v>
      </c>
      <c r="AB20" s="48" t="n">
        <v>201</v>
      </c>
      <c r="AC20" s="48" t="n">
        <v>189</v>
      </c>
      <c r="AD20" s="48" t="n">
        <v>190</v>
      </c>
      <c r="AE20" s="48" t="n">
        <v>136</v>
      </c>
      <c r="AF20" s="48" t="n">
        <v>93</v>
      </c>
      <c r="AG20" s="48" t="n">
        <v>87</v>
      </c>
      <c r="AH20" s="48" t="n">
        <v>110</v>
      </c>
      <c r="AI20" s="48" t="n">
        <v>100</v>
      </c>
      <c r="AJ20" s="48" t="n">
        <v>138</v>
      </c>
      <c r="AK20" s="178" t="n">
        <v>173</v>
      </c>
      <c r="AL20" s="0" t="n">
        <f aca="false">AVERAGE(W20:AK20)</f>
        <v>160.066666666667</v>
      </c>
    </row>
    <row r="21" customFormat="false" ht="15" hidden="false" customHeight="false" outlineLevel="0" collapsed="false">
      <c r="C21" s="175" t="s">
        <v>63</v>
      </c>
      <c r="D21" s="257"/>
      <c r="E21" s="258" t="n">
        <v>148</v>
      </c>
      <c r="F21" s="258" t="n">
        <v>212</v>
      </c>
      <c r="G21" s="258" t="n">
        <v>157</v>
      </c>
      <c r="H21" s="258" t="n">
        <v>180</v>
      </c>
      <c r="I21" s="258" t="n">
        <v>179</v>
      </c>
      <c r="J21" s="258" t="n">
        <v>132</v>
      </c>
      <c r="K21" s="258" t="n">
        <v>116</v>
      </c>
      <c r="L21" s="258" t="n">
        <v>67</v>
      </c>
      <c r="M21" s="258" t="n">
        <v>46</v>
      </c>
      <c r="N21" s="258" t="n">
        <v>45</v>
      </c>
      <c r="O21" s="258" t="n">
        <v>65</v>
      </c>
      <c r="P21" s="258" t="n">
        <v>77</v>
      </c>
      <c r="Q21" s="258" t="n">
        <v>141</v>
      </c>
      <c r="R21" s="258" t="n">
        <v>249</v>
      </c>
      <c r="S21" s="178"/>
      <c r="V21" s="182" t="s">
        <v>9</v>
      </c>
      <c r="W21" s="32" t="n">
        <v>217</v>
      </c>
      <c r="X21" s="32" t="n">
        <v>176</v>
      </c>
      <c r="Y21" s="32" t="n">
        <v>173</v>
      </c>
      <c r="Z21" s="32" t="n">
        <v>162</v>
      </c>
      <c r="AA21" s="32" t="n">
        <v>164</v>
      </c>
      <c r="AB21" s="32" t="n">
        <v>182</v>
      </c>
      <c r="AC21" s="32" t="n">
        <v>171</v>
      </c>
      <c r="AD21" s="32" t="n">
        <v>172</v>
      </c>
      <c r="AE21" s="32" t="n">
        <v>123</v>
      </c>
      <c r="AF21" s="32" t="n">
        <v>84</v>
      </c>
      <c r="AG21" s="32" t="n">
        <v>79</v>
      </c>
      <c r="AH21" s="32" t="n">
        <v>100</v>
      </c>
      <c r="AI21" s="32" t="n">
        <v>91</v>
      </c>
      <c r="AJ21" s="32" t="n">
        <v>125</v>
      </c>
      <c r="AK21" s="183" t="n">
        <v>157</v>
      </c>
      <c r="AL21" s="0" t="n">
        <f aca="false">AVERAGE(W21:AK21)</f>
        <v>145.066666666667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140</v>
      </c>
      <c r="F22" s="260" t="n">
        <f aca="false">AVERAGE(F20:F21)</f>
        <v>197.5</v>
      </c>
      <c r="G22" s="260" t="n">
        <f aca="false">AVERAGE(G20:G21)</f>
        <v>153</v>
      </c>
      <c r="H22" s="260" t="n">
        <f aca="false">AVERAGE(H20:H21)</f>
        <v>168.5</v>
      </c>
      <c r="I22" s="260" t="n">
        <f aca="false">AVERAGE(I20:I21)</f>
        <v>229</v>
      </c>
      <c r="J22" s="260" t="n">
        <f aca="false">AVERAGE(J20:J21)</f>
        <v>133</v>
      </c>
      <c r="K22" s="260" t="n">
        <f aca="false">AVERAGE(K20:K21)</f>
        <v>119.5</v>
      </c>
      <c r="L22" s="260" t="n">
        <f aca="false">AVERAGE(L20:L21)</f>
        <v>60.5</v>
      </c>
      <c r="M22" s="260" t="n">
        <f aca="false">AVERAGE(M20:M21)</f>
        <v>40.5</v>
      </c>
      <c r="N22" s="260" t="n">
        <f aca="false">AVERAGE(N20:N21)</f>
        <v>45</v>
      </c>
      <c r="O22" s="260" t="n">
        <f aca="false">AVERAGE(O20:O21)</f>
        <v>65.5</v>
      </c>
      <c r="P22" s="260" t="n">
        <f aca="false">AVERAGE(P20:P21)</f>
        <v>69.5</v>
      </c>
      <c r="Q22" s="260" t="n">
        <f aca="false">AVERAGE(Q20:Q21)</f>
        <v>118</v>
      </c>
      <c r="R22" s="260" t="n">
        <f aca="false">AVERAGE(R20:R21)</f>
        <v>188</v>
      </c>
      <c r="S22" s="225"/>
      <c r="V22" s="75" t="s">
        <v>10</v>
      </c>
      <c r="W22" s="13" t="n">
        <v>185</v>
      </c>
      <c r="X22" s="13" t="n">
        <v>150</v>
      </c>
      <c r="Y22" s="13" t="n">
        <v>147</v>
      </c>
      <c r="Z22" s="13" t="n">
        <v>138</v>
      </c>
      <c r="AA22" s="13" t="n">
        <v>140</v>
      </c>
      <c r="AB22" s="13" t="n">
        <v>155</v>
      </c>
      <c r="AC22" s="13" t="n">
        <v>146</v>
      </c>
      <c r="AD22" s="13" t="n">
        <v>147</v>
      </c>
      <c r="AE22" s="13" t="n">
        <v>105</v>
      </c>
      <c r="AF22" s="13" t="n">
        <v>72</v>
      </c>
      <c r="AG22" s="13" t="n">
        <v>67</v>
      </c>
      <c r="AH22" s="13" t="n">
        <v>85</v>
      </c>
      <c r="AI22" s="13" t="n">
        <v>77</v>
      </c>
      <c r="AJ22" s="13" t="n">
        <v>106</v>
      </c>
      <c r="AK22" s="158" t="n">
        <v>134</v>
      </c>
      <c r="AL22" s="0" t="n">
        <f aca="false">AVERAGE(W22:AK22)</f>
        <v>123.6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42.9225607135648</v>
      </c>
      <c r="F23" s="24" t="n">
        <f aca="false">20*LOG10(F22)</f>
        <v>45.9113419992496</v>
      </c>
      <c r="G23" s="24" t="n">
        <f aca="false">20*LOG10(G22)</f>
        <v>43.693828616352</v>
      </c>
      <c r="H23" s="24" t="n">
        <f aca="false">20*LOG10(H22)</f>
        <v>44.5319981041472</v>
      </c>
      <c r="I23" s="24" t="n">
        <f aca="false">20*LOG10(I22)</f>
        <v>47.1967096467978</v>
      </c>
      <c r="J23" s="24" t="n">
        <f aca="false">20*LOG10(J22)</f>
        <v>42.4770328193417</v>
      </c>
      <c r="K23" s="24" t="n">
        <f aca="false">20*LOG10(K22)</f>
        <v>41.5473581056831</v>
      </c>
      <c r="L23" s="24" t="n">
        <f aca="false">20*LOG10(L22)</f>
        <v>35.6351074930494</v>
      </c>
      <c r="M23" s="24" t="n">
        <f aca="false">20*LOG10(M22)</f>
        <v>32.1491004642934</v>
      </c>
      <c r="N23" s="24" t="n">
        <f aca="false">20*LOG10(N22)</f>
        <v>33.0642502755069</v>
      </c>
      <c r="O23" s="24" t="n">
        <f aca="false">20*LOG10(O22)</f>
        <v>36.3248259998357</v>
      </c>
      <c r="P23" s="24" t="n">
        <f aca="false">20*LOG10(P22)</f>
        <v>36.8396960918023</v>
      </c>
      <c r="Q23" s="24" t="n">
        <f aca="false">20*LOG10(Q22)</f>
        <v>41.4376401461225</v>
      </c>
      <c r="R23" s="24" t="n">
        <f aca="false">20*LOG10(R22)</f>
        <v>45.4831569852736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13.608</v>
      </c>
      <c r="F24" s="262" t="n">
        <f aca="false">($E$18*F22)/1000</f>
        <v>19.197</v>
      </c>
      <c r="G24" s="262" t="n">
        <f aca="false">($E$18*G22)/1000</f>
        <v>14.8716</v>
      </c>
      <c r="H24" s="262" t="n">
        <f aca="false">($E$18*H22)/1000</f>
        <v>16.3782</v>
      </c>
      <c r="I24" s="262" t="n">
        <f aca="false">($E$18*I22)/1000</f>
        <v>22.2588</v>
      </c>
      <c r="J24" s="262" t="n">
        <f aca="false">($E$18*J22)/1000</f>
        <v>12.9276</v>
      </c>
      <c r="K24" s="262" t="n">
        <f aca="false">($E$18*K22)/1000</f>
        <v>11.6154</v>
      </c>
      <c r="L24" s="262" t="n">
        <f aca="false">($E$18*L22)/1000</f>
        <v>5.8806</v>
      </c>
      <c r="M24" s="262" t="n">
        <f aca="false">($E$18*M22)/1000</f>
        <v>3.9366</v>
      </c>
      <c r="N24" s="262" t="n">
        <f aca="false">($E$18*N22)/1000</f>
        <v>4.374</v>
      </c>
      <c r="O24" s="262" t="n">
        <f aca="false">($E$18*O22)/1000</f>
        <v>6.3666</v>
      </c>
      <c r="P24" s="262" t="n">
        <f aca="false">($E$18*P22)/1000</f>
        <v>6.7554</v>
      </c>
      <c r="Q24" s="262" t="n">
        <f aca="false">($E$18*Q22)/1000</f>
        <v>11.4696</v>
      </c>
      <c r="R24" s="262" t="n">
        <f aca="false">($E$18*R22)/1000</f>
        <v>18.2736</v>
      </c>
      <c r="S24" s="263"/>
      <c r="V24" s="0" t="s">
        <v>65</v>
      </c>
      <c r="Z24" s="0" t="n">
        <f aca="false">20*LOG10(AVERAGE(W20:AK20))-20*LOG10(AVERAGE(W21:AK21))</f>
        <v>0.854665380617696</v>
      </c>
      <c r="AA24" s="0" t="s">
        <v>53</v>
      </c>
      <c r="AB24" s="0" t="s">
        <v>66</v>
      </c>
      <c r="AC24" s="189" t="n">
        <f aca="false">1-AVERAGE(W21:AK21)/AVERAGE(W20:AK20)</f>
        <v>0.0937109537692629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2.24564860497097</v>
      </c>
      <c r="AA25" s="0" t="s">
        <v>53</v>
      </c>
      <c r="AB25" s="0" t="s">
        <v>66</v>
      </c>
      <c r="AC25" s="189" t="n">
        <f aca="false">1-AVERAGE(W22:AK22)/AVERAGE(W20:AK20)</f>
        <v>0.227821740941275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58.168836333626</v>
      </c>
      <c r="G26" s="0" t="s">
        <v>52</v>
      </c>
      <c r="I26" s="192" t="s">
        <v>70</v>
      </c>
      <c r="M26" s="0" t="n">
        <f aca="false">SUM(E22:K22)/SUM(L24:R24)</f>
        <v>19.9889933469339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123.392857142857</v>
      </c>
      <c r="G27" s="0" t="s">
        <v>52</v>
      </c>
      <c r="I27" s="192" t="s">
        <v>71</v>
      </c>
      <c r="M27" s="0" t="n">
        <f aca="false">SUM(E22:H22)/SUM(I22:M22)</f>
        <v>1.131330472103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126.25</v>
      </c>
      <c r="G28" s="0" t="s">
        <v>52</v>
      </c>
      <c r="I28" s="192" t="s">
        <v>73</v>
      </c>
      <c r="M28" s="0" t="n">
        <f aca="false">SUM(N22:R22)/SUM(I22:M22)</f>
        <v>0.834334763948498</v>
      </c>
    </row>
    <row r="30" customFormat="false" ht="19.5" hidden="false" customHeight="false" outlineLevel="0" collapsed="false">
      <c r="B30" s="145" t="s">
        <v>1</v>
      </c>
      <c r="X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111</v>
      </c>
      <c r="E31" s="196"/>
      <c r="F31" s="196"/>
      <c r="G31" s="196"/>
      <c r="H31" s="196"/>
      <c r="I31" s="196"/>
      <c r="J31" s="196" t="s">
        <v>77</v>
      </c>
      <c r="K31" s="196"/>
      <c r="L31" s="196"/>
      <c r="M31" s="196"/>
      <c r="N31" s="196"/>
      <c r="O31" s="196"/>
      <c r="P31" s="311"/>
      <c r="Q31" s="196" t="s">
        <v>109</v>
      </c>
      <c r="R31" s="196"/>
      <c r="S31" s="196"/>
      <c r="T31" s="196"/>
      <c r="U31" s="196"/>
      <c r="V31" s="196"/>
      <c r="X31" s="197" t="s">
        <v>79</v>
      </c>
      <c r="Y31" s="197"/>
      <c r="Z31" s="197"/>
      <c r="AA31" s="197"/>
      <c r="AB31" s="198" t="s">
        <v>80</v>
      </c>
      <c r="AC31" s="198"/>
      <c r="AD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56"/>
      <c r="Q32" s="201" t="s">
        <v>82</v>
      </c>
      <c r="R32" s="201"/>
      <c r="S32" s="201" t="s">
        <v>83</v>
      </c>
      <c r="T32" s="201"/>
      <c r="U32" s="203" t="s">
        <v>84</v>
      </c>
      <c r="V32" s="203"/>
      <c r="X32" s="117"/>
      <c r="Y32" s="114" t="n">
        <v>1</v>
      </c>
      <c r="Z32" s="114" t="n">
        <v>2</v>
      </c>
      <c r="AA32" s="204" t="s">
        <v>4</v>
      </c>
      <c r="AB32" s="114" t="n">
        <v>1</v>
      </c>
      <c r="AC32" s="114" t="n">
        <v>2</v>
      </c>
      <c r="AD32" s="205" t="s">
        <v>4</v>
      </c>
    </row>
    <row r="33" customFormat="false" ht="15" hidden="false" customHeight="false" outlineLevel="0" collapsed="false">
      <c r="C33" s="199" t="s">
        <v>85</v>
      </c>
      <c r="D33" s="206" t="n">
        <v>59</v>
      </c>
      <c r="E33" s="206"/>
      <c r="F33" s="8" t="n">
        <v>65</v>
      </c>
      <c r="G33" s="8"/>
      <c r="H33" s="8" t="n">
        <v>58</v>
      </c>
      <c r="I33" s="8"/>
      <c r="J33" s="206" t="n">
        <v>78</v>
      </c>
      <c r="K33" s="206"/>
      <c r="L33" s="8" t="n">
        <v>56</v>
      </c>
      <c r="M33" s="8"/>
      <c r="N33" s="207" t="n">
        <v>65</v>
      </c>
      <c r="O33" s="207"/>
      <c r="P33" s="8"/>
      <c r="Q33" s="8" t="n">
        <v>57</v>
      </c>
      <c r="R33" s="8"/>
      <c r="S33" s="8" t="n">
        <v>59</v>
      </c>
      <c r="T33" s="8"/>
      <c r="U33" s="208" t="n">
        <v>47</v>
      </c>
      <c r="V33" s="208"/>
      <c r="X33" s="209" t="s">
        <v>86</v>
      </c>
      <c r="Y33" s="180" t="n">
        <v>100</v>
      </c>
      <c r="Z33" s="180" t="n">
        <v>93</v>
      </c>
      <c r="AA33" s="210" t="n">
        <f aca="false">AVERAGE(Y33:Z33)</f>
        <v>96.5</v>
      </c>
      <c r="AB33" s="180" t="n">
        <v>50</v>
      </c>
      <c r="AC33" s="180" t="n">
        <v>60</v>
      </c>
      <c r="AD33" s="181" t="n">
        <f aca="false">AVERAGE(AB33:AC33)</f>
        <v>55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61.5</v>
      </c>
      <c r="E34" s="264"/>
      <c r="F34" s="264"/>
      <c r="G34" s="264"/>
      <c r="H34" s="264"/>
      <c r="I34" s="264"/>
      <c r="J34" s="265" t="n">
        <f aca="false">AVERAGE(L33:O33)</f>
        <v>60.5</v>
      </c>
      <c r="K34" s="265"/>
      <c r="L34" s="265"/>
      <c r="M34" s="265"/>
      <c r="N34" s="265"/>
      <c r="O34" s="265"/>
      <c r="P34" s="12"/>
      <c r="Q34" s="266" t="n">
        <f aca="false">AVERAGE(S33:V33)</f>
        <v>53</v>
      </c>
      <c r="R34" s="266"/>
      <c r="S34" s="266"/>
      <c r="T34" s="266"/>
      <c r="U34" s="266"/>
      <c r="V34" s="266"/>
      <c r="X34" s="214" t="s">
        <v>87</v>
      </c>
      <c r="Y34" s="215" t="n">
        <v>41</v>
      </c>
      <c r="Z34" s="215" t="n">
        <v>54</v>
      </c>
      <c r="AA34" s="216" t="n">
        <f aca="false">AVERAGE(Y34:Z34)</f>
        <v>47.5</v>
      </c>
      <c r="AB34" s="215"/>
      <c r="AC34" s="215"/>
      <c r="AD34" s="217"/>
    </row>
    <row r="36" customFormat="false" ht="15.75" hidden="false" customHeight="false" outlineLevel="0" collapsed="false"/>
    <row r="37" customFormat="false" ht="19.5" hidden="false" customHeight="false" outlineLevel="0" collapsed="false">
      <c r="B37" s="218" t="s">
        <v>88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8"/>
      <c r="R37" s="218"/>
      <c r="S37" s="218"/>
      <c r="T37" s="218"/>
      <c r="U37" s="218"/>
      <c r="V37" s="218"/>
      <c r="W37" s="218"/>
      <c r="X37" s="218"/>
      <c r="Y37" s="218"/>
      <c r="Z37" s="218"/>
      <c r="AA37" s="218"/>
      <c r="AB37" s="218"/>
      <c r="AC37" s="218"/>
      <c r="AD37" s="218"/>
      <c r="AE37" s="218"/>
      <c r="AF37" s="218"/>
      <c r="AG37" s="218"/>
      <c r="AH37" s="218"/>
    </row>
    <row r="38" customFormat="false" ht="15.75" hidden="false" customHeight="false" outlineLevel="0" collapsed="false">
      <c r="B38" s="219" t="s">
        <v>33</v>
      </c>
      <c r="C38" s="219"/>
      <c r="D38" s="219"/>
      <c r="E38" s="219"/>
      <c r="F38" s="219"/>
      <c r="G38" s="219"/>
      <c r="H38" s="219"/>
      <c r="I38" s="219"/>
      <c r="J38" s="219"/>
      <c r="K38" s="219"/>
      <c r="L38" s="219"/>
      <c r="M38" s="219"/>
      <c r="N38" s="219"/>
      <c r="O38" s="219"/>
      <c r="P38" s="219"/>
      <c r="Q38" s="219"/>
      <c r="R38" s="219"/>
      <c r="S38" s="219"/>
      <c r="T38" s="79" t="s">
        <v>89</v>
      </c>
      <c r="U38" s="22"/>
      <c r="V38" s="219" t="s">
        <v>34</v>
      </c>
      <c r="W38" s="219"/>
      <c r="X38" s="219"/>
      <c r="Y38" s="219"/>
      <c r="Z38" s="219"/>
      <c r="AA38" s="219"/>
      <c r="AB38" s="219"/>
      <c r="AC38" s="219"/>
      <c r="AD38" s="219"/>
      <c r="AE38" s="219"/>
      <c r="AF38" s="219"/>
      <c r="AG38" s="219"/>
      <c r="AH38" s="79" t="s">
        <v>89</v>
      </c>
    </row>
    <row r="39" customFormat="false" ht="15" hidden="false" customHeight="false" outlineLevel="0" collapsed="false">
      <c r="B39" s="19" t="s">
        <v>90</v>
      </c>
      <c r="C39" s="22" t="s">
        <v>52</v>
      </c>
      <c r="D39" s="298" t="s">
        <v>104</v>
      </c>
      <c r="E39" s="298"/>
      <c r="F39" s="298"/>
      <c r="G39" s="298"/>
      <c r="H39" s="298"/>
      <c r="I39" s="298"/>
      <c r="J39" s="298"/>
      <c r="K39" s="298"/>
      <c r="L39" s="298"/>
      <c r="M39" s="298"/>
      <c r="N39" s="298"/>
      <c r="O39" s="298"/>
      <c r="P39" s="298"/>
      <c r="Q39" s="298"/>
      <c r="R39" s="298"/>
      <c r="S39" s="298"/>
      <c r="T39" s="221"/>
      <c r="U39" s="22"/>
      <c r="V39" s="220" t="s">
        <v>90</v>
      </c>
      <c r="W39" s="5" t="s">
        <v>52</v>
      </c>
      <c r="X39" s="323" t="s">
        <v>104</v>
      </c>
      <c r="Y39" s="323"/>
      <c r="Z39" s="323"/>
      <c r="AA39" s="323"/>
      <c r="AB39" s="323"/>
      <c r="AC39" s="323"/>
      <c r="AD39" s="323"/>
      <c r="AE39" s="323"/>
      <c r="AF39" s="323"/>
      <c r="AG39" s="323"/>
      <c r="AH39" s="221"/>
    </row>
    <row r="40" customFormat="false" ht="15.75" hidden="false" customHeight="false" outlineLevel="0" collapsed="false">
      <c r="B40" s="223"/>
      <c r="C40" s="224" t="s">
        <v>91</v>
      </c>
      <c r="D40" s="298"/>
      <c r="E40" s="298"/>
      <c r="F40" s="298"/>
      <c r="G40" s="298"/>
      <c r="H40" s="298"/>
      <c r="I40" s="298"/>
      <c r="J40" s="298"/>
      <c r="K40" s="298"/>
      <c r="L40" s="298"/>
      <c r="M40" s="298"/>
      <c r="N40" s="298"/>
      <c r="O40" s="298"/>
      <c r="P40" s="298"/>
      <c r="Q40" s="298"/>
      <c r="R40" s="298"/>
      <c r="S40" s="298"/>
      <c r="T40" s="221"/>
      <c r="U40" s="22"/>
      <c r="V40" s="223"/>
      <c r="W40" s="224" t="s">
        <v>91</v>
      </c>
      <c r="X40" s="323"/>
      <c r="Y40" s="323"/>
      <c r="Z40" s="323"/>
      <c r="AA40" s="323"/>
      <c r="AB40" s="323"/>
      <c r="AC40" s="323"/>
      <c r="AD40" s="323"/>
      <c r="AE40" s="323"/>
      <c r="AF40" s="323"/>
      <c r="AG40" s="323"/>
      <c r="AH40" s="221"/>
    </row>
    <row r="41" customFormat="false" ht="15" hidden="false" customHeight="false" outlineLevel="0" collapsed="false">
      <c r="B41" s="19" t="s">
        <v>92</v>
      </c>
      <c r="C41" s="22" t="s">
        <v>52</v>
      </c>
      <c r="D41" s="298"/>
      <c r="E41" s="298"/>
      <c r="F41" s="298"/>
      <c r="G41" s="298"/>
      <c r="H41" s="298"/>
      <c r="I41" s="298"/>
      <c r="J41" s="298"/>
      <c r="K41" s="298"/>
      <c r="L41" s="298"/>
      <c r="M41" s="298"/>
      <c r="N41" s="298"/>
      <c r="O41" s="298"/>
      <c r="P41" s="298"/>
      <c r="Q41" s="298"/>
      <c r="R41" s="298"/>
      <c r="S41" s="298"/>
      <c r="T41" s="221"/>
      <c r="U41" s="22"/>
      <c r="V41" s="19" t="s">
        <v>92</v>
      </c>
      <c r="W41" s="22" t="s">
        <v>52</v>
      </c>
      <c r="X41" s="323"/>
      <c r="Y41" s="323"/>
      <c r="Z41" s="323"/>
      <c r="AA41" s="323"/>
      <c r="AB41" s="323"/>
      <c r="AC41" s="323"/>
      <c r="AD41" s="323"/>
      <c r="AE41" s="323"/>
      <c r="AF41" s="323"/>
      <c r="AG41" s="323"/>
      <c r="AH41" s="221"/>
    </row>
    <row r="42" customFormat="false" ht="15.75" hidden="false" customHeight="false" outlineLevel="0" collapsed="false">
      <c r="B42" s="223"/>
      <c r="C42" s="224" t="s">
        <v>91</v>
      </c>
      <c r="D42" s="298"/>
      <c r="E42" s="298"/>
      <c r="F42" s="298"/>
      <c r="G42" s="298"/>
      <c r="H42" s="298"/>
      <c r="I42" s="298"/>
      <c r="J42" s="298"/>
      <c r="K42" s="298"/>
      <c r="L42" s="298"/>
      <c r="M42" s="298"/>
      <c r="N42" s="298"/>
      <c r="O42" s="298"/>
      <c r="P42" s="298"/>
      <c r="Q42" s="298"/>
      <c r="R42" s="298"/>
      <c r="S42" s="298"/>
      <c r="T42" s="221"/>
      <c r="U42" s="22"/>
      <c r="V42" s="223"/>
      <c r="W42" s="224" t="s">
        <v>91</v>
      </c>
      <c r="X42" s="323"/>
      <c r="Y42" s="323"/>
      <c r="Z42" s="323"/>
      <c r="AA42" s="323"/>
      <c r="AB42" s="323"/>
      <c r="AC42" s="323"/>
      <c r="AD42" s="323"/>
      <c r="AE42" s="323"/>
      <c r="AF42" s="323"/>
      <c r="AG42" s="323"/>
      <c r="AH42" s="221"/>
    </row>
    <row r="43" customFormat="false" ht="15" hidden="false" customHeight="false" outlineLevel="0" collapsed="false">
      <c r="B43" s="228" t="s">
        <v>93</v>
      </c>
      <c r="C43" s="22" t="s">
        <v>52</v>
      </c>
      <c r="D43" s="298"/>
      <c r="E43" s="298"/>
      <c r="F43" s="298"/>
      <c r="G43" s="298"/>
      <c r="H43" s="298"/>
      <c r="I43" s="298"/>
      <c r="J43" s="298"/>
      <c r="K43" s="298"/>
      <c r="L43" s="298"/>
      <c r="M43" s="298"/>
      <c r="N43" s="298"/>
      <c r="O43" s="298"/>
      <c r="P43" s="298"/>
      <c r="Q43" s="298"/>
      <c r="R43" s="298"/>
      <c r="S43" s="298"/>
      <c r="T43" s="221"/>
      <c r="U43" s="22"/>
      <c r="V43" s="228" t="s">
        <v>93</v>
      </c>
      <c r="W43" s="22" t="s">
        <v>52</v>
      </c>
      <c r="X43" s="323"/>
      <c r="Y43" s="323"/>
      <c r="Z43" s="323"/>
      <c r="AA43" s="323"/>
      <c r="AB43" s="323"/>
      <c r="AC43" s="323"/>
      <c r="AD43" s="323"/>
      <c r="AE43" s="323"/>
      <c r="AF43" s="323"/>
      <c r="AG43" s="323"/>
      <c r="AH43" s="221"/>
    </row>
    <row r="44" customFormat="false" ht="15.75" hidden="false" customHeight="false" outlineLevel="0" collapsed="false">
      <c r="B44" s="223"/>
      <c r="C44" s="224" t="s">
        <v>91</v>
      </c>
      <c r="D44" s="298"/>
      <c r="E44" s="298"/>
      <c r="F44" s="298"/>
      <c r="G44" s="298"/>
      <c r="H44" s="298"/>
      <c r="I44" s="298"/>
      <c r="J44" s="298"/>
      <c r="K44" s="298"/>
      <c r="L44" s="298"/>
      <c r="M44" s="298"/>
      <c r="N44" s="298"/>
      <c r="O44" s="298"/>
      <c r="P44" s="298"/>
      <c r="Q44" s="298"/>
      <c r="R44" s="298"/>
      <c r="S44" s="298"/>
      <c r="T44" s="221"/>
      <c r="U44" s="22"/>
      <c r="V44" s="223"/>
      <c r="W44" s="224" t="s">
        <v>91</v>
      </c>
      <c r="X44" s="323"/>
      <c r="Y44" s="323"/>
      <c r="Z44" s="323"/>
      <c r="AA44" s="323"/>
      <c r="AB44" s="323"/>
      <c r="AC44" s="323"/>
      <c r="AD44" s="323"/>
      <c r="AE44" s="323"/>
      <c r="AF44" s="323"/>
      <c r="AG44" s="323"/>
      <c r="AH44" s="221"/>
    </row>
    <row r="45" customFormat="false" ht="15" hidden="false" customHeight="false" outlineLevel="0" collapsed="false">
      <c r="B45" s="228" t="s">
        <v>94</v>
      </c>
      <c r="C45" s="22" t="s">
        <v>52</v>
      </c>
      <c r="D45" s="298"/>
      <c r="E45" s="298"/>
      <c r="F45" s="298"/>
      <c r="G45" s="298"/>
      <c r="H45" s="298"/>
      <c r="I45" s="298"/>
      <c r="J45" s="298"/>
      <c r="K45" s="298"/>
      <c r="L45" s="298"/>
      <c r="M45" s="298"/>
      <c r="N45" s="298"/>
      <c r="O45" s="298"/>
      <c r="P45" s="298"/>
      <c r="Q45" s="298"/>
      <c r="R45" s="298"/>
      <c r="S45" s="298"/>
      <c r="T45" s="221"/>
      <c r="U45" s="22"/>
      <c r="V45" s="228" t="s">
        <v>94</v>
      </c>
      <c r="W45" s="22" t="s">
        <v>52</v>
      </c>
      <c r="X45" s="323"/>
      <c r="Y45" s="323"/>
      <c r="Z45" s="323"/>
      <c r="AA45" s="323"/>
      <c r="AB45" s="323"/>
      <c r="AC45" s="323"/>
      <c r="AD45" s="323"/>
      <c r="AE45" s="323"/>
      <c r="AF45" s="323"/>
      <c r="AG45" s="323"/>
      <c r="AH45" s="221"/>
    </row>
    <row r="46" customFormat="false" ht="15.75" hidden="false" customHeight="false" outlineLevel="0" collapsed="false">
      <c r="B46" s="223"/>
      <c r="C46" s="224" t="s">
        <v>91</v>
      </c>
      <c r="D46" s="298"/>
      <c r="E46" s="298"/>
      <c r="F46" s="298"/>
      <c r="G46" s="298"/>
      <c r="H46" s="298"/>
      <c r="I46" s="298"/>
      <c r="J46" s="298"/>
      <c r="K46" s="298"/>
      <c r="L46" s="298"/>
      <c r="M46" s="298"/>
      <c r="N46" s="298"/>
      <c r="O46" s="298"/>
      <c r="P46" s="298"/>
      <c r="Q46" s="298"/>
      <c r="R46" s="298"/>
      <c r="S46" s="298"/>
      <c r="T46" s="221"/>
      <c r="U46" s="22"/>
      <c r="V46" s="223"/>
      <c r="W46" s="224" t="s">
        <v>91</v>
      </c>
      <c r="X46" s="323"/>
      <c r="Y46" s="323"/>
      <c r="Z46" s="323"/>
      <c r="AA46" s="323"/>
      <c r="AB46" s="323"/>
      <c r="AC46" s="323"/>
      <c r="AD46" s="323"/>
      <c r="AE46" s="323"/>
      <c r="AF46" s="323"/>
      <c r="AG46" s="323"/>
      <c r="AH46" s="221"/>
    </row>
    <row r="47" customFormat="false" ht="15" hidden="false" customHeight="false" outlineLevel="0" collapsed="false">
      <c r="B47" s="228" t="s">
        <v>95</v>
      </c>
      <c r="C47" s="22" t="s">
        <v>52</v>
      </c>
      <c r="D47" s="298"/>
      <c r="E47" s="298"/>
      <c r="F47" s="298"/>
      <c r="G47" s="298"/>
      <c r="H47" s="298"/>
      <c r="I47" s="298"/>
      <c r="J47" s="298"/>
      <c r="K47" s="298"/>
      <c r="L47" s="298"/>
      <c r="M47" s="298"/>
      <c r="N47" s="298"/>
      <c r="O47" s="298"/>
      <c r="P47" s="298"/>
      <c r="Q47" s="298"/>
      <c r="R47" s="298"/>
      <c r="S47" s="298"/>
      <c r="T47" s="221"/>
      <c r="U47" s="22"/>
      <c r="V47" s="228" t="s">
        <v>95</v>
      </c>
      <c r="W47" s="22" t="s">
        <v>52</v>
      </c>
      <c r="X47" s="323"/>
      <c r="Y47" s="323"/>
      <c r="Z47" s="323"/>
      <c r="AA47" s="323"/>
      <c r="AB47" s="323"/>
      <c r="AC47" s="323"/>
      <c r="AD47" s="323"/>
      <c r="AE47" s="323"/>
      <c r="AF47" s="323"/>
      <c r="AG47" s="323"/>
      <c r="AH47" s="221"/>
    </row>
    <row r="48" customFormat="false" ht="15.75" hidden="false" customHeight="false" outlineLevel="0" collapsed="false">
      <c r="B48" s="223"/>
      <c r="C48" s="224" t="s">
        <v>91</v>
      </c>
      <c r="D48" s="298"/>
      <c r="E48" s="298"/>
      <c r="F48" s="298"/>
      <c r="G48" s="298"/>
      <c r="H48" s="298"/>
      <c r="I48" s="298"/>
      <c r="J48" s="298"/>
      <c r="K48" s="298"/>
      <c r="L48" s="298"/>
      <c r="M48" s="298"/>
      <c r="N48" s="298"/>
      <c r="O48" s="298"/>
      <c r="P48" s="298"/>
      <c r="Q48" s="298"/>
      <c r="R48" s="298"/>
      <c r="S48" s="298"/>
      <c r="T48" s="221"/>
      <c r="U48" s="22"/>
      <c r="V48" s="223"/>
      <c r="W48" s="224" t="s">
        <v>91</v>
      </c>
      <c r="X48" s="323"/>
      <c r="Y48" s="323"/>
      <c r="Z48" s="323"/>
      <c r="AA48" s="323"/>
      <c r="AB48" s="323"/>
      <c r="AC48" s="323"/>
      <c r="AD48" s="323"/>
      <c r="AE48" s="323"/>
      <c r="AF48" s="323"/>
      <c r="AG48" s="323"/>
      <c r="AH48" s="221"/>
    </row>
    <row r="49" customFormat="false" ht="15" hidden="false" customHeight="false" outlineLevel="0" collapsed="false">
      <c r="B49" s="228" t="s">
        <v>96</v>
      </c>
      <c r="C49" s="22" t="s">
        <v>52</v>
      </c>
      <c r="D49" s="298"/>
      <c r="E49" s="298"/>
      <c r="F49" s="298"/>
      <c r="G49" s="298"/>
      <c r="H49" s="298"/>
      <c r="I49" s="298"/>
      <c r="J49" s="298"/>
      <c r="K49" s="298"/>
      <c r="L49" s="298"/>
      <c r="M49" s="298"/>
      <c r="N49" s="298"/>
      <c r="O49" s="298"/>
      <c r="P49" s="298"/>
      <c r="Q49" s="298"/>
      <c r="R49" s="298"/>
      <c r="S49" s="298"/>
      <c r="T49" s="221"/>
      <c r="U49" s="22"/>
      <c r="V49" s="228" t="s">
        <v>96</v>
      </c>
      <c r="W49" s="22" t="s">
        <v>52</v>
      </c>
      <c r="X49" s="323"/>
      <c r="Y49" s="323"/>
      <c r="Z49" s="323"/>
      <c r="AA49" s="323"/>
      <c r="AB49" s="323"/>
      <c r="AC49" s="323"/>
      <c r="AD49" s="323"/>
      <c r="AE49" s="323"/>
      <c r="AF49" s="323"/>
      <c r="AG49" s="323"/>
      <c r="AH49" s="221"/>
    </row>
    <row r="50" customFormat="false" ht="15.75" hidden="false" customHeight="false" outlineLevel="0" collapsed="false">
      <c r="B50" s="223"/>
      <c r="C50" s="224" t="s">
        <v>91</v>
      </c>
      <c r="D50" s="298"/>
      <c r="E50" s="298"/>
      <c r="F50" s="298"/>
      <c r="G50" s="298"/>
      <c r="H50" s="298"/>
      <c r="I50" s="298"/>
      <c r="J50" s="298"/>
      <c r="K50" s="298"/>
      <c r="L50" s="298"/>
      <c r="M50" s="298"/>
      <c r="N50" s="298"/>
      <c r="O50" s="298"/>
      <c r="P50" s="298"/>
      <c r="Q50" s="298"/>
      <c r="R50" s="298"/>
      <c r="S50" s="298"/>
      <c r="T50" s="221"/>
      <c r="U50" s="22"/>
      <c r="V50" s="223"/>
      <c r="W50" s="224" t="s">
        <v>91</v>
      </c>
      <c r="X50" s="323"/>
      <c r="Y50" s="323"/>
      <c r="Z50" s="323"/>
      <c r="AA50" s="323"/>
      <c r="AB50" s="323"/>
      <c r="AC50" s="323"/>
      <c r="AD50" s="323"/>
      <c r="AE50" s="323"/>
      <c r="AF50" s="323"/>
      <c r="AG50" s="323"/>
      <c r="AH50" s="221"/>
    </row>
    <row r="51" customFormat="false" ht="15" hidden="false" customHeight="false" outlineLevel="0" collapsed="false">
      <c r="B51" s="228" t="s">
        <v>97</v>
      </c>
      <c r="C51" s="22" t="s">
        <v>52</v>
      </c>
      <c r="D51" s="298"/>
      <c r="E51" s="298"/>
      <c r="F51" s="298"/>
      <c r="G51" s="298"/>
      <c r="H51" s="298"/>
      <c r="I51" s="298"/>
      <c r="J51" s="298"/>
      <c r="K51" s="298"/>
      <c r="L51" s="298"/>
      <c r="M51" s="298"/>
      <c r="N51" s="298"/>
      <c r="O51" s="298"/>
      <c r="P51" s="298"/>
      <c r="Q51" s="298"/>
      <c r="R51" s="298"/>
      <c r="S51" s="298"/>
      <c r="T51" s="221"/>
      <c r="U51" s="22"/>
      <c r="V51" s="228" t="s">
        <v>97</v>
      </c>
      <c r="W51" s="22" t="s">
        <v>52</v>
      </c>
      <c r="X51" s="323"/>
      <c r="Y51" s="323"/>
      <c r="Z51" s="323"/>
      <c r="AA51" s="323"/>
      <c r="AB51" s="323"/>
      <c r="AC51" s="323"/>
      <c r="AD51" s="323"/>
      <c r="AE51" s="323"/>
      <c r="AF51" s="323"/>
      <c r="AG51" s="323"/>
      <c r="AH51" s="221"/>
    </row>
    <row r="52" customFormat="false" ht="15.75" hidden="false" customHeight="false" outlineLevel="0" collapsed="false">
      <c r="B52" s="223"/>
      <c r="C52" s="224" t="s">
        <v>91</v>
      </c>
      <c r="D52" s="298"/>
      <c r="E52" s="298"/>
      <c r="F52" s="298"/>
      <c r="G52" s="298"/>
      <c r="H52" s="298"/>
      <c r="I52" s="298"/>
      <c r="J52" s="298"/>
      <c r="K52" s="298"/>
      <c r="L52" s="298"/>
      <c r="M52" s="298"/>
      <c r="N52" s="298"/>
      <c r="O52" s="298"/>
      <c r="P52" s="298"/>
      <c r="Q52" s="298"/>
      <c r="R52" s="298"/>
      <c r="S52" s="298"/>
      <c r="T52" s="221"/>
      <c r="U52" s="22"/>
      <c r="V52" s="223"/>
      <c r="W52" s="224" t="s">
        <v>91</v>
      </c>
      <c r="X52" s="323"/>
      <c r="Y52" s="323"/>
      <c r="Z52" s="323"/>
      <c r="AA52" s="323"/>
      <c r="AB52" s="323"/>
      <c r="AC52" s="323"/>
      <c r="AD52" s="323"/>
      <c r="AE52" s="323"/>
      <c r="AF52" s="323"/>
      <c r="AG52" s="323"/>
      <c r="AH52" s="221"/>
    </row>
    <row r="53" customFormat="false" ht="15" hidden="false" customHeight="false" outlineLevel="0" collapsed="false">
      <c r="B53" s="19" t="s">
        <v>98</v>
      </c>
      <c r="C53" s="22" t="s">
        <v>52</v>
      </c>
      <c r="D53" s="298"/>
      <c r="E53" s="298"/>
      <c r="F53" s="298"/>
      <c r="G53" s="298"/>
      <c r="H53" s="298"/>
      <c r="I53" s="298"/>
      <c r="J53" s="298"/>
      <c r="K53" s="298"/>
      <c r="L53" s="298"/>
      <c r="M53" s="298"/>
      <c r="N53" s="298"/>
      <c r="O53" s="298"/>
      <c r="P53" s="298"/>
      <c r="Q53" s="298"/>
      <c r="R53" s="298"/>
      <c r="S53" s="298"/>
      <c r="T53" s="221"/>
      <c r="U53" s="22"/>
      <c r="V53" s="19" t="s">
        <v>98</v>
      </c>
      <c r="W53" s="22" t="s">
        <v>52</v>
      </c>
      <c r="X53" s="323"/>
      <c r="Y53" s="323"/>
      <c r="Z53" s="323"/>
      <c r="AA53" s="323"/>
      <c r="AB53" s="323"/>
      <c r="AC53" s="323"/>
      <c r="AD53" s="323"/>
      <c r="AE53" s="323"/>
      <c r="AF53" s="323"/>
      <c r="AG53" s="323"/>
      <c r="AH53" s="221"/>
    </row>
    <row r="54" customFormat="false" ht="15.75" hidden="false" customHeight="false" outlineLevel="0" collapsed="false">
      <c r="B54" s="38"/>
      <c r="C54" s="13" t="s">
        <v>91</v>
      </c>
      <c r="D54" s="298"/>
      <c r="E54" s="298"/>
      <c r="F54" s="298"/>
      <c r="G54" s="298"/>
      <c r="H54" s="298"/>
      <c r="I54" s="298"/>
      <c r="J54" s="298"/>
      <c r="K54" s="298"/>
      <c r="L54" s="298"/>
      <c r="M54" s="298"/>
      <c r="N54" s="298"/>
      <c r="O54" s="298"/>
      <c r="P54" s="298"/>
      <c r="Q54" s="298"/>
      <c r="R54" s="298"/>
      <c r="S54" s="298"/>
      <c r="T54" s="221"/>
      <c r="U54" s="22"/>
      <c r="V54" s="38"/>
      <c r="W54" s="13" t="s">
        <v>91</v>
      </c>
      <c r="X54" s="323"/>
      <c r="Y54" s="323"/>
      <c r="Z54" s="323"/>
      <c r="AA54" s="323"/>
      <c r="AB54" s="323"/>
      <c r="AC54" s="323"/>
      <c r="AD54" s="323"/>
      <c r="AE54" s="323"/>
      <c r="AF54" s="323"/>
      <c r="AG54" s="323"/>
      <c r="AH54" s="221"/>
    </row>
    <row r="55" customFormat="false" ht="15.75" hidden="false" customHeight="false" outlineLevel="0" collapsed="false">
      <c r="B55" s="231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6" t="s">
        <v>64</v>
      </c>
      <c r="S55" s="16"/>
      <c r="T55" s="232" t="e">
        <f aca="false">AVERAGE(T53,T51,T49,T47,T45,T43,T41,T39)</f>
        <v>#DIV/0!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6" t="s">
        <v>64</v>
      </c>
      <c r="AG55" s="16"/>
      <c r="AH55" s="232" t="e">
        <f aca="false">AVERAGE(AH53,AH51,AH49,AH47,AH45,AH43,AH41,AH39)</f>
        <v>#DIV/0!</v>
      </c>
    </row>
  </sheetData>
  <mergeCells count="53">
    <mergeCell ref="B9:B12"/>
    <mergeCell ref="B13:B16"/>
    <mergeCell ref="E18:F18"/>
    <mergeCell ref="C26:D26"/>
    <mergeCell ref="D31:I31"/>
    <mergeCell ref="J31:O31"/>
    <mergeCell ref="Q31:V31"/>
    <mergeCell ref="X31:AA31"/>
    <mergeCell ref="AB31:AD31"/>
    <mergeCell ref="D32:E32"/>
    <mergeCell ref="F32:G32"/>
    <mergeCell ref="H32:I32"/>
    <mergeCell ref="J32:K32"/>
    <mergeCell ref="L32:M32"/>
    <mergeCell ref="N32:O32"/>
    <mergeCell ref="Q32:R32"/>
    <mergeCell ref="S32:T32"/>
    <mergeCell ref="U32:V32"/>
    <mergeCell ref="D33:E33"/>
    <mergeCell ref="F33:G33"/>
    <mergeCell ref="H33:I33"/>
    <mergeCell ref="J33:K33"/>
    <mergeCell ref="L33:M33"/>
    <mergeCell ref="N33:O33"/>
    <mergeCell ref="Q33:R33"/>
    <mergeCell ref="S33:T33"/>
    <mergeCell ref="U33:V33"/>
    <mergeCell ref="D34:I34"/>
    <mergeCell ref="J34:O34"/>
    <mergeCell ref="Q34:V34"/>
    <mergeCell ref="B37:AH37"/>
    <mergeCell ref="B38:S38"/>
    <mergeCell ref="V38:AG38"/>
    <mergeCell ref="D39:S54"/>
    <mergeCell ref="T39:T40"/>
    <mergeCell ref="X39:AG54"/>
    <mergeCell ref="AH39:AH40"/>
    <mergeCell ref="T41:T42"/>
    <mergeCell ref="AH41:AH42"/>
    <mergeCell ref="T43:T44"/>
    <mergeCell ref="AH43:AH44"/>
    <mergeCell ref="T45:T46"/>
    <mergeCell ref="AH45:AH46"/>
    <mergeCell ref="T47:T48"/>
    <mergeCell ref="AH47:AH48"/>
    <mergeCell ref="T49:T50"/>
    <mergeCell ref="AH49:AH50"/>
    <mergeCell ref="T51:T52"/>
    <mergeCell ref="AH51:AH52"/>
    <mergeCell ref="T53:T54"/>
    <mergeCell ref="AH53:AH54"/>
    <mergeCell ref="R55:S55"/>
    <mergeCell ref="AF55:AG5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75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X59" activeCellId="0" sqref="X59:AD72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28"/>
    <col collapsed="false" customWidth="true" hidden="false" outlineLevel="0" max="18" min="4" style="0" width="5.71"/>
    <col collapsed="false" customWidth="true" hidden="false" outlineLevel="0" max="21" min="19" style="0" width="6.13"/>
    <col collapsed="false" customWidth="true" hidden="false" outlineLevel="0" max="22" min="22" style="0" width="9.7"/>
    <col collapsed="false" customWidth="true" hidden="false" outlineLevel="0" max="28" min="23" style="0" width="6.13"/>
    <col collapsed="false" customWidth="true" hidden="false" outlineLevel="0" max="33" min="29" style="0" width="6.41"/>
    <col collapsed="false" customWidth="true" hidden="false" outlineLevel="0" max="38" min="34" style="0" width="7.7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12</v>
      </c>
    </row>
    <row r="3" customFormat="false" ht="15" hidden="false" customHeight="false" outlineLevel="0" collapsed="false">
      <c r="B3" s="19" t="s">
        <v>42</v>
      </c>
      <c r="C3" s="142" t="s">
        <v>107</v>
      </c>
    </row>
    <row r="4" customFormat="false" ht="15" hidden="false" customHeight="false" outlineLevel="0" collapsed="false">
      <c r="B4" s="19" t="s">
        <v>44</v>
      </c>
      <c r="C4" s="143" t="n">
        <v>23.3</v>
      </c>
    </row>
    <row r="5" customFormat="false" ht="15.75" hidden="false" customHeight="false" outlineLevel="0" collapsed="false">
      <c r="B5" s="10" t="s">
        <v>45</v>
      </c>
      <c r="C5" s="144" t="n">
        <v>43565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234</v>
      </c>
      <c r="E9" s="155" t="n">
        <v>249</v>
      </c>
      <c r="F9" s="155" t="n">
        <v>258</v>
      </c>
      <c r="G9" s="155" t="n">
        <v>261</v>
      </c>
      <c r="H9" s="155" t="n">
        <v>254</v>
      </c>
      <c r="I9" s="155" t="n">
        <v>252</v>
      </c>
      <c r="J9" s="155" t="n">
        <v>229</v>
      </c>
      <c r="K9" s="155" t="n">
        <v>203</v>
      </c>
      <c r="L9" s="155" t="n">
        <v>171</v>
      </c>
      <c r="M9" s="155" t="n">
        <v>166</v>
      </c>
      <c r="N9" s="155" t="n">
        <v>163</v>
      </c>
      <c r="O9" s="155" t="n">
        <v>163</v>
      </c>
      <c r="P9" s="155" t="n">
        <v>157</v>
      </c>
      <c r="Q9" s="155" t="n">
        <v>154</v>
      </c>
      <c r="R9" s="155" t="n">
        <v>149</v>
      </c>
      <c r="S9" s="156" t="n">
        <v>153</v>
      </c>
      <c r="V9" s="38" t="s">
        <v>51</v>
      </c>
      <c r="W9" s="13" t="n">
        <v>0.945</v>
      </c>
      <c r="X9" s="13" t="n">
        <v>2.695</v>
      </c>
      <c r="Y9" s="13" t="n">
        <v>1.47</v>
      </c>
      <c r="Z9" s="13" t="n">
        <v>1.015</v>
      </c>
      <c r="AA9" s="13" t="n">
        <v>2.275</v>
      </c>
      <c r="AB9" s="13" t="n">
        <v>1.54</v>
      </c>
      <c r="AC9" s="13" t="n">
        <v>0.945</v>
      </c>
      <c r="AD9" s="13" t="n">
        <v>3.815</v>
      </c>
      <c r="AE9" s="13" t="n">
        <v>0.7</v>
      </c>
      <c r="AF9" s="157" t="n">
        <v>0.7</v>
      </c>
      <c r="AG9" s="13" t="n">
        <v>0.49</v>
      </c>
      <c r="AH9" s="13" t="n">
        <v>0.525</v>
      </c>
      <c r="AI9" s="13" t="n">
        <v>0.455</v>
      </c>
      <c r="AJ9" s="13" t="n">
        <v>0.385</v>
      </c>
      <c r="AK9" s="13" t="n">
        <v>1.61</v>
      </c>
      <c r="AL9" s="158" t="n">
        <v>0.42</v>
      </c>
    </row>
    <row r="10" customFormat="false" ht="15" hidden="false" customHeight="false" outlineLevel="0" collapsed="false">
      <c r="B10" s="153"/>
      <c r="C10" s="159" t="s">
        <v>52</v>
      </c>
      <c r="D10" s="128" t="n">
        <f aca="false">D9/($C$4*0.013)</f>
        <v>772.532188841202</v>
      </c>
      <c r="E10" s="128" t="n">
        <f aca="false">E9/($C$4*0.013)</f>
        <v>822.053482997689</v>
      </c>
      <c r="F10" s="128" t="n">
        <f aca="false">F9/($C$4*0.013)</f>
        <v>851.766259491581</v>
      </c>
      <c r="G10" s="128" t="n">
        <f aca="false">G9/($C$4*0.013)</f>
        <v>861.670518322879</v>
      </c>
      <c r="H10" s="128" t="n">
        <f aca="false">H9/($C$4*0.013)</f>
        <v>838.560581049851</v>
      </c>
      <c r="I10" s="128" t="n">
        <f aca="false">I9/($C$4*0.013)</f>
        <v>831.957741828987</v>
      </c>
      <c r="J10" s="128" t="n">
        <f aca="false">J9/($C$4*0.013)</f>
        <v>756.025090789039</v>
      </c>
      <c r="K10" s="128" t="n">
        <f aca="false">K9/($C$4*0.013)</f>
        <v>670.188180917795</v>
      </c>
      <c r="L10" s="128" t="n">
        <f aca="false">L9/($C$4*0.013)</f>
        <v>564.542753383955</v>
      </c>
      <c r="M10" s="128" t="n">
        <f aca="false">M9/($C$4*0.013)</f>
        <v>548.035655331793</v>
      </c>
      <c r="N10" s="128" t="n">
        <f aca="false">N9/($C$4*0.013)</f>
        <v>538.131396500495</v>
      </c>
      <c r="O10" s="128" t="n">
        <f aca="false">O9/($C$4*0.013)</f>
        <v>538.131396500495</v>
      </c>
      <c r="P10" s="128" t="n">
        <f aca="false">P9/($C$4*0.013)</f>
        <v>518.3228788379</v>
      </c>
      <c r="Q10" s="128" t="n">
        <f aca="false">Q9/($C$4*0.013)</f>
        <v>508.418620006603</v>
      </c>
      <c r="R10" s="128" t="n">
        <f aca="false">R9/($C$4*0.013)</f>
        <v>491.91152195444</v>
      </c>
      <c r="S10" s="130" t="n">
        <f aca="false">S9/($C$4*0.013)</f>
        <v>505.11720039617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7.7583316815457</v>
      </c>
      <c r="E11" s="31" t="n">
        <f aca="false">20*LOG10(E10)</f>
        <v>58.2980014752576</v>
      </c>
      <c r="F11" s="31" t="n">
        <f aca="false">20*LOG10(F10)</f>
        <v>58.6064086526075</v>
      </c>
      <c r="G11" s="31" t="n">
        <f aca="false">20*LOG10(G10)</f>
        <v>58.7068246801085</v>
      </c>
      <c r="H11" s="31" t="n">
        <f aca="false">20*LOG10(H10)</f>
        <v>58.4706888657416</v>
      </c>
      <c r="I11" s="31" t="n">
        <f aca="false">20*LOG10(I10)</f>
        <v>58.4020253489738</v>
      </c>
      <c r="J11" s="31" t="n">
        <f aca="false">20*LOG10(J10)</f>
        <v>57.5707241801406</v>
      </c>
      <c r="K11" s="31" t="n">
        <f aca="false">20*LOG10(K10)</f>
        <v>56.5239352916071</v>
      </c>
      <c r="L11" s="31" t="n">
        <f aca="false">20*LOG10(L10)</f>
        <v>55.033936741186</v>
      </c>
      <c r="M11" s="31" t="n">
        <f aca="false">20*LOG10(M10)</f>
        <v>54.776176294144</v>
      </c>
      <c r="N11" s="31" t="n">
        <f aca="false">20*LOG10(N10)</f>
        <v>54.617766621422</v>
      </c>
      <c r="O11" s="31" t="n">
        <f aca="false">20*LOG10(O10)</f>
        <v>54.617766621422</v>
      </c>
      <c r="P11" s="31" t="n">
        <f aca="false">20*LOG10(P10)</f>
        <v>54.2920075815276</v>
      </c>
      <c r="Q11" s="31" t="n">
        <f aca="false">20*LOG10(Q10)</f>
        <v>54.1244289500721</v>
      </c>
      <c r="R11" s="31" t="n">
        <f aca="false">20*LOG10(R10)</f>
        <v>53.8377399015884</v>
      </c>
      <c r="S11" s="161" t="n">
        <f aca="false">20*LOG10(S10)</f>
        <v>54.0678431496949</v>
      </c>
      <c r="V11" s="0" t="s">
        <v>51</v>
      </c>
      <c r="W11" s="0" t="s">
        <v>4</v>
      </c>
      <c r="X11" s="0" t="n">
        <f aca="false">AVERAGE(W9:AL9)</f>
        <v>1.2490625</v>
      </c>
      <c r="Z11" s="137" t="n">
        <f aca="false">X9+Y9-W9-Z9</f>
        <v>2.205</v>
      </c>
      <c r="AA11" s="137" t="n">
        <f aca="false">Y9+Z9-X9-AA9</f>
        <v>-2.485</v>
      </c>
      <c r="AB11" s="137" t="n">
        <f aca="false">Z9+AA9-Y9-AB9</f>
        <v>0.28</v>
      </c>
      <c r="AC11" s="137" t="n">
        <f aca="false">AA9+AB9-Z9-AC9</f>
        <v>1.855</v>
      </c>
      <c r="AD11" s="137" t="n">
        <f aca="false">AB9+AC9-AA9-AD9</f>
        <v>-3.605</v>
      </c>
      <c r="AE11" s="137" t="n">
        <f aca="false">AC9+AD9-AB9-AE9</f>
        <v>2.52</v>
      </c>
      <c r="AF11" s="137" t="n">
        <f aca="false">AD9+AE9-AC9-AF9</f>
        <v>2.87</v>
      </c>
      <c r="AG11" s="137" t="n">
        <f aca="false">AE9+AF9-AD9-AG9</f>
        <v>-2.905</v>
      </c>
      <c r="AH11" s="137" t="n">
        <f aca="false">AF9+AG9-AE9-AH9</f>
        <v>-0.035</v>
      </c>
      <c r="AI11" s="137" t="n">
        <f aca="false">AG9+AH9-AF9-AI9</f>
        <v>-0.14</v>
      </c>
      <c r="AJ11" s="137" t="n">
        <f aca="false">AH9+AI9-AG9-AJ9</f>
        <v>0.105</v>
      </c>
      <c r="AK11" s="137" t="n">
        <f aca="false">AI9+AJ9-AH9-AK9</f>
        <v>-1.295</v>
      </c>
      <c r="AL11" s="137" t="n">
        <f aca="false">AJ9+AK9-AI9-AL9</f>
        <v>1.12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8</v>
      </c>
      <c r="E12" s="21" t="n">
        <f aca="false">(E10*$C$4)/1000</f>
        <v>19.1538461538462</v>
      </c>
      <c r="F12" s="21" t="n">
        <f aca="false">(F10*$C$4)/1000</f>
        <v>19.8461538461538</v>
      </c>
      <c r="G12" s="21" t="n">
        <f aca="false">(G10*$C$4)/1000</f>
        <v>20.0769230769231</v>
      </c>
      <c r="H12" s="21" t="n">
        <f aca="false">(H10*$C$4)/1000</f>
        <v>19.5384615384615</v>
      </c>
      <c r="I12" s="21" t="n">
        <f aca="false">(I10*$C$4)/1000</f>
        <v>19.3846153846154</v>
      </c>
      <c r="J12" s="21" t="n">
        <f aca="false">(J10*$C$4)/1000</f>
        <v>17.6153846153846</v>
      </c>
      <c r="K12" s="21" t="n">
        <f aca="false">(K10*$C$4)/1000</f>
        <v>15.6153846153846</v>
      </c>
      <c r="L12" s="21" t="n">
        <f aca="false">(L10*$C$4)/1000</f>
        <v>13.1538461538462</v>
      </c>
      <c r="M12" s="21" t="n">
        <f aca="false">(M10*$C$4)/1000</f>
        <v>12.7692307692308</v>
      </c>
      <c r="N12" s="21" t="n">
        <f aca="false">(N10*$C$4)/1000</f>
        <v>12.5384615384615</v>
      </c>
      <c r="O12" s="21" t="n">
        <f aca="false">(O10*$C$4)/1000</f>
        <v>12.5384615384615</v>
      </c>
      <c r="P12" s="21" t="n">
        <f aca="false">(P10*$C$4)/1000</f>
        <v>12.0769230769231</v>
      </c>
      <c r="Q12" s="21" t="n">
        <f aca="false">(Q10*$C$4)/1000</f>
        <v>11.8461538461538</v>
      </c>
      <c r="R12" s="21" t="n">
        <f aca="false">(R10*$C$4)/1000</f>
        <v>11.4615384615385</v>
      </c>
      <c r="S12" s="163" t="n">
        <f aca="false">(S10*$C$4)/1000</f>
        <v>11.7692307692308</v>
      </c>
      <c r="W12" s="0" t="s">
        <v>5</v>
      </c>
      <c r="X12" s="0" t="n">
        <f aca="false">_xlfn.STDEV.P(W9:AL9)</f>
        <v>0.935367940221253</v>
      </c>
      <c r="Z12" s="49" t="n">
        <f aca="false">AVERAGE(E23,F23)</f>
        <v>49.2417069886744</v>
      </c>
      <c r="AA12" s="49" t="n">
        <f aca="false">AVERAGE(F23,G23)</f>
        <v>48.8414655205971</v>
      </c>
      <c r="AB12" s="49" t="n">
        <f aca="false">AVERAGE(G23,H23)</f>
        <v>47.7198962328286</v>
      </c>
      <c r="AC12" s="49" t="n">
        <f aca="false">AVERAGE(H23,I23)</f>
        <v>45.8630030547664</v>
      </c>
      <c r="AD12" s="49" t="n">
        <f aca="false">AVERAGE(I23,J23)</f>
        <v>44.6901893326589</v>
      </c>
      <c r="AE12" s="49" t="n">
        <f aca="false">AVERAGE(J23,K23)</f>
        <v>43.1653644740356</v>
      </c>
      <c r="AF12" s="49" t="n">
        <f aca="false">AVERAGE(K23,L23)</f>
        <v>40.688534936715</v>
      </c>
      <c r="AG12" s="49" t="n">
        <f aca="false">AVERAGE(L23,M23)</f>
        <v>39.1049100157625</v>
      </c>
      <c r="AH12" s="49" t="n">
        <f aca="false">AVERAGE(M23,N23)</f>
        <v>38.5582190540603</v>
      </c>
      <c r="AI12" s="49" t="n">
        <f aca="false">AVERAGE(N23,O23)</f>
        <v>37.199938263676</v>
      </c>
      <c r="AJ12" s="49" t="n">
        <f aca="false">AVERAGE(O23,P23)</f>
        <v>35.9857166348214</v>
      </c>
      <c r="AK12" s="49" t="n">
        <f aca="false">AVERAGE(P23,Q23)</f>
        <v>35.287881917749</v>
      </c>
      <c r="AL12" s="49" t="n">
        <f aca="false">AVERAGE(Q23,R23)</f>
        <v>35.2172633728741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23</v>
      </c>
      <c r="E13" s="155" t="n">
        <v>25</v>
      </c>
      <c r="F13" s="155" t="n">
        <v>26</v>
      </c>
      <c r="G13" s="155" t="n">
        <v>26</v>
      </c>
      <c r="H13" s="155" t="n">
        <v>25</v>
      </c>
      <c r="I13" s="155" t="n">
        <v>25</v>
      </c>
      <c r="J13" s="155" t="n">
        <v>23</v>
      </c>
      <c r="K13" s="155" t="n">
        <v>20</v>
      </c>
      <c r="L13" s="155" t="n">
        <v>17</v>
      </c>
      <c r="M13" s="155" t="n">
        <v>17</v>
      </c>
      <c r="N13" s="155" t="n">
        <v>16</v>
      </c>
      <c r="O13" s="155" t="n">
        <v>16</v>
      </c>
      <c r="P13" s="155" t="n">
        <v>16</v>
      </c>
      <c r="Q13" s="155" t="n">
        <v>15</v>
      </c>
      <c r="R13" s="155" t="n">
        <v>15</v>
      </c>
      <c r="S13" s="156" t="n">
        <v>15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9.5" hidden="false" customHeight="false" outlineLevel="0" collapsed="false">
      <c r="B14" s="118"/>
      <c r="C14" s="159" t="s">
        <v>52</v>
      </c>
      <c r="D14" s="128" t="n">
        <f aca="false">D13/($C$4*0.013)</f>
        <v>75.9326510399472</v>
      </c>
      <c r="E14" s="128" t="n">
        <f aca="false">E13/($C$4*0.013)</f>
        <v>82.5354902608122</v>
      </c>
      <c r="F14" s="128" t="n">
        <f aca="false">F13/($C$4*0.013)</f>
        <v>85.8369098712446</v>
      </c>
      <c r="G14" s="128" t="n">
        <f aca="false">G13/($C$4*0.013)</f>
        <v>85.8369098712446</v>
      </c>
      <c r="H14" s="128" t="n">
        <f aca="false">H13/($C$4*0.013)</f>
        <v>82.5354902608122</v>
      </c>
      <c r="I14" s="128" t="n">
        <f aca="false">I13/($C$4*0.013)</f>
        <v>82.5354902608122</v>
      </c>
      <c r="J14" s="128" t="n">
        <f aca="false">J13/($C$4*0.013)</f>
        <v>75.9326510399472</v>
      </c>
      <c r="K14" s="128" t="n">
        <f aca="false">K13/($C$4*0.013)</f>
        <v>66.0283922086497</v>
      </c>
      <c r="L14" s="128" t="n">
        <f aca="false">L13/($C$4*0.013)</f>
        <v>56.1241333773523</v>
      </c>
      <c r="M14" s="128" t="n">
        <f aca="false">M13/($C$4*0.013)</f>
        <v>56.1241333773523</v>
      </c>
      <c r="N14" s="128" t="n">
        <f aca="false">N13/($C$4*0.013)</f>
        <v>52.8227137669198</v>
      </c>
      <c r="O14" s="128" t="n">
        <f aca="false">O13/($C$4*0.013)</f>
        <v>52.8227137669198</v>
      </c>
      <c r="P14" s="128" t="n">
        <f aca="false">P13/($C$4*0.013)</f>
        <v>52.8227137669198</v>
      </c>
      <c r="Q14" s="128" t="n">
        <f aca="false">Q13/($C$4*0.013)</f>
        <v>49.5212941564873</v>
      </c>
      <c r="R14" s="128" t="n">
        <f aca="false">R13/($C$4*0.013)</f>
        <v>49.5212941564873</v>
      </c>
      <c r="S14" s="130" t="n">
        <f aca="false">S13/($C$4*0.013)</f>
        <v>49.5212941564873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37.6085712536947</v>
      </c>
      <c r="E15" s="31" t="n">
        <f aca="false">20*LOG10(E14)</f>
        <v>38.3328147067836</v>
      </c>
      <c r="F15" s="31" t="n">
        <f aca="false">20*LOG10(F14)</f>
        <v>38.6734814927592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33.8958397144565</v>
      </c>
      <c r="R15" s="31" t="n">
        <f aca="false">20*LOG10(R14)</f>
        <v>33.8958397144565</v>
      </c>
      <c r="S15" s="161" t="n">
        <f aca="false">20*LOG10(S14)</f>
        <v>33.8958397144565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1.76923076923077</v>
      </c>
      <c r="E16" s="165" t="n">
        <f aca="false">(E14*$C$4)/1000</f>
        <v>1.92307692307692</v>
      </c>
      <c r="F16" s="165" t="n">
        <f aca="false">(F14*$C$4)/1000</f>
        <v>2</v>
      </c>
      <c r="G16" s="165" t="n">
        <f aca="false">(G14*$C$4)/1000</f>
        <v>2</v>
      </c>
      <c r="H16" s="165" t="n">
        <f aca="false">(H14*$C$4)/1000</f>
        <v>1.92307692307692</v>
      </c>
      <c r="I16" s="165" t="n">
        <f aca="false">(I14*$C$4)/1000</f>
        <v>1.92307692307692</v>
      </c>
      <c r="J16" s="165" t="n">
        <f aca="false">(J14*$C$4)/1000</f>
        <v>1.76923076923077</v>
      </c>
      <c r="K16" s="165" t="n">
        <f aca="false">(K14*$C$4)/1000</f>
        <v>1.53846153846154</v>
      </c>
      <c r="L16" s="165" t="n">
        <f aca="false">(L14*$C$4)/1000</f>
        <v>1.30769230769231</v>
      </c>
      <c r="M16" s="165" t="n">
        <f aca="false">(M14*$C$4)/1000</f>
        <v>1.30769230769231</v>
      </c>
      <c r="N16" s="165" t="n">
        <f aca="false">(N14*$C$4)/1000</f>
        <v>1.23076923076923</v>
      </c>
      <c r="O16" s="165" t="n">
        <f aca="false">(O14*$C$4)/1000</f>
        <v>1.23076923076923</v>
      </c>
      <c r="P16" s="165" t="n">
        <f aca="false">(P14*$C$4)/1000</f>
        <v>1.23076923076923</v>
      </c>
      <c r="Q16" s="165" t="n">
        <f aca="false">(Q14*$C$4)/1000</f>
        <v>1.15384615384615</v>
      </c>
      <c r="R16" s="165" t="n">
        <f aca="false">(R14*$C$4)/1000</f>
        <v>1.15384615384615</v>
      </c>
      <c r="S16" s="166" t="n">
        <f aca="false">(S14*$C$4)/1000</f>
        <v>1.15384615384615</v>
      </c>
      <c r="W16" s="251" t="s">
        <v>57</v>
      </c>
      <c r="X16" s="120" t="n">
        <v>6.4</v>
      </c>
      <c r="Y16" s="120" t="n">
        <v>8.3</v>
      </c>
      <c r="Z16" s="120" t="n">
        <v>9.6</v>
      </c>
      <c r="AA16" s="120" t="n">
        <v>11.6</v>
      </c>
      <c r="AB16" s="120" t="n">
        <v>9</v>
      </c>
      <c r="AC16" s="120" t="n">
        <v>8.3</v>
      </c>
      <c r="AD16" s="120" t="n">
        <v>6.4</v>
      </c>
      <c r="AE16" s="120" t="n">
        <v>5.8</v>
      </c>
      <c r="AF16" s="120" t="n">
        <v>7.1</v>
      </c>
      <c r="AG16" s="120" t="n">
        <v>8.3</v>
      </c>
      <c r="AH16" s="120" t="n">
        <v>9</v>
      </c>
      <c r="AI16" s="120" t="n">
        <v>9.6</v>
      </c>
      <c r="AJ16" s="120" t="n">
        <v>9</v>
      </c>
      <c r="AK16" s="120" t="n">
        <v>9</v>
      </c>
      <c r="AL16" s="120" t="n">
        <v>9.6</v>
      </c>
      <c r="AM16" s="167" t="n">
        <v>7.7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327</v>
      </c>
      <c r="F20" s="256" t="n">
        <v>298</v>
      </c>
      <c r="G20" s="256" t="n">
        <v>278</v>
      </c>
      <c r="H20" s="256" t="n">
        <v>210</v>
      </c>
      <c r="I20" s="256" t="n">
        <v>180</v>
      </c>
      <c r="J20" s="256" t="n">
        <v>166</v>
      </c>
      <c r="K20" s="256" t="n">
        <v>132</v>
      </c>
      <c r="L20" s="256" t="n">
        <v>96</v>
      </c>
      <c r="M20" s="256" t="n">
        <v>87</v>
      </c>
      <c r="N20" s="256" t="n">
        <v>82</v>
      </c>
      <c r="O20" s="256" t="n">
        <v>63</v>
      </c>
      <c r="P20" s="256" t="n">
        <v>60</v>
      </c>
      <c r="Q20" s="256" t="n">
        <v>55</v>
      </c>
      <c r="R20" s="256" t="n">
        <v>58</v>
      </c>
      <c r="S20" s="229"/>
      <c r="V20" s="177" t="s">
        <v>8</v>
      </c>
      <c r="W20" s="22" t="n">
        <v>250</v>
      </c>
      <c r="X20" s="22" t="n">
        <v>266</v>
      </c>
      <c r="Y20" s="22" t="n">
        <v>281</v>
      </c>
      <c r="Z20" s="48" t="n">
        <v>292</v>
      </c>
      <c r="AA20" s="48" t="n">
        <v>292</v>
      </c>
      <c r="AB20" s="48" t="n">
        <v>271</v>
      </c>
      <c r="AC20" s="48" t="n">
        <v>229</v>
      </c>
      <c r="AD20" s="48" t="n">
        <v>243</v>
      </c>
      <c r="AE20" s="48" t="n">
        <v>182</v>
      </c>
      <c r="AF20" s="48" t="n">
        <v>182</v>
      </c>
      <c r="AG20" s="48" t="n">
        <v>161</v>
      </c>
      <c r="AH20" s="48" t="n">
        <v>141</v>
      </c>
      <c r="AI20" s="48" t="n">
        <v>141</v>
      </c>
      <c r="AJ20" s="48" t="n">
        <v>130</v>
      </c>
      <c r="AK20" s="178" t="n">
        <v>135</v>
      </c>
      <c r="AL20" s="0" t="n">
        <f aca="false">AVERAGE(W20:AK20)</f>
        <v>213.066666666667</v>
      </c>
    </row>
    <row r="21" customFormat="false" ht="15" hidden="false" customHeight="false" outlineLevel="0" collapsed="false">
      <c r="C21" s="175" t="s">
        <v>63</v>
      </c>
      <c r="D21" s="257"/>
      <c r="E21" s="258" t="n">
        <v>275</v>
      </c>
      <c r="F21" s="258" t="n">
        <v>260</v>
      </c>
      <c r="G21" s="258" t="n">
        <v>271</v>
      </c>
      <c r="H21" s="258" t="n">
        <v>221</v>
      </c>
      <c r="I21" s="258" t="n">
        <v>178</v>
      </c>
      <c r="J21" s="258" t="n">
        <v>163</v>
      </c>
      <c r="K21" s="258" t="n">
        <v>120</v>
      </c>
      <c r="L21" s="258" t="n">
        <v>90</v>
      </c>
      <c r="M21" s="258" t="n">
        <v>88</v>
      </c>
      <c r="N21" s="258" t="n">
        <v>82</v>
      </c>
      <c r="O21" s="258" t="n">
        <v>65</v>
      </c>
      <c r="P21" s="258" t="n">
        <v>64</v>
      </c>
      <c r="Q21" s="258" t="n">
        <v>54</v>
      </c>
      <c r="R21" s="258" t="n">
        <v>64</v>
      </c>
      <c r="S21" s="178"/>
      <c r="V21" s="182" t="s">
        <v>9</v>
      </c>
      <c r="W21" s="32" t="n">
        <v>207</v>
      </c>
      <c r="X21" s="32" t="n">
        <v>220</v>
      </c>
      <c r="Y21" s="32" t="n">
        <v>233</v>
      </c>
      <c r="Z21" s="32" t="n">
        <v>250</v>
      </c>
      <c r="AA21" s="32" t="n">
        <v>241</v>
      </c>
      <c r="AB21" s="32" t="n">
        <v>224</v>
      </c>
      <c r="AC21" s="32" t="n">
        <v>190</v>
      </c>
      <c r="AD21" s="32" t="n">
        <v>201</v>
      </c>
      <c r="AE21" s="32" t="n">
        <v>151</v>
      </c>
      <c r="AF21" s="32" t="n">
        <v>151</v>
      </c>
      <c r="AG21" s="32" t="n">
        <v>134</v>
      </c>
      <c r="AH21" s="32" t="n">
        <v>116</v>
      </c>
      <c r="AI21" s="32" t="n">
        <v>116</v>
      </c>
      <c r="AJ21" s="32" t="n">
        <v>108</v>
      </c>
      <c r="AK21" s="183" t="n">
        <v>112</v>
      </c>
      <c r="AL21" s="0" t="n">
        <f aca="false">AVERAGE(W21:AK21)</f>
        <v>176.933333333333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301</v>
      </c>
      <c r="F22" s="260" t="n">
        <f aca="false">AVERAGE(F20:F21)</f>
        <v>279</v>
      </c>
      <c r="G22" s="260" t="n">
        <f aca="false">AVERAGE(G20:G21)</f>
        <v>274.5</v>
      </c>
      <c r="H22" s="260" t="n">
        <f aca="false">AVERAGE(H20:H21)</f>
        <v>215.5</v>
      </c>
      <c r="I22" s="260" t="n">
        <f aca="false">AVERAGE(I20:I21)</f>
        <v>179</v>
      </c>
      <c r="J22" s="260" t="n">
        <f aca="false">AVERAGE(J20:J21)</f>
        <v>164.5</v>
      </c>
      <c r="K22" s="260" t="n">
        <f aca="false">AVERAGE(K20:K21)</f>
        <v>126</v>
      </c>
      <c r="L22" s="260" t="n">
        <f aca="false">AVERAGE(L20:L21)</f>
        <v>93</v>
      </c>
      <c r="M22" s="260" t="n">
        <f aca="false">AVERAGE(M20:M21)</f>
        <v>87.5</v>
      </c>
      <c r="N22" s="260" t="n">
        <f aca="false">AVERAGE(N20:N21)</f>
        <v>82</v>
      </c>
      <c r="O22" s="260" t="n">
        <f aca="false">AVERAGE(O20:O21)</f>
        <v>64</v>
      </c>
      <c r="P22" s="260" t="n">
        <f aca="false">AVERAGE(P20:P21)</f>
        <v>62</v>
      </c>
      <c r="Q22" s="260" t="n">
        <f aca="false">AVERAGE(Q20:Q21)</f>
        <v>54.5</v>
      </c>
      <c r="R22" s="260" t="n">
        <f aca="false">AVERAGE(R20:R21)</f>
        <v>61</v>
      </c>
      <c r="S22" s="225"/>
      <c r="V22" s="75" t="s">
        <v>10</v>
      </c>
      <c r="W22" s="13" t="n">
        <v>177</v>
      </c>
      <c r="X22" s="13" t="n">
        <v>194</v>
      </c>
      <c r="Y22" s="13" t="n">
        <v>200</v>
      </c>
      <c r="Z22" s="13" t="n">
        <v>214</v>
      </c>
      <c r="AA22" s="13" t="n">
        <v>214</v>
      </c>
      <c r="AB22" s="13" t="n">
        <v>171</v>
      </c>
      <c r="AC22" s="13" t="n">
        <v>143</v>
      </c>
      <c r="AD22" s="13" t="n">
        <v>128</v>
      </c>
      <c r="AE22" s="13" t="n">
        <v>110</v>
      </c>
      <c r="AF22" s="13" t="n">
        <v>105</v>
      </c>
      <c r="AG22" s="13" t="n">
        <v>114</v>
      </c>
      <c r="AH22" s="13" t="n">
        <v>111</v>
      </c>
      <c r="AI22" s="13" t="n">
        <v>117</v>
      </c>
      <c r="AJ22" s="13" t="n">
        <v>108</v>
      </c>
      <c r="AK22" s="158" t="n">
        <v>111</v>
      </c>
      <c r="AL22" s="0" t="n">
        <f aca="false">AVERAGE(W22:AK22)</f>
        <v>147.8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49.5713299118769</v>
      </c>
      <c r="F23" s="24" t="n">
        <f aca="false">20*LOG10(F22)</f>
        <v>48.9120840654719</v>
      </c>
      <c r="G23" s="24" t="n">
        <f aca="false">20*LOG10(G22)</f>
        <v>48.7708469757222</v>
      </c>
      <c r="H23" s="24" t="n">
        <f aca="false">20*LOG10(H22)</f>
        <v>46.668945489935</v>
      </c>
      <c r="I23" s="24" t="n">
        <f aca="false">20*LOG10(I22)</f>
        <v>45.0570606195979</v>
      </c>
      <c r="J23" s="24" t="n">
        <f aca="false">20*LOG10(J22)</f>
        <v>44.3233180457199</v>
      </c>
      <c r="K23" s="24" t="n">
        <f aca="false">20*LOG10(K22)</f>
        <v>42.0074109023513</v>
      </c>
      <c r="L23" s="24" t="n">
        <f aca="false">20*LOG10(L22)</f>
        <v>39.3696589710787</v>
      </c>
      <c r="M23" s="24" t="n">
        <f aca="false">20*LOG10(M22)</f>
        <v>38.8401610604463</v>
      </c>
      <c r="N23" s="24" t="n">
        <f aca="false">20*LOG10(N22)</f>
        <v>38.2762770476743</v>
      </c>
      <c r="O23" s="24" t="n">
        <f aca="false">20*LOG10(O22)</f>
        <v>36.1235994796777</v>
      </c>
      <c r="P23" s="24" t="n">
        <f aca="false">20*LOG10(P22)</f>
        <v>35.8478337899651</v>
      </c>
      <c r="Q23" s="24" t="n">
        <f aca="false">20*LOG10(Q22)</f>
        <v>34.7279300455328</v>
      </c>
      <c r="R23" s="24" t="n">
        <f aca="false">20*LOG10(R22)</f>
        <v>35.7065967002153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29.2572</v>
      </c>
      <c r="F24" s="262" t="n">
        <f aca="false">($E$18*F22)/1000</f>
        <v>27.1188</v>
      </c>
      <c r="G24" s="262" t="n">
        <f aca="false">($E$18*G22)/1000</f>
        <v>26.6814</v>
      </c>
      <c r="H24" s="262" t="n">
        <f aca="false">($E$18*H22)/1000</f>
        <v>20.9466</v>
      </c>
      <c r="I24" s="262" t="n">
        <f aca="false">($E$18*I22)/1000</f>
        <v>17.3988</v>
      </c>
      <c r="J24" s="262" t="n">
        <f aca="false">($E$18*J22)/1000</f>
        <v>15.9894</v>
      </c>
      <c r="K24" s="262" t="n">
        <f aca="false">($E$18*K22)/1000</f>
        <v>12.2472</v>
      </c>
      <c r="L24" s="262" t="n">
        <f aca="false">($E$18*L22)/1000</f>
        <v>9.0396</v>
      </c>
      <c r="M24" s="262" t="n">
        <f aca="false">($E$18*M22)/1000</f>
        <v>8.505</v>
      </c>
      <c r="N24" s="262" t="n">
        <f aca="false">($E$18*N22)/1000</f>
        <v>7.9704</v>
      </c>
      <c r="O24" s="262" t="n">
        <f aca="false">($E$18*O22)/1000</f>
        <v>6.2208</v>
      </c>
      <c r="P24" s="262" t="n">
        <f aca="false">($E$18*P22)/1000</f>
        <v>6.0264</v>
      </c>
      <c r="Q24" s="262" t="n">
        <f aca="false">($E$18*Q22)/1000</f>
        <v>5.2974</v>
      </c>
      <c r="R24" s="262" t="n">
        <f aca="false">($E$18*R22)/1000</f>
        <v>5.9292</v>
      </c>
      <c r="S24" s="263"/>
      <c r="V24" s="0" t="s">
        <v>65</v>
      </c>
      <c r="Z24" s="0" t="n">
        <f aca="false">20*LOG10(AVERAGE(W20:AK20))-20*LOG10(AVERAGE(W21:AK21))</f>
        <v>1.61411704227073</v>
      </c>
      <c r="AA24" s="0" t="s">
        <v>53</v>
      </c>
      <c r="AB24" s="0" t="s">
        <v>66</v>
      </c>
      <c r="AC24" s="189" t="n">
        <f aca="false">1-AVERAGE(W21:AK21)/AVERAGE(W20:AK20)</f>
        <v>0.169586983729662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3.17682155054931</v>
      </c>
      <c r="AA25" s="0" t="s">
        <v>53</v>
      </c>
      <c r="AB25" s="0" t="s">
        <v>66</v>
      </c>
      <c r="AC25" s="189" t="n">
        <f aca="false">1-AVERAGE(W22:AK22)/AVERAGE(W20:AK20)</f>
        <v>0.306320400500626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86.4342161674981</v>
      </c>
      <c r="G26" s="0" t="s">
        <v>52</v>
      </c>
      <c r="I26" s="192" t="s">
        <v>70</v>
      </c>
      <c r="M26" s="0" t="n">
        <f aca="false">SUM(E22:K22)/SUM(L24:R24)</f>
        <v>31.4255503298713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145.964285714286</v>
      </c>
      <c r="G27" s="0" t="s">
        <v>52</v>
      </c>
      <c r="I27" s="192" t="s">
        <v>71</v>
      </c>
      <c r="M27" s="0" t="n">
        <f aca="false">SUM(E22:H22)/SUM(I22:M22)</f>
        <v>1.64615384615385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109.5</v>
      </c>
      <c r="G28" s="0" t="s">
        <v>52</v>
      </c>
      <c r="I28" s="192" t="s">
        <v>73</v>
      </c>
      <c r="M28" s="0" t="n">
        <f aca="false">SUM(N22:R22)/SUM(I22:M22)</f>
        <v>0.497692307692308</v>
      </c>
    </row>
    <row r="30" customFormat="false" ht="19.5" hidden="false" customHeight="false" outlineLevel="0" collapsed="false">
      <c r="B30" s="145" t="s">
        <v>1</v>
      </c>
      <c r="X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100</v>
      </c>
      <c r="E31" s="196"/>
      <c r="F31" s="196"/>
      <c r="G31" s="196"/>
      <c r="H31" s="196"/>
      <c r="I31" s="196"/>
      <c r="J31" s="196" t="s">
        <v>101</v>
      </c>
      <c r="K31" s="196"/>
      <c r="L31" s="196"/>
      <c r="M31" s="196"/>
      <c r="N31" s="196"/>
      <c r="O31" s="196"/>
      <c r="P31" s="311"/>
      <c r="Q31" s="196" t="s">
        <v>78</v>
      </c>
      <c r="R31" s="196"/>
      <c r="S31" s="196"/>
      <c r="T31" s="196"/>
      <c r="U31" s="196"/>
      <c r="V31" s="196"/>
      <c r="X31" s="197" t="s">
        <v>79</v>
      </c>
      <c r="Y31" s="197"/>
      <c r="Z31" s="197"/>
      <c r="AA31" s="197"/>
      <c r="AB31" s="198" t="s">
        <v>80</v>
      </c>
      <c r="AC31" s="198"/>
      <c r="AD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56"/>
      <c r="Q32" s="201" t="s">
        <v>82</v>
      </c>
      <c r="R32" s="201"/>
      <c r="S32" s="201" t="s">
        <v>83</v>
      </c>
      <c r="T32" s="201"/>
      <c r="U32" s="203" t="s">
        <v>84</v>
      </c>
      <c r="V32" s="203"/>
      <c r="X32" s="117"/>
      <c r="Y32" s="114" t="n">
        <v>1</v>
      </c>
      <c r="Z32" s="114" t="n">
        <v>2</v>
      </c>
      <c r="AA32" s="204" t="s">
        <v>4</v>
      </c>
      <c r="AB32" s="114" t="n">
        <v>1</v>
      </c>
      <c r="AC32" s="114" t="n">
        <v>2</v>
      </c>
      <c r="AD32" s="205" t="s">
        <v>4</v>
      </c>
    </row>
    <row r="33" customFormat="false" ht="15" hidden="false" customHeight="false" outlineLevel="0" collapsed="false">
      <c r="C33" s="199" t="s">
        <v>85</v>
      </c>
      <c r="D33" s="206"/>
      <c r="E33" s="206"/>
      <c r="F33" s="8" t="n">
        <v>61</v>
      </c>
      <c r="G33" s="8"/>
      <c r="H33" s="8" t="n">
        <v>70</v>
      </c>
      <c r="I33" s="8"/>
      <c r="J33" s="206"/>
      <c r="K33" s="206"/>
      <c r="L33" s="8" t="n">
        <v>43</v>
      </c>
      <c r="M33" s="8"/>
      <c r="N33" s="207" t="n">
        <v>43</v>
      </c>
      <c r="O33" s="207"/>
      <c r="P33" s="8"/>
      <c r="Q33" s="8"/>
      <c r="R33" s="8"/>
      <c r="S33" s="8" t="n">
        <v>47</v>
      </c>
      <c r="T33" s="8"/>
      <c r="U33" s="208" t="n">
        <v>42</v>
      </c>
      <c r="V33" s="208"/>
      <c r="X33" s="209" t="s">
        <v>86</v>
      </c>
      <c r="Y33" s="180" t="n">
        <v>100</v>
      </c>
      <c r="Z33" s="180" t="n">
        <v>100</v>
      </c>
      <c r="AA33" s="210" t="n">
        <f aca="false">AVERAGE(Y33:Z33)</f>
        <v>100</v>
      </c>
      <c r="AB33" s="180" t="n">
        <v>85</v>
      </c>
      <c r="AC33" s="180" t="n">
        <v>75</v>
      </c>
      <c r="AD33" s="181" t="n">
        <f aca="false">AVERAGE(AB33:AC33)</f>
        <v>80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65.5</v>
      </c>
      <c r="E34" s="264"/>
      <c r="F34" s="264"/>
      <c r="G34" s="264"/>
      <c r="H34" s="264"/>
      <c r="I34" s="264"/>
      <c r="J34" s="265" t="n">
        <f aca="false">AVERAGE(L33:O33)</f>
        <v>43</v>
      </c>
      <c r="K34" s="265"/>
      <c r="L34" s="265"/>
      <c r="M34" s="265"/>
      <c r="N34" s="265"/>
      <c r="O34" s="265"/>
      <c r="P34" s="12"/>
      <c r="Q34" s="266" t="n">
        <f aca="false">AVERAGE(S33:V33)</f>
        <v>44.5</v>
      </c>
      <c r="R34" s="266"/>
      <c r="S34" s="266"/>
      <c r="T34" s="266"/>
      <c r="U34" s="266"/>
      <c r="V34" s="266"/>
      <c r="X34" s="214" t="s">
        <v>87</v>
      </c>
      <c r="Y34" s="215" t="n">
        <v>75</v>
      </c>
      <c r="Z34" s="215" t="n">
        <v>83</v>
      </c>
      <c r="AA34" s="216" t="n">
        <f aca="false">AVERAGE(Y34:Z34)</f>
        <v>79</v>
      </c>
      <c r="AB34" s="215"/>
      <c r="AC34" s="215"/>
      <c r="AD34" s="217"/>
    </row>
    <row r="36" customFormat="false" ht="15.75" hidden="false" customHeight="false" outlineLevel="0" collapsed="false"/>
    <row r="37" customFormat="false" ht="19.5" hidden="false" customHeight="false" outlineLevel="0" collapsed="false">
      <c r="B37" s="218" t="s">
        <v>88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8"/>
      <c r="R37" s="218"/>
      <c r="S37" s="218"/>
      <c r="T37" s="218"/>
      <c r="U37" s="218"/>
      <c r="V37" s="218"/>
      <c r="W37" s="218"/>
      <c r="X37" s="218"/>
      <c r="Y37" s="218"/>
      <c r="Z37" s="218"/>
      <c r="AA37" s="218"/>
      <c r="AB37" s="218"/>
      <c r="AC37" s="218"/>
      <c r="AD37" s="218"/>
      <c r="AE37" s="218"/>
      <c r="AF37" s="218"/>
      <c r="AG37" s="218"/>
      <c r="AH37" s="218"/>
    </row>
    <row r="38" customFormat="false" ht="15.75" hidden="false" customHeight="false" outlineLevel="0" collapsed="false">
      <c r="B38" s="219" t="s">
        <v>33</v>
      </c>
      <c r="C38" s="219"/>
      <c r="D38" s="219"/>
      <c r="E38" s="219"/>
      <c r="F38" s="219"/>
      <c r="G38" s="219"/>
      <c r="H38" s="219"/>
      <c r="I38" s="219"/>
      <c r="J38" s="219"/>
      <c r="K38" s="219"/>
      <c r="L38" s="219"/>
      <c r="M38" s="219"/>
      <c r="N38" s="219"/>
      <c r="O38" s="219"/>
      <c r="P38" s="219"/>
      <c r="Q38" s="219"/>
      <c r="R38" s="219"/>
      <c r="S38" s="219"/>
      <c r="T38" s="79" t="s">
        <v>89</v>
      </c>
      <c r="U38" s="22"/>
      <c r="V38" s="219" t="s">
        <v>34</v>
      </c>
      <c r="W38" s="219"/>
      <c r="X38" s="219"/>
      <c r="Y38" s="219"/>
      <c r="Z38" s="219"/>
      <c r="AA38" s="219"/>
      <c r="AB38" s="219"/>
      <c r="AC38" s="219"/>
      <c r="AD38" s="219"/>
      <c r="AE38" s="219"/>
      <c r="AF38" s="219"/>
      <c r="AG38" s="219"/>
      <c r="AH38" s="79" t="s">
        <v>89</v>
      </c>
    </row>
    <row r="39" customFormat="false" ht="15" hidden="false" customHeight="false" outlineLevel="0" collapsed="false">
      <c r="B39" s="19" t="s">
        <v>90</v>
      </c>
      <c r="C39" s="22" t="s">
        <v>52</v>
      </c>
      <c r="D39" s="5" t="n">
        <v>400</v>
      </c>
      <c r="E39" s="5" t="n">
        <v>500</v>
      </c>
      <c r="F39" s="5" t="n">
        <v>600</v>
      </c>
      <c r="G39" s="5" t="n">
        <v>700</v>
      </c>
      <c r="H39" s="5" t="n">
        <v>800</v>
      </c>
      <c r="I39" s="5" t="n">
        <v>900</v>
      </c>
      <c r="J39" s="5"/>
      <c r="K39" s="139"/>
      <c r="L39" s="139"/>
      <c r="M39" s="139"/>
      <c r="N39" s="22"/>
      <c r="O39" s="22"/>
      <c r="P39" s="22"/>
      <c r="Q39" s="22"/>
      <c r="R39" s="5"/>
      <c r="S39" s="178"/>
      <c r="T39" s="221" t="n">
        <f aca="false">SLOPE(D40:S40,D39:S39)*1000</f>
        <v>1.61715428571429</v>
      </c>
      <c r="U39" s="22"/>
      <c r="V39" s="220" t="s">
        <v>90</v>
      </c>
      <c r="W39" s="5" t="s">
        <v>52</v>
      </c>
      <c r="X39" s="5" t="n">
        <v>388</v>
      </c>
      <c r="Y39" s="5" t="n">
        <v>461</v>
      </c>
      <c r="Z39" s="5" t="n">
        <v>533</v>
      </c>
      <c r="AA39" s="5" t="n">
        <v>605</v>
      </c>
      <c r="AB39" s="5" t="n">
        <v>677</v>
      </c>
      <c r="AC39" s="6" t="n">
        <v>750</v>
      </c>
      <c r="AE39" s="279"/>
      <c r="AF39" s="302"/>
      <c r="AG39" s="279"/>
      <c r="AH39" s="221" t="n">
        <f aca="false">SLOPE(X40:AG40,X39:AG39)*1000</f>
        <v>1.58769580717832</v>
      </c>
    </row>
    <row r="40" customFormat="false" ht="15.75" hidden="false" customHeight="false" outlineLevel="0" collapsed="false">
      <c r="B40" s="223"/>
      <c r="C40" s="224" t="s">
        <v>91</v>
      </c>
      <c r="D40" s="224" t="n">
        <v>0.37429</v>
      </c>
      <c r="E40" s="224" t="n">
        <v>0.42857</v>
      </c>
      <c r="F40" s="224" t="n">
        <v>0.66286</v>
      </c>
      <c r="G40" s="224" t="n">
        <v>0.84286</v>
      </c>
      <c r="H40" s="224" t="n">
        <v>1.0029</v>
      </c>
      <c r="I40" s="224" t="n">
        <v>1.1257</v>
      </c>
      <c r="J40" s="224"/>
      <c r="K40" s="227"/>
      <c r="L40" s="224"/>
      <c r="M40" s="224"/>
      <c r="N40" s="224"/>
      <c r="O40" s="224"/>
      <c r="P40" s="224"/>
      <c r="Q40" s="224"/>
      <c r="R40" s="224"/>
      <c r="S40" s="225"/>
      <c r="T40" s="221"/>
      <c r="U40" s="22"/>
      <c r="V40" s="223"/>
      <c r="W40" s="224" t="s">
        <v>91</v>
      </c>
      <c r="X40" s="224" t="n">
        <v>0.43143</v>
      </c>
      <c r="Y40" s="224" t="n">
        <v>0.68857</v>
      </c>
      <c r="Z40" s="224" t="n">
        <v>0.82</v>
      </c>
      <c r="AA40" s="224" t="n">
        <v>0.97429</v>
      </c>
      <c r="AB40" s="224" t="n">
        <v>1.0429</v>
      </c>
      <c r="AC40" s="225" t="n">
        <v>0.99143</v>
      </c>
      <c r="AE40" s="224"/>
      <c r="AF40" s="224"/>
      <c r="AG40" s="225"/>
      <c r="AH40" s="221"/>
    </row>
    <row r="41" customFormat="false" ht="15" hidden="false" customHeight="false" outlineLevel="0" collapsed="false">
      <c r="B41" s="19" t="s">
        <v>92</v>
      </c>
      <c r="C41" s="22" t="s">
        <v>52</v>
      </c>
      <c r="D41" s="226"/>
      <c r="E41" s="226"/>
      <c r="F41" s="226"/>
      <c r="G41" s="226"/>
      <c r="H41" s="226"/>
      <c r="I41" s="226"/>
      <c r="J41" s="226"/>
      <c r="K41" s="139"/>
      <c r="L41" s="139"/>
      <c r="M41" s="139"/>
      <c r="N41" s="22"/>
      <c r="O41" s="22"/>
      <c r="P41" s="22"/>
      <c r="Q41" s="22"/>
      <c r="R41" s="22"/>
      <c r="S41" s="178"/>
      <c r="T41" s="221"/>
      <c r="U41" s="22"/>
      <c r="V41" s="19" t="s">
        <v>92</v>
      </c>
      <c r="W41" s="22" t="s">
        <v>52</v>
      </c>
      <c r="X41" s="226" t="n">
        <v>433</v>
      </c>
      <c r="Y41" s="226" t="n">
        <v>500</v>
      </c>
      <c r="Z41" s="226" t="n">
        <v>566</v>
      </c>
      <c r="AA41" s="226" t="n">
        <v>633</v>
      </c>
      <c r="AB41" s="229" t="n">
        <v>700</v>
      </c>
      <c r="AE41" s="279"/>
      <c r="AF41" s="279"/>
      <c r="AG41" s="279"/>
      <c r="AH41" s="221" t="n">
        <f aca="false">SLOPE(X42:AB42,X41:AB41)*1000</f>
        <v>1.69227372036359</v>
      </c>
    </row>
    <row r="42" customFormat="false" ht="15.75" hidden="false" customHeight="false" outlineLevel="0" collapsed="false">
      <c r="B42" s="223"/>
      <c r="C42" s="224" t="s">
        <v>91</v>
      </c>
      <c r="D42" s="224"/>
      <c r="E42" s="224"/>
      <c r="F42" s="224"/>
      <c r="G42" s="224"/>
      <c r="H42" s="224"/>
      <c r="I42" s="224"/>
      <c r="J42" s="224"/>
      <c r="K42" s="224"/>
      <c r="L42" s="224"/>
      <c r="M42" s="224"/>
      <c r="N42" s="224"/>
      <c r="O42" s="224"/>
      <c r="P42" s="224"/>
      <c r="Q42" s="224"/>
      <c r="R42" s="224"/>
      <c r="S42" s="225"/>
      <c r="T42" s="221"/>
      <c r="U42" s="22"/>
      <c r="V42" s="223"/>
      <c r="W42" s="224" t="s">
        <v>91</v>
      </c>
      <c r="X42" s="224" t="n">
        <v>0.26857</v>
      </c>
      <c r="Y42" s="224" t="n">
        <v>0.39714</v>
      </c>
      <c r="Z42" s="224" t="n">
        <v>0.48</v>
      </c>
      <c r="AA42" s="224" t="n">
        <v>0.60571</v>
      </c>
      <c r="AB42" s="225" t="n">
        <v>0.72857</v>
      </c>
      <c r="AE42" s="282"/>
      <c r="AF42" s="227"/>
      <c r="AG42" s="237"/>
      <c r="AH42" s="221"/>
    </row>
    <row r="43" customFormat="false" ht="15" hidden="false" customHeight="false" outlineLevel="0" collapsed="false">
      <c r="B43" s="228" t="s">
        <v>93</v>
      </c>
      <c r="C43" s="22" t="s">
        <v>52</v>
      </c>
      <c r="D43" s="226" t="n">
        <v>433</v>
      </c>
      <c r="E43" s="226" t="n">
        <v>500</v>
      </c>
      <c r="F43" s="226" t="n">
        <v>566</v>
      </c>
      <c r="G43" s="226" t="n">
        <v>633</v>
      </c>
      <c r="H43" s="226" t="n">
        <v>700</v>
      </c>
      <c r="K43" s="279"/>
      <c r="L43" s="139"/>
      <c r="M43" s="139"/>
      <c r="N43" s="22"/>
      <c r="O43" s="22"/>
      <c r="P43" s="22"/>
      <c r="Q43" s="22"/>
      <c r="R43" s="22"/>
      <c r="S43" s="178"/>
      <c r="T43" s="221" t="n">
        <f aca="false">SLOPE(D44:S44,D43:S43)*1000</f>
        <v>2.40273189897773</v>
      </c>
      <c r="U43" s="22"/>
      <c r="V43" s="228" t="s">
        <v>93</v>
      </c>
      <c r="W43" s="22" t="s">
        <v>52</v>
      </c>
      <c r="X43" s="226" t="n">
        <v>344</v>
      </c>
      <c r="Y43" s="226" t="n">
        <v>405</v>
      </c>
      <c r="Z43" s="226" t="n">
        <v>466</v>
      </c>
      <c r="AA43" s="226" t="n">
        <v>527</v>
      </c>
      <c r="AB43" s="226" t="n">
        <v>588</v>
      </c>
      <c r="AC43" s="229" t="n">
        <v>650</v>
      </c>
      <c r="AE43" s="279"/>
      <c r="AF43" s="279"/>
      <c r="AG43" s="279"/>
      <c r="AH43" s="221" t="n">
        <f aca="false">SLOPE(X44:AB44,X43:AB43)*1000</f>
        <v>2.74940983606557</v>
      </c>
    </row>
    <row r="44" customFormat="false" ht="15.75" hidden="false" customHeight="false" outlineLevel="0" collapsed="false">
      <c r="B44" s="223"/>
      <c r="C44" s="224" t="s">
        <v>91</v>
      </c>
      <c r="D44" s="224" t="n">
        <v>0.17714</v>
      </c>
      <c r="E44" s="224" t="n">
        <v>0.30286</v>
      </c>
      <c r="F44" s="224" t="n">
        <v>0.51143</v>
      </c>
      <c r="G44" s="224" t="n">
        <v>0.63714</v>
      </c>
      <c r="H44" s="224" t="n">
        <v>0.81143</v>
      </c>
      <c r="K44" s="224"/>
      <c r="L44" s="224"/>
      <c r="M44" s="224"/>
      <c r="N44" s="224"/>
      <c r="O44" s="224"/>
      <c r="P44" s="224"/>
      <c r="Q44" s="224"/>
      <c r="R44" s="224"/>
      <c r="S44" s="225"/>
      <c r="T44" s="221"/>
      <c r="U44" s="22"/>
      <c r="V44" s="223"/>
      <c r="W44" s="224" t="s">
        <v>91</v>
      </c>
      <c r="X44" s="224" t="n">
        <v>0.16857</v>
      </c>
      <c r="Y44" s="224" t="n">
        <v>0.33429</v>
      </c>
      <c r="Z44" s="224" t="n">
        <v>0.50857</v>
      </c>
      <c r="AA44" s="224" t="n">
        <v>0.67429</v>
      </c>
      <c r="AB44" s="224" t="n">
        <v>0.83714</v>
      </c>
      <c r="AC44" s="225" t="n">
        <v>0.92</v>
      </c>
      <c r="AE44" s="227"/>
      <c r="AF44" s="227"/>
      <c r="AG44" s="237"/>
      <c r="AH44" s="221"/>
    </row>
    <row r="45" customFormat="false" ht="15" hidden="false" customHeight="false" outlineLevel="0" collapsed="false">
      <c r="B45" s="228" t="s">
        <v>94</v>
      </c>
      <c r="C45" s="22" t="s">
        <v>52</v>
      </c>
      <c r="D45" s="226" t="n">
        <v>433</v>
      </c>
      <c r="E45" s="226" t="n">
        <v>500</v>
      </c>
      <c r="F45" s="226" t="n">
        <v>566</v>
      </c>
      <c r="G45" s="226" t="n">
        <v>633</v>
      </c>
      <c r="H45" s="226" t="n">
        <v>700</v>
      </c>
      <c r="K45" s="139"/>
      <c r="L45" s="139"/>
      <c r="M45" s="139"/>
      <c r="N45" s="22"/>
      <c r="O45" s="22"/>
      <c r="P45" s="22"/>
      <c r="Q45" s="22"/>
      <c r="R45" s="22"/>
      <c r="S45" s="178"/>
      <c r="T45" s="221" t="n">
        <f aca="false">SLOPE(D46:S46,D45:S45)*1000</f>
        <v>1.84566362173292</v>
      </c>
      <c r="U45" s="22"/>
      <c r="V45" s="228" t="s">
        <v>94</v>
      </c>
      <c r="W45" s="22" t="s">
        <v>52</v>
      </c>
      <c r="X45" s="226" t="n">
        <v>344</v>
      </c>
      <c r="Y45" s="226" t="n">
        <v>405</v>
      </c>
      <c r="Z45" s="226" t="n">
        <v>466</v>
      </c>
      <c r="AA45" s="226" t="n">
        <v>527</v>
      </c>
      <c r="AB45" s="226" t="n">
        <v>588</v>
      </c>
      <c r="AC45" s="229" t="n">
        <v>650</v>
      </c>
      <c r="AE45" s="279"/>
      <c r="AF45" s="279"/>
      <c r="AG45" s="279"/>
      <c r="AH45" s="221" t="n">
        <f aca="false">SLOPE(X46:AC46,X45:AC45)*1000</f>
        <v>1.27512044632394</v>
      </c>
    </row>
    <row r="46" customFormat="false" ht="15.75" hidden="false" customHeight="false" outlineLevel="0" collapsed="false">
      <c r="B46" s="223"/>
      <c r="C46" s="224" t="s">
        <v>91</v>
      </c>
      <c r="D46" s="224" t="n">
        <v>0.20857</v>
      </c>
      <c r="E46" s="224" t="n">
        <v>0.35429</v>
      </c>
      <c r="F46" s="224" t="n">
        <v>0.50571</v>
      </c>
      <c r="G46" s="224" t="n">
        <v>0.64286</v>
      </c>
      <c r="H46" s="224" t="n">
        <v>0.68</v>
      </c>
      <c r="K46" s="282"/>
      <c r="L46" s="282"/>
      <c r="M46" s="224"/>
      <c r="N46" s="224"/>
      <c r="O46" s="224"/>
      <c r="P46" s="224"/>
      <c r="Q46" s="224"/>
      <c r="R46" s="224"/>
      <c r="S46" s="225"/>
      <c r="T46" s="221"/>
      <c r="U46" s="22"/>
      <c r="V46" s="223"/>
      <c r="W46" s="224" t="s">
        <v>91</v>
      </c>
      <c r="X46" s="224" t="n">
        <v>0.2</v>
      </c>
      <c r="Y46" s="224" t="n">
        <v>0.37429</v>
      </c>
      <c r="Z46" s="224" t="n">
        <v>0.53143</v>
      </c>
      <c r="AA46" s="224" t="n">
        <v>0.58286</v>
      </c>
      <c r="AB46" s="224" t="n">
        <v>0.60571</v>
      </c>
      <c r="AC46" s="225" t="n">
        <v>0.59714</v>
      </c>
      <c r="AE46" s="227"/>
      <c r="AF46" s="227"/>
      <c r="AG46" s="237"/>
      <c r="AH46" s="221"/>
    </row>
    <row r="47" customFormat="false" ht="15" hidden="false" customHeight="false" outlineLevel="0" collapsed="false">
      <c r="B47" s="228" t="s">
        <v>95</v>
      </c>
      <c r="C47" s="22" t="s">
        <v>52</v>
      </c>
      <c r="D47" s="226" t="n">
        <v>388</v>
      </c>
      <c r="E47" s="226" t="n">
        <v>461</v>
      </c>
      <c r="F47" s="226" t="n">
        <v>533</v>
      </c>
      <c r="G47" s="226" t="n">
        <v>605</v>
      </c>
      <c r="H47" s="226" t="n">
        <v>677</v>
      </c>
      <c r="I47" s="226" t="n">
        <v>750</v>
      </c>
      <c r="K47" s="139"/>
      <c r="L47" s="139"/>
      <c r="M47" s="139"/>
      <c r="N47" s="22"/>
      <c r="O47" s="22"/>
      <c r="P47" s="22"/>
      <c r="Q47" s="22"/>
      <c r="R47" s="22"/>
      <c r="S47" s="178"/>
      <c r="T47" s="221" t="n">
        <f aca="false">SLOPE(D48:S48,D47:S47)*1000</f>
        <v>0.430401019225301</v>
      </c>
      <c r="U47" s="22"/>
      <c r="V47" s="228" t="s">
        <v>95</v>
      </c>
      <c r="W47" s="22" t="s">
        <v>52</v>
      </c>
      <c r="X47" s="226" t="n">
        <v>283</v>
      </c>
      <c r="Y47" s="226" t="n">
        <v>344</v>
      </c>
      <c r="Z47" s="226" t="n">
        <v>405</v>
      </c>
      <c r="AA47" s="226" t="n">
        <v>466</v>
      </c>
      <c r="AB47" s="226" t="n">
        <v>527</v>
      </c>
      <c r="AC47" s="226" t="n">
        <v>588</v>
      </c>
      <c r="AD47" s="229" t="n">
        <v>650</v>
      </c>
      <c r="AE47" s="279"/>
      <c r="AF47" s="279"/>
      <c r="AG47" s="279"/>
      <c r="AH47" s="221" t="n">
        <f aca="false">SLOPE(X48:AC48,X47:AC47)*1000</f>
        <v>0.745377049180328</v>
      </c>
    </row>
    <row r="48" customFormat="false" ht="15.75" hidden="false" customHeight="false" outlineLevel="0" collapsed="false">
      <c r="B48" s="223"/>
      <c r="C48" s="224" t="s">
        <v>91</v>
      </c>
      <c r="D48" s="224" t="n">
        <v>0.25714</v>
      </c>
      <c r="E48" s="224" t="n">
        <v>0.33714</v>
      </c>
      <c r="F48" s="224" t="n">
        <v>0.38</v>
      </c>
      <c r="G48" s="224" t="n">
        <v>0.42</v>
      </c>
      <c r="H48" s="224" t="n">
        <v>0.40571</v>
      </c>
      <c r="I48" s="224" t="n">
        <v>0.42571</v>
      </c>
      <c r="K48" s="282"/>
      <c r="L48" s="282"/>
      <c r="M48" s="282"/>
      <c r="N48" s="224"/>
      <c r="O48" s="224"/>
      <c r="P48" s="224"/>
      <c r="Q48" s="224"/>
      <c r="R48" s="224"/>
      <c r="S48" s="225"/>
      <c r="T48" s="221"/>
      <c r="U48" s="22"/>
      <c r="V48" s="223"/>
      <c r="W48" s="224" t="s">
        <v>91</v>
      </c>
      <c r="X48" s="224" t="n">
        <v>0.19143</v>
      </c>
      <c r="Y48" s="224" t="n">
        <v>0.29429</v>
      </c>
      <c r="Z48" s="224" t="n">
        <v>0.34857</v>
      </c>
      <c r="AA48" s="224" t="n">
        <v>0.36</v>
      </c>
      <c r="AB48" s="224" t="n">
        <v>0.39714</v>
      </c>
      <c r="AC48" s="224" t="n">
        <v>0.44571</v>
      </c>
      <c r="AD48" s="225" t="n">
        <v>0.40857</v>
      </c>
      <c r="AE48" s="227"/>
      <c r="AF48" s="227"/>
      <c r="AG48" s="237"/>
      <c r="AH48" s="221"/>
    </row>
    <row r="49" customFormat="false" ht="15" hidden="false" customHeight="false" outlineLevel="0" collapsed="false">
      <c r="B49" s="228" t="s">
        <v>96</v>
      </c>
      <c r="C49" s="22" t="s">
        <v>52</v>
      </c>
      <c r="D49" s="226" t="n">
        <v>388</v>
      </c>
      <c r="E49" s="226" t="n">
        <v>461</v>
      </c>
      <c r="F49" s="226" t="n">
        <v>533</v>
      </c>
      <c r="G49" s="226" t="n">
        <v>605</v>
      </c>
      <c r="H49" s="226" t="n">
        <v>677</v>
      </c>
      <c r="I49" s="226" t="n">
        <v>750</v>
      </c>
      <c r="K49" s="139"/>
      <c r="L49" s="139"/>
      <c r="M49" s="139"/>
      <c r="N49" s="22"/>
      <c r="O49" s="22"/>
      <c r="P49" s="22"/>
      <c r="Q49" s="22"/>
      <c r="R49" s="22"/>
      <c r="S49" s="178"/>
      <c r="T49" s="221" t="n">
        <f aca="false">SLOPE(D50:S50,D49:S49)*1000</f>
        <v>0.75449027799042</v>
      </c>
      <c r="U49" s="22"/>
      <c r="V49" s="228" t="s">
        <v>96</v>
      </c>
      <c r="W49" s="22" t="s">
        <v>52</v>
      </c>
      <c r="X49" s="226" t="n">
        <v>283</v>
      </c>
      <c r="Y49" s="226" t="n">
        <v>344</v>
      </c>
      <c r="Z49" s="226" t="n">
        <v>405</v>
      </c>
      <c r="AA49" s="226" t="n">
        <v>466</v>
      </c>
      <c r="AB49" s="226" t="n">
        <v>527</v>
      </c>
      <c r="AC49" s="226" t="n">
        <v>588</v>
      </c>
      <c r="AD49" s="229" t="n">
        <v>650</v>
      </c>
      <c r="AE49" s="279"/>
      <c r="AF49" s="279"/>
      <c r="AG49" s="279"/>
      <c r="AH49" s="221" t="n">
        <f aca="false">SLOPE(X50:AE50,X49:AE49)*1000</f>
        <v>1.05665565854698</v>
      </c>
    </row>
    <row r="50" customFormat="false" ht="15.75" hidden="false" customHeight="false" outlineLevel="0" collapsed="false">
      <c r="B50" s="223"/>
      <c r="C50" s="224" t="s">
        <v>91</v>
      </c>
      <c r="D50" s="224" t="n">
        <v>0.22571</v>
      </c>
      <c r="E50" s="224" t="n">
        <v>0.35143</v>
      </c>
      <c r="F50" s="224" t="n">
        <v>0.42571</v>
      </c>
      <c r="G50" s="224" t="n">
        <v>0.47429</v>
      </c>
      <c r="H50" s="224" t="n">
        <v>0.5</v>
      </c>
      <c r="I50" s="224" t="n">
        <v>0.50857</v>
      </c>
      <c r="K50" s="282"/>
      <c r="L50" s="282"/>
      <c r="M50" s="282"/>
      <c r="N50" s="282"/>
      <c r="O50" s="282"/>
      <c r="P50" s="282"/>
      <c r="Q50" s="224"/>
      <c r="R50" s="224"/>
      <c r="S50" s="225"/>
      <c r="T50" s="221"/>
      <c r="U50" s="22"/>
      <c r="V50" s="223"/>
      <c r="W50" s="224" t="s">
        <v>91</v>
      </c>
      <c r="X50" s="224" t="n">
        <v>0.12571</v>
      </c>
      <c r="Y50" s="224" t="n">
        <v>0.27714</v>
      </c>
      <c r="Z50" s="224" t="n">
        <v>0.40571</v>
      </c>
      <c r="AA50" s="224" t="n">
        <v>0.47143</v>
      </c>
      <c r="AB50" s="224" t="n">
        <v>0.48</v>
      </c>
      <c r="AC50" s="224" t="n">
        <v>0.49714</v>
      </c>
      <c r="AD50" s="225" t="n">
        <v>0.55714</v>
      </c>
      <c r="AE50" s="282"/>
      <c r="AF50" s="282"/>
      <c r="AG50" s="303"/>
      <c r="AH50" s="221"/>
    </row>
    <row r="51" customFormat="false" ht="15" hidden="false" customHeight="false" outlineLevel="0" collapsed="false">
      <c r="B51" s="228" t="s">
        <v>97</v>
      </c>
      <c r="C51" s="22" t="s">
        <v>52</v>
      </c>
      <c r="D51" s="226" t="n">
        <v>316</v>
      </c>
      <c r="E51" s="226" t="n">
        <v>388</v>
      </c>
      <c r="F51" s="226" t="n">
        <v>461</v>
      </c>
      <c r="G51" s="226" t="n">
        <v>533</v>
      </c>
      <c r="H51" s="226" t="n">
        <v>605</v>
      </c>
      <c r="I51" s="226" t="n">
        <v>677</v>
      </c>
      <c r="J51" s="226" t="n">
        <v>750</v>
      </c>
      <c r="K51" s="279"/>
      <c r="L51" s="279"/>
      <c r="M51" s="279"/>
      <c r="N51" s="279"/>
      <c r="O51" s="279"/>
      <c r="P51" s="279"/>
      <c r="Q51" s="279"/>
      <c r="R51" s="279"/>
      <c r="S51" s="304"/>
      <c r="T51" s="221" t="n">
        <f aca="false">SLOPE(D52:S52,D51:S51)*1000</f>
        <v>0.380418064576604</v>
      </c>
      <c r="U51" s="22"/>
      <c r="V51" s="228" t="s">
        <v>97</v>
      </c>
      <c r="W51" s="22" t="s">
        <v>52</v>
      </c>
      <c r="X51" s="226" t="n">
        <v>300</v>
      </c>
      <c r="Y51" s="226" t="n">
        <v>366</v>
      </c>
      <c r="Z51" s="226" t="n">
        <v>433</v>
      </c>
      <c r="AA51" s="226" t="n">
        <v>500</v>
      </c>
      <c r="AB51" s="226" t="n">
        <v>566</v>
      </c>
      <c r="AC51" s="226" t="n">
        <v>633</v>
      </c>
      <c r="AD51" s="229" t="n">
        <v>700</v>
      </c>
      <c r="AE51" s="279"/>
      <c r="AF51" s="279"/>
      <c r="AG51" s="279"/>
      <c r="AH51" s="221" t="n">
        <f aca="false">SLOPE(X52:AE52,X51:AE51)*1000</f>
        <v>0.858324493416538</v>
      </c>
    </row>
    <row r="52" customFormat="false" ht="15.75" hidden="false" customHeight="false" outlineLevel="0" collapsed="false">
      <c r="B52" s="223"/>
      <c r="C52" s="224" t="s">
        <v>91</v>
      </c>
      <c r="D52" s="224" t="n">
        <v>0.23714</v>
      </c>
      <c r="E52" s="224" t="n">
        <v>0.37143</v>
      </c>
      <c r="F52" s="224" t="n">
        <v>0.33143</v>
      </c>
      <c r="G52" s="224" t="n">
        <v>0.35571</v>
      </c>
      <c r="H52" s="224" t="n">
        <v>0.38429</v>
      </c>
      <c r="I52" s="224" t="n">
        <v>0.39143</v>
      </c>
      <c r="J52" s="224" t="n">
        <v>0.46286</v>
      </c>
      <c r="K52" s="282"/>
      <c r="L52" s="282"/>
      <c r="M52" s="282"/>
      <c r="N52" s="282"/>
      <c r="O52" s="282"/>
      <c r="P52" s="282"/>
      <c r="Q52" s="282"/>
      <c r="R52" s="282"/>
      <c r="S52" s="303"/>
      <c r="T52" s="221"/>
      <c r="U52" s="22"/>
      <c r="V52" s="223"/>
      <c r="W52" s="224" t="s">
        <v>91</v>
      </c>
      <c r="X52" s="224" t="n">
        <v>0.34</v>
      </c>
      <c r="Y52" s="224" t="n">
        <v>0.39429</v>
      </c>
      <c r="Z52" s="224" t="n">
        <v>0.48857</v>
      </c>
      <c r="AA52" s="224" t="n">
        <v>0.54</v>
      </c>
      <c r="AB52" s="224" t="n">
        <v>0.64571</v>
      </c>
      <c r="AC52" s="224" t="n">
        <v>0.61143</v>
      </c>
      <c r="AD52" s="225" t="n">
        <v>0.67714</v>
      </c>
      <c r="AE52" s="290"/>
      <c r="AF52" s="290"/>
      <c r="AG52" s="291"/>
      <c r="AH52" s="221"/>
    </row>
    <row r="53" customFormat="false" ht="15" hidden="false" customHeight="false" outlineLevel="0" collapsed="false">
      <c r="B53" s="19" t="s">
        <v>98</v>
      </c>
      <c r="C53" s="22" t="s">
        <v>52</v>
      </c>
      <c r="D53" s="226" t="n">
        <v>316</v>
      </c>
      <c r="E53" s="226" t="n">
        <v>388</v>
      </c>
      <c r="F53" s="226" t="n">
        <v>461</v>
      </c>
      <c r="G53" s="226" t="n">
        <v>533</v>
      </c>
      <c r="H53" s="226" t="n">
        <v>605</v>
      </c>
      <c r="I53" s="226" t="n">
        <v>677</v>
      </c>
      <c r="J53" s="226" t="n">
        <v>750</v>
      </c>
      <c r="K53" s="279"/>
      <c r="L53" s="279"/>
      <c r="M53" s="279"/>
      <c r="N53" s="22"/>
      <c r="O53" s="22"/>
      <c r="P53" s="22"/>
      <c r="Q53" s="22"/>
      <c r="R53" s="22"/>
      <c r="S53" s="178"/>
      <c r="T53" s="221" t="n">
        <f aca="false">SLOPE(D54:S54,D53:S53)*1000</f>
        <v>0.618311279229174</v>
      </c>
      <c r="U53" s="22"/>
      <c r="V53" s="19" t="s">
        <v>98</v>
      </c>
      <c r="W53" s="22" t="s">
        <v>52</v>
      </c>
      <c r="X53" s="305"/>
      <c r="Y53" s="279"/>
      <c r="Z53" s="279"/>
      <c r="AA53" s="279"/>
      <c r="AB53" s="279"/>
      <c r="AC53" s="279"/>
      <c r="AD53" s="279"/>
      <c r="AE53" s="279"/>
      <c r="AF53" s="279"/>
      <c r="AG53" s="279"/>
      <c r="AH53" s="221"/>
    </row>
    <row r="54" customFormat="false" ht="15.75" hidden="false" customHeight="false" outlineLevel="0" collapsed="false">
      <c r="B54" s="38"/>
      <c r="C54" s="13" t="s">
        <v>91</v>
      </c>
      <c r="D54" s="13" t="n">
        <v>0.28</v>
      </c>
      <c r="E54" s="13" t="n">
        <v>0.42857</v>
      </c>
      <c r="F54" s="13" t="n">
        <v>0.46857</v>
      </c>
      <c r="G54" s="13" t="n">
        <v>0.52571</v>
      </c>
      <c r="H54" s="13" t="n">
        <v>0.54286</v>
      </c>
      <c r="I54" s="13" t="n">
        <v>0.56286</v>
      </c>
      <c r="J54" s="13" t="n">
        <v>0.58286</v>
      </c>
      <c r="K54" s="306"/>
      <c r="L54" s="306"/>
      <c r="M54" s="13"/>
      <c r="N54" s="13"/>
      <c r="O54" s="13"/>
      <c r="P54" s="13"/>
      <c r="Q54" s="13"/>
      <c r="R54" s="13"/>
      <c r="S54" s="158"/>
      <c r="T54" s="221"/>
      <c r="U54" s="22"/>
      <c r="V54" s="38"/>
      <c r="W54" s="13" t="s">
        <v>91</v>
      </c>
      <c r="X54" s="306"/>
      <c r="Y54" s="243"/>
      <c r="Z54" s="243"/>
      <c r="AA54" s="243"/>
      <c r="AB54" s="243"/>
      <c r="AC54" s="243"/>
      <c r="AD54" s="13"/>
      <c r="AE54" s="13"/>
      <c r="AF54" s="13"/>
      <c r="AG54" s="158"/>
      <c r="AH54" s="221"/>
    </row>
    <row r="55" customFormat="false" ht="15.75" hidden="false" customHeight="false" outlineLevel="0" collapsed="false">
      <c r="B55" s="231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 t="s">
        <v>64</v>
      </c>
      <c r="R55" s="16"/>
      <c r="S55" s="16"/>
      <c r="T55" s="232" t="n">
        <f aca="false">AVERAGE(T53,T51,T49,T47,T45,T43,T41,T39)</f>
        <v>1.14988149249235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6" t="s">
        <v>64</v>
      </c>
      <c r="AG55" s="16"/>
      <c r="AH55" s="232" t="n">
        <f aca="false">AVERAGE(AH53,AH51,AH49,AH47,AH45,AH43,AH41,AH39)</f>
        <v>1.42355100158218</v>
      </c>
    </row>
    <row r="56" customFormat="false" ht="15.75" hidden="false" customHeight="false" outlineLevel="0" collapsed="false"/>
    <row r="57" customFormat="false" ht="19.5" hidden="false" customHeight="false" outlineLevel="0" collapsed="false">
      <c r="B57" s="218" t="s">
        <v>99</v>
      </c>
      <c r="C57" s="218"/>
      <c r="D57" s="218"/>
      <c r="E57" s="218"/>
      <c r="F57" s="218"/>
      <c r="G57" s="218"/>
      <c r="H57" s="218"/>
      <c r="I57" s="218"/>
      <c r="J57" s="218"/>
      <c r="K57" s="218"/>
      <c r="L57" s="218"/>
      <c r="M57" s="218"/>
      <c r="N57" s="218"/>
      <c r="O57" s="218"/>
      <c r="P57" s="218"/>
      <c r="Q57" s="218"/>
      <c r="R57" s="218"/>
      <c r="S57" s="218"/>
      <c r="T57" s="218"/>
      <c r="U57" s="218"/>
      <c r="V57" s="218"/>
      <c r="W57" s="218"/>
      <c r="X57" s="218"/>
      <c r="Y57" s="218"/>
      <c r="Z57" s="218"/>
      <c r="AA57" s="218"/>
      <c r="AB57" s="218"/>
      <c r="AC57" s="218"/>
      <c r="AD57" s="218"/>
      <c r="AE57" s="218"/>
      <c r="AF57" s="218"/>
      <c r="AG57" s="218"/>
      <c r="AH57" s="218"/>
    </row>
    <row r="58" customFormat="false" ht="15.75" hidden="false" customHeight="false" outlineLevel="0" collapsed="false">
      <c r="B58" s="219" t="s">
        <v>33</v>
      </c>
      <c r="C58" s="219"/>
      <c r="D58" s="219"/>
      <c r="E58" s="219"/>
      <c r="F58" s="219"/>
      <c r="G58" s="219"/>
      <c r="H58" s="219"/>
      <c r="I58" s="219"/>
      <c r="J58" s="219"/>
      <c r="K58" s="219"/>
      <c r="L58" s="219"/>
      <c r="M58" s="219"/>
      <c r="N58" s="219"/>
      <c r="O58" s="219"/>
      <c r="P58" s="219"/>
      <c r="Q58" s="219"/>
      <c r="R58" s="219"/>
      <c r="S58" s="219"/>
      <c r="T58" s="79" t="s">
        <v>89</v>
      </c>
      <c r="U58" s="22"/>
      <c r="V58" s="219" t="s">
        <v>34</v>
      </c>
      <c r="W58" s="219"/>
      <c r="X58" s="219"/>
      <c r="Y58" s="219"/>
      <c r="Z58" s="219"/>
      <c r="AA58" s="219"/>
      <c r="AB58" s="219"/>
      <c r="AC58" s="219"/>
      <c r="AD58" s="219"/>
      <c r="AE58" s="219"/>
      <c r="AF58" s="219"/>
      <c r="AG58" s="219"/>
      <c r="AH58" s="79" t="s">
        <v>89</v>
      </c>
    </row>
    <row r="59" customFormat="false" ht="15" hidden="false" customHeight="false" outlineLevel="0" collapsed="false">
      <c r="B59" s="19" t="s">
        <v>90</v>
      </c>
      <c r="C59" s="22" t="s">
        <v>52</v>
      </c>
      <c r="D59" s="71" t="n">
        <f aca="false">20*LOG10(D39)</f>
        <v>52.0411998265593</v>
      </c>
      <c r="E59" s="71" t="n">
        <f aca="false">20*LOG10(E39)</f>
        <v>53.9794000867204</v>
      </c>
      <c r="F59" s="71" t="n">
        <f aca="false">20*LOG10(F39)</f>
        <v>55.5630250076729</v>
      </c>
      <c r="G59" s="71" t="n">
        <f aca="false">20*LOG10(G39)</f>
        <v>56.9019608002851</v>
      </c>
      <c r="H59" s="71" t="n">
        <f aca="false">20*LOG10(H39)</f>
        <v>58.0617997398389</v>
      </c>
      <c r="I59" s="71" t="n">
        <f aca="false">20*LOG10(I39)</f>
        <v>59.0848501887865</v>
      </c>
      <c r="J59" s="71"/>
      <c r="K59" s="139"/>
      <c r="L59" s="139"/>
      <c r="M59" s="139"/>
      <c r="N59" s="22"/>
      <c r="O59" s="22"/>
      <c r="P59" s="22"/>
      <c r="Q59" s="22"/>
      <c r="R59" s="5"/>
      <c r="S59" s="178"/>
      <c r="T59" s="222" t="n">
        <f aca="false">SLOPE(D60:S60,D59:S59)</f>
        <v>0.114050911020088</v>
      </c>
      <c r="U59" s="22"/>
      <c r="V59" s="220" t="s">
        <v>90</v>
      </c>
      <c r="W59" s="5" t="s">
        <v>52</v>
      </c>
      <c r="X59" s="308" t="n">
        <f aca="false">20*LOG10(X39)</f>
        <v>51.7766345118842</v>
      </c>
      <c r="Y59" s="308" t="n">
        <f aca="false">20*LOG10(Y39)</f>
        <v>53.274018507793</v>
      </c>
      <c r="Z59" s="308" t="n">
        <f aca="false">20*LOG10(Z39)</f>
        <v>54.5345441805315</v>
      </c>
      <c r="AA59" s="308" t="n">
        <f aca="false">20*LOG10(AA39)</f>
        <v>55.6351074930494</v>
      </c>
      <c r="AB59" s="308" t="n">
        <f aca="false">20*LOG10(AB39)</f>
        <v>56.6117733737029</v>
      </c>
      <c r="AC59" s="308" t="n">
        <f aca="false">20*LOG10(AC39)</f>
        <v>57.501225267834</v>
      </c>
      <c r="AD59" s="308"/>
      <c r="AE59" s="139"/>
      <c r="AF59" s="307"/>
      <c r="AG59" s="139"/>
      <c r="AH59" s="222" t="n">
        <f aca="false">SLOPE(X60:AG60,X59:AG59)</f>
        <v>0.104026192624586</v>
      </c>
    </row>
    <row r="60" customFormat="false" ht="15.75" hidden="false" customHeight="false" outlineLevel="0" collapsed="false">
      <c r="B60" s="223"/>
      <c r="C60" s="224" t="s">
        <v>91</v>
      </c>
      <c r="D60" s="283" t="n">
        <f aca="false">D40</f>
        <v>0.37429</v>
      </c>
      <c r="E60" s="282" t="n">
        <f aca="false">E40</f>
        <v>0.42857</v>
      </c>
      <c r="F60" s="282" t="n">
        <f aca="false">F40</f>
        <v>0.66286</v>
      </c>
      <c r="G60" s="282" t="n">
        <f aca="false">G40</f>
        <v>0.84286</v>
      </c>
      <c r="H60" s="282" t="n">
        <f aca="false">H40</f>
        <v>1.0029</v>
      </c>
      <c r="I60" s="282" t="n">
        <f aca="false">I40</f>
        <v>1.1257</v>
      </c>
      <c r="J60" s="282"/>
      <c r="K60" s="227"/>
      <c r="L60" s="224"/>
      <c r="M60" s="224"/>
      <c r="N60" s="224"/>
      <c r="O60" s="224"/>
      <c r="P60" s="224"/>
      <c r="Q60" s="224"/>
      <c r="R60" s="224"/>
      <c r="S60" s="225"/>
      <c r="T60" s="222"/>
      <c r="U60" s="22"/>
      <c r="V60" s="223"/>
      <c r="W60" s="224" t="s">
        <v>91</v>
      </c>
      <c r="X60" s="283" t="n">
        <f aca="false">X40</f>
        <v>0.43143</v>
      </c>
      <c r="Y60" s="282" t="n">
        <f aca="false">Y40</f>
        <v>0.68857</v>
      </c>
      <c r="Z60" s="282" t="n">
        <f aca="false">Z40</f>
        <v>0.82</v>
      </c>
      <c r="AA60" s="282" t="n">
        <f aca="false">AA40</f>
        <v>0.97429</v>
      </c>
      <c r="AB60" s="282" t="n">
        <f aca="false">AB40</f>
        <v>1.0429</v>
      </c>
      <c r="AC60" s="282" t="n">
        <f aca="false">AC40</f>
        <v>0.99143</v>
      </c>
      <c r="AD60" s="282"/>
      <c r="AE60" s="224"/>
      <c r="AF60" s="224"/>
      <c r="AG60" s="225"/>
      <c r="AH60" s="222"/>
    </row>
    <row r="61" customFormat="false" ht="15" hidden="false" customHeight="false" outlineLevel="0" collapsed="false">
      <c r="B61" s="19" t="s">
        <v>92</v>
      </c>
      <c r="C61" s="22" t="s">
        <v>52</v>
      </c>
      <c r="D61" s="71"/>
      <c r="E61" s="71"/>
      <c r="F61" s="71"/>
      <c r="G61" s="71"/>
      <c r="H61" s="71"/>
      <c r="I61" s="71"/>
      <c r="J61" s="71"/>
      <c r="K61" s="139"/>
      <c r="L61" s="139"/>
      <c r="M61" s="226"/>
      <c r="N61" s="226"/>
      <c r="O61" s="226"/>
      <c r="P61" s="226"/>
      <c r="Q61" s="226"/>
      <c r="R61" s="226"/>
      <c r="S61" s="178"/>
      <c r="T61" s="222"/>
      <c r="U61" s="22"/>
      <c r="V61" s="19" t="s">
        <v>92</v>
      </c>
      <c r="W61" s="22" t="s">
        <v>52</v>
      </c>
      <c r="X61" s="308" t="n">
        <f aca="false">20*LOG10(X41)</f>
        <v>52.7297579270673</v>
      </c>
      <c r="Y61" s="308" t="n">
        <f aca="false">20*LOG10(Y41)</f>
        <v>53.9794000867204</v>
      </c>
      <c r="Z61" s="308" t="n">
        <f aca="false">20*LOG10(Z41)</f>
        <v>55.0563286237654</v>
      </c>
      <c r="AA61" s="308" t="n">
        <f aca="false">20*LOG10(AA41)</f>
        <v>56.0280742003471</v>
      </c>
      <c r="AB61" s="308" t="n">
        <f aca="false">20*LOG10(AB41)</f>
        <v>56.9019608002851</v>
      </c>
      <c r="AC61" s="308"/>
      <c r="AD61" s="308"/>
      <c r="AE61" s="139"/>
      <c r="AF61" s="139"/>
      <c r="AG61" s="139"/>
      <c r="AH61" s="222" t="n">
        <f aca="false">SLOPE(X62:AG62,X61:AG61)</f>
        <v>0.107921052190726</v>
      </c>
    </row>
    <row r="62" customFormat="false" ht="15.75" hidden="false" customHeight="false" outlineLevel="0" collapsed="false">
      <c r="B62" s="223"/>
      <c r="C62" s="224" t="s">
        <v>91</v>
      </c>
      <c r="D62" s="283"/>
      <c r="E62" s="282"/>
      <c r="F62" s="282"/>
      <c r="G62" s="282"/>
      <c r="H62" s="282"/>
      <c r="I62" s="282"/>
      <c r="J62" s="282"/>
      <c r="K62" s="224"/>
      <c r="L62" s="224"/>
      <c r="M62" s="224"/>
      <c r="N62" s="224"/>
      <c r="O62" s="224"/>
      <c r="P62" s="224"/>
      <c r="Q62" s="224"/>
      <c r="R62" s="224"/>
      <c r="S62" s="225"/>
      <c r="T62" s="222"/>
      <c r="U62" s="22"/>
      <c r="V62" s="223"/>
      <c r="W62" s="224" t="s">
        <v>91</v>
      </c>
      <c r="X62" s="283" t="n">
        <f aca="false">X42</f>
        <v>0.26857</v>
      </c>
      <c r="Y62" s="282" t="n">
        <f aca="false">Y42</f>
        <v>0.39714</v>
      </c>
      <c r="Z62" s="282" t="n">
        <f aca="false">Z42</f>
        <v>0.48</v>
      </c>
      <c r="AA62" s="282" t="n">
        <f aca="false">AA42</f>
        <v>0.60571</v>
      </c>
      <c r="AB62" s="282" t="n">
        <f aca="false">AB42</f>
        <v>0.72857</v>
      </c>
      <c r="AC62" s="282"/>
      <c r="AD62" s="282"/>
      <c r="AE62" s="282"/>
      <c r="AF62" s="227"/>
      <c r="AG62" s="237"/>
      <c r="AH62" s="222"/>
    </row>
    <row r="63" customFormat="false" ht="15" hidden="false" customHeight="false" outlineLevel="0" collapsed="false">
      <c r="B63" s="228" t="s">
        <v>93</v>
      </c>
      <c r="C63" s="22" t="s">
        <v>52</v>
      </c>
      <c r="D63" s="71" t="n">
        <f aca="false">20*LOG10(D43)</f>
        <v>52.7297579270673</v>
      </c>
      <c r="E63" s="71" t="n">
        <f aca="false">20*LOG10(E43)</f>
        <v>53.9794000867204</v>
      </c>
      <c r="F63" s="71" t="n">
        <f aca="false">20*LOG10(F43)</f>
        <v>55.0563286237654</v>
      </c>
      <c r="G63" s="71" t="n">
        <f aca="false">20*LOG10(G43)</f>
        <v>56.0280742003471</v>
      </c>
      <c r="H63" s="71" t="n">
        <f aca="false">20*LOG10(H43)</f>
        <v>56.9019608002851</v>
      </c>
      <c r="I63" s="71"/>
      <c r="J63" s="71"/>
      <c r="K63" s="139"/>
      <c r="L63" s="139"/>
      <c r="M63" s="139"/>
      <c r="N63" s="226"/>
      <c r="O63" s="226"/>
      <c r="P63" s="226"/>
      <c r="Q63" s="226"/>
      <c r="R63" s="226"/>
      <c r="S63" s="178"/>
      <c r="T63" s="222" t="n">
        <f aca="false">SLOPE(D64:S64,D63:S63)</f>
        <v>0.153342562780611</v>
      </c>
      <c r="U63" s="22"/>
      <c r="V63" s="228" t="s">
        <v>93</v>
      </c>
      <c r="W63" s="22" t="s">
        <v>52</v>
      </c>
      <c r="X63" s="308" t="n">
        <f aca="false">20*LOG10(X43)</f>
        <v>50.7311688514306</v>
      </c>
      <c r="Y63" s="308" t="n">
        <f aca="false">20*LOG10(Y43)</f>
        <v>52.1491004642934</v>
      </c>
      <c r="Z63" s="308" t="n">
        <f aca="false">20*LOG10(Z43)</f>
        <v>53.3677183338</v>
      </c>
      <c r="AA63" s="308" t="n">
        <f aca="false">20*LOG10(AA43)</f>
        <v>54.4362123042509</v>
      </c>
      <c r="AB63" s="308" t="n">
        <f aca="false">20*LOG10(AB43)</f>
        <v>55.3875465215228</v>
      </c>
      <c r="AC63" s="308" t="n">
        <f aca="false">20*LOG10(AC43)</f>
        <v>56.2582671328571</v>
      </c>
      <c r="AD63" s="308"/>
      <c r="AE63" s="139"/>
      <c r="AF63" s="139"/>
      <c r="AG63" s="139"/>
      <c r="AH63" s="222" t="n">
        <f aca="false">SLOPE(X64:AG64,X63:AG63)</f>
        <v>0.141112166150454</v>
      </c>
    </row>
    <row r="64" customFormat="false" ht="15.75" hidden="false" customHeight="false" outlineLevel="0" collapsed="false">
      <c r="B64" s="223"/>
      <c r="C64" s="224" t="s">
        <v>91</v>
      </c>
      <c r="D64" s="282" t="n">
        <f aca="false">D44</f>
        <v>0.17714</v>
      </c>
      <c r="E64" s="282" t="n">
        <f aca="false">E44</f>
        <v>0.30286</v>
      </c>
      <c r="F64" s="282" t="n">
        <f aca="false">F44</f>
        <v>0.51143</v>
      </c>
      <c r="G64" s="282" t="n">
        <f aca="false">G44</f>
        <v>0.63714</v>
      </c>
      <c r="H64" s="282" t="n">
        <f aca="false">H44</f>
        <v>0.81143</v>
      </c>
      <c r="I64" s="282"/>
      <c r="J64" s="282"/>
      <c r="K64" s="224"/>
      <c r="L64" s="224"/>
      <c r="M64" s="224"/>
      <c r="N64" s="224"/>
      <c r="O64" s="224"/>
      <c r="P64" s="224"/>
      <c r="Q64" s="224"/>
      <c r="R64" s="224"/>
      <c r="S64" s="225"/>
      <c r="T64" s="222"/>
      <c r="U64" s="22"/>
      <c r="V64" s="223"/>
      <c r="W64" s="224" t="s">
        <v>91</v>
      </c>
      <c r="X64" s="283" t="n">
        <f aca="false">X44</f>
        <v>0.16857</v>
      </c>
      <c r="Y64" s="282" t="n">
        <f aca="false">Y44</f>
        <v>0.33429</v>
      </c>
      <c r="Z64" s="282" t="n">
        <f aca="false">Z44</f>
        <v>0.50857</v>
      </c>
      <c r="AA64" s="282" t="n">
        <f aca="false">AA44</f>
        <v>0.67429</v>
      </c>
      <c r="AB64" s="282" t="n">
        <f aca="false">AB44</f>
        <v>0.83714</v>
      </c>
      <c r="AC64" s="282" t="n">
        <f aca="false">AC44</f>
        <v>0.92</v>
      </c>
      <c r="AD64" s="282"/>
      <c r="AE64" s="227"/>
      <c r="AF64" s="227"/>
      <c r="AG64" s="237"/>
      <c r="AH64" s="222"/>
    </row>
    <row r="65" customFormat="false" ht="15" hidden="false" customHeight="false" outlineLevel="0" collapsed="false">
      <c r="B65" s="228" t="s">
        <v>94</v>
      </c>
      <c r="C65" s="22" t="s">
        <v>52</v>
      </c>
      <c r="D65" s="71" t="n">
        <f aca="false">20*LOG10(D45)</f>
        <v>52.7297579270673</v>
      </c>
      <c r="E65" s="71" t="n">
        <f aca="false">20*LOG10(E45)</f>
        <v>53.9794000867204</v>
      </c>
      <c r="F65" s="71" t="n">
        <f aca="false">20*LOG10(F45)</f>
        <v>55.0563286237654</v>
      </c>
      <c r="G65" s="71" t="n">
        <f aca="false">20*LOG10(G45)</f>
        <v>56.0280742003471</v>
      </c>
      <c r="H65" s="71" t="n">
        <f aca="false">20*LOG10(H45)</f>
        <v>56.9019608002851</v>
      </c>
      <c r="I65" s="71"/>
      <c r="J65" s="71"/>
      <c r="K65" s="279"/>
      <c r="L65" s="22"/>
      <c r="M65" s="226"/>
      <c r="N65" s="226"/>
      <c r="O65" s="226"/>
      <c r="P65" s="226"/>
      <c r="Q65" s="226"/>
      <c r="R65" s="226"/>
      <c r="S65" s="178"/>
      <c r="T65" s="222" t="n">
        <f aca="false">SLOPE(D66:S66,D65:S65)</f>
        <v>0.119143641768468</v>
      </c>
      <c r="U65" s="22"/>
      <c r="V65" s="228" t="s">
        <v>94</v>
      </c>
      <c r="W65" s="22" t="s">
        <v>52</v>
      </c>
      <c r="X65" s="308" t="n">
        <f aca="false">20*LOG10(X45)</f>
        <v>50.7311688514306</v>
      </c>
      <c r="Y65" s="308" t="n">
        <f aca="false">20*LOG10(Y45)</f>
        <v>52.1491004642934</v>
      </c>
      <c r="Z65" s="308" t="n">
        <f aca="false">20*LOG10(Z45)</f>
        <v>53.3677183338</v>
      </c>
      <c r="AA65" s="308" t="n">
        <f aca="false">20*LOG10(AA45)</f>
        <v>54.4362123042509</v>
      </c>
      <c r="AB65" s="308" t="n">
        <f aca="false">20*LOG10(AB45)</f>
        <v>55.3875465215228</v>
      </c>
      <c r="AC65" s="308" t="n">
        <f aca="false">20*LOG10(AC45)</f>
        <v>56.2582671328571</v>
      </c>
      <c r="AD65" s="308"/>
      <c r="AE65" s="139"/>
      <c r="AF65" s="139"/>
      <c r="AG65" s="139"/>
      <c r="AH65" s="222" t="n">
        <f aca="false">SLOPE(X66:AG66,X65:AG65)</f>
        <v>0.0736275834606544</v>
      </c>
    </row>
    <row r="66" customFormat="false" ht="15.75" hidden="false" customHeight="false" outlineLevel="0" collapsed="false">
      <c r="B66" s="223"/>
      <c r="C66" s="224" t="s">
        <v>91</v>
      </c>
      <c r="D66" s="283" t="n">
        <f aca="false">D46</f>
        <v>0.20857</v>
      </c>
      <c r="E66" s="282" t="n">
        <f aca="false">E46</f>
        <v>0.35429</v>
      </c>
      <c r="F66" s="282" t="n">
        <f aca="false">F46</f>
        <v>0.50571</v>
      </c>
      <c r="G66" s="282" t="n">
        <f aca="false">G46</f>
        <v>0.64286</v>
      </c>
      <c r="H66" s="282" t="n">
        <f aca="false">H46</f>
        <v>0.68</v>
      </c>
      <c r="I66" s="282"/>
      <c r="J66" s="282"/>
      <c r="K66" s="282"/>
      <c r="L66" s="282"/>
      <c r="M66" s="224"/>
      <c r="N66" s="224"/>
      <c r="O66" s="224"/>
      <c r="P66" s="224"/>
      <c r="Q66" s="224"/>
      <c r="R66" s="224"/>
      <c r="S66" s="225"/>
      <c r="T66" s="222"/>
      <c r="U66" s="22"/>
      <c r="V66" s="223"/>
      <c r="W66" s="224" t="s">
        <v>91</v>
      </c>
      <c r="X66" s="283" t="n">
        <f aca="false">X46</f>
        <v>0.2</v>
      </c>
      <c r="Y66" s="282" t="n">
        <f aca="false">Y46</f>
        <v>0.37429</v>
      </c>
      <c r="Z66" s="282" t="n">
        <f aca="false">Z46</f>
        <v>0.53143</v>
      </c>
      <c r="AA66" s="282" t="n">
        <f aca="false">AA46</f>
        <v>0.58286</v>
      </c>
      <c r="AB66" s="282" t="n">
        <f aca="false">AB46</f>
        <v>0.60571</v>
      </c>
      <c r="AC66" s="282" t="n">
        <f aca="false">AC46</f>
        <v>0.59714</v>
      </c>
      <c r="AD66" s="282"/>
      <c r="AE66" s="227"/>
      <c r="AF66" s="227"/>
      <c r="AG66" s="237"/>
      <c r="AH66" s="222"/>
    </row>
    <row r="67" customFormat="false" ht="15" hidden="false" customHeight="false" outlineLevel="0" collapsed="false">
      <c r="B67" s="228" t="s">
        <v>95</v>
      </c>
      <c r="C67" s="22" t="s">
        <v>52</v>
      </c>
      <c r="D67" s="71" t="n">
        <f aca="false">20*LOG10(D47)</f>
        <v>51.7766345118842</v>
      </c>
      <c r="E67" s="71" t="n">
        <f aca="false">20*LOG10(E47)</f>
        <v>53.274018507793</v>
      </c>
      <c r="F67" s="71" t="n">
        <f aca="false">20*LOG10(F47)</f>
        <v>54.5345441805315</v>
      </c>
      <c r="G67" s="71" t="n">
        <f aca="false">20*LOG10(G47)</f>
        <v>55.6351074930494</v>
      </c>
      <c r="H67" s="71" t="n">
        <f aca="false">20*LOG10(H47)</f>
        <v>56.6117733737029</v>
      </c>
      <c r="I67" s="71" t="n">
        <f aca="false">20*LOG10(I47)</f>
        <v>57.501225267834</v>
      </c>
      <c r="J67" s="71"/>
      <c r="K67" s="309"/>
      <c r="L67" s="309"/>
      <c r="M67" s="309"/>
      <c r="N67" s="226"/>
      <c r="O67" s="226"/>
      <c r="P67" s="226"/>
      <c r="Q67" s="226"/>
      <c r="R67" s="226"/>
      <c r="S67" s="178"/>
      <c r="T67" s="222" t="n">
        <f aca="false">SLOPE(D68:S68,D67:S67)</f>
        <v>0.0283341184548795</v>
      </c>
      <c r="U67" s="22"/>
      <c r="V67" s="228" t="s">
        <v>95</v>
      </c>
      <c r="W67" s="22" t="s">
        <v>52</v>
      </c>
      <c r="X67" s="308" t="n">
        <f aca="false">20*LOG10(X47)</f>
        <v>49.0357287104858</v>
      </c>
      <c r="Y67" s="308" t="n">
        <f aca="false">20*LOG10(Y47)</f>
        <v>50.7311688514306</v>
      </c>
      <c r="Z67" s="308" t="n">
        <f aca="false">20*LOG10(Z47)</f>
        <v>52.1491004642934</v>
      </c>
      <c r="AA67" s="308" t="n">
        <f aca="false">20*LOG10(AA47)</f>
        <v>53.3677183338</v>
      </c>
      <c r="AB67" s="308" t="n">
        <f aca="false">20*LOG10(AB47)</f>
        <v>54.4362123042509</v>
      </c>
      <c r="AC67" s="308" t="n">
        <f aca="false">20*LOG10(AC47)</f>
        <v>55.3875465215228</v>
      </c>
      <c r="AD67" s="308" t="n">
        <f aca="false">20*LOG10(AD47)</f>
        <v>56.2582671328571</v>
      </c>
      <c r="AE67" s="139"/>
      <c r="AF67" s="139"/>
      <c r="AG67" s="139"/>
      <c r="AH67" s="222" t="n">
        <f aca="false">SLOPE(X68:AG68,X67:AG67)</f>
        <v>0.0311152978186488</v>
      </c>
    </row>
    <row r="68" customFormat="false" ht="15.75" hidden="false" customHeight="false" outlineLevel="0" collapsed="false">
      <c r="B68" s="223"/>
      <c r="C68" s="224" t="s">
        <v>91</v>
      </c>
      <c r="D68" s="283" t="n">
        <f aca="false">D48</f>
        <v>0.25714</v>
      </c>
      <c r="E68" s="282" t="n">
        <f aca="false">E48</f>
        <v>0.33714</v>
      </c>
      <c r="F68" s="282" t="n">
        <f aca="false">F48</f>
        <v>0.38</v>
      </c>
      <c r="G68" s="282" t="n">
        <f aca="false">G48</f>
        <v>0.42</v>
      </c>
      <c r="H68" s="282" t="n">
        <f aca="false">H48</f>
        <v>0.40571</v>
      </c>
      <c r="I68" s="282" t="n">
        <f aca="false">I48</f>
        <v>0.42571</v>
      </c>
      <c r="J68" s="282"/>
      <c r="K68" s="282"/>
      <c r="L68" s="282"/>
      <c r="M68" s="282"/>
      <c r="N68" s="224"/>
      <c r="O68" s="224"/>
      <c r="P68" s="224"/>
      <c r="Q68" s="224"/>
      <c r="R68" s="224"/>
      <c r="S68" s="225"/>
      <c r="T68" s="222"/>
      <c r="U68" s="22"/>
      <c r="V68" s="223"/>
      <c r="W68" s="224" t="s">
        <v>91</v>
      </c>
      <c r="X68" s="283" t="n">
        <f aca="false">X48</f>
        <v>0.19143</v>
      </c>
      <c r="Y68" s="282" t="n">
        <f aca="false">Y48</f>
        <v>0.29429</v>
      </c>
      <c r="Z68" s="282" t="n">
        <f aca="false">Z48</f>
        <v>0.34857</v>
      </c>
      <c r="AA68" s="282" t="n">
        <f aca="false">AA48</f>
        <v>0.36</v>
      </c>
      <c r="AB68" s="282" t="n">
        <f aca="false">AB48</f>
        <v>0.39714</v>
      </c>
      <c r="AC68" s="282" t="n">
        <f aca="false">AC48</f>
        <v>0.44571</v>
      </c>
      <c r="AD68" s="282" t="n">
        <f aca="false">AD48</f>
        <v>0.40857</v>
      </c>
      <c r="AE68" s="227"/>
      <c r="AF68" s="227"/>
      <c r="AG68" s="237"/>
      <c r="AH68" s="222"/>
    </row>
    <row r="69" customFormat="false" ht="15" hidden="false" customHeight="false" outlineLevel="0" collapsed="false">
      <c r="B69" s="228" t="s">
        <v>96</v>
      </c>
      <c r="C69" s="22" t="s">
        <v>52</v>
      </c>
      <c r="D69" s="71" t="n">
        <f aca="false">20*LOG10(D49)</f>
        <v>51.7766345118842</v>
      </c>
      <c r="E69" s="71" t="n">
        <f aca="false">20*LOG10(E49)</f>
        <v>53.274018507793</v>
      </c>
      <c r="F69" s="71" t="n">
        <f aca="false">20*LOG10(F49)</f>
        <v>54.5345441805315</v>
      </c>
      <c r="G69" s="71" t="n">
        <f aca="false">20*LOG10(G49)</f>
        <v>55.6351074930494</v>
      </c>
      <c r="H69" s="71" t="n">
        <f aca="false">20*LOG10(H49)</f>
        <v>56.6117733737029</v>
      </c>
      <c r="I69" s="71" t="n">
        <f aca="false">20*LOG10(I49)</f>
        <v>57.501225267834</v>
      </c>
      <c r="J69" s="71"/>
      <c r="K69" s="279"/>
      <c r="L69" s="139"/>
      <c r="M69" s="139"/>
      <c r="N69" s="226"/>
      <c r="O69" s="226"/>
      <c r="P69" s="226"/>
      <c r="Q69" s="226"/>
      <c r="R69" s="226"/>
      <c r="S69" s="178"/>
      <c r="T69" s="222" t="n">
        <f aca="false">SLOPE(D70:S70,D69:S69)</f>
        <v>0.0493261560416212</v>
      </c>
      <c r="U69" s="22"/>
      <c r="V69" s="228" t="s">
        <v>96</v>
      </c>
      <c r="W69" s="22" t="s">
        <v>52</v>
      </c>
      <c r="X69" s="308" t="n">
        <f aca="false">20*LOG10(X49)</f>
        <v>49.0357287104858</v>
      </c>
      <c r="Y69" s="308" t="n">
        <f aca="false">20*LOG10(Y49)</f>
        <v>50.7311688514306</v>
      </c>
      <c r="Z69" s="308" t="n">
        <f aca="false">20*LOG10(Z49)</f>
        <v>52.1491004642934</v>
      </c>
      <c r="AA69" s="308" t="n">
        <f aca="false">20*LOG10(AA49)</f>
        <v>53.3677183338</v>
      </c>
      <c r="AB69" s="308" t="n">
        <f aca="false">20*LOG10(AB49)</f>
        <v>54.4362123042509</v>
      </c>
      <c r="AC69" s="308" t="n">
        <f aca="false">20*LOG10(AC49)</f>
        <v>55.3875465215228</v>
      </c>
      <c r="AD69" s="308" t="n">
        <f aca="false">20*LOG10(AD49)</f>
        <v>56.2582671328571</v>
      </c>
      <c r="AE69" s="139"/>
      <c r="AF69" s="139"/>
      <c r="AG69" s="139"/>
      <c r="AH69" s="222" t="n">
        <f aca="false">SLOPE(X70:AG70,X69:AG69)</f>
        <v>0.056024300337531</v>
      </c>
    </row>
    <row r="70" customFormat="false" ht="15.75" hidden="false" customHeight="false" outlineLevel="0" collapsed="false">
      <c r="B70" s="223"/>
      <c r="C70" s="224" t="s">
        <v>91</v>
      </c>
      <c r="D70" s="282" t="n">
        <f aca="false">D50</f>
        <v>0.22571</v>
      </c>
      <c r="E70" s="282" t="n">
        <f aca="false">E50</f>
        <v>0.35143</v>
      </c>
      <c r="F70" s="282" t="n">
        <f aca="false">F50</f>
        <v>0.42571</v>
      </c>
      <c r="G70" s="282" t="n">
        <f aca="false">G50</f>
        <v>0.47429</v>
      </c>
      <c r="H70" s="282" t="n">
        <f aca="false">H50</f>
        <v>0.5</v>
      </c>
      <c r="I70" s="282" t="n">
        <f aca="false">I50</f>
        <v>0.50857</v>
      </c>
      <c r="J70" s="282"/>
      <c r="K70" s="282"/>
      <c r="L70" s="282"/>
      <c r="M70" s="282"/>
      <c r="N70" s="282"/>
      <c r="O70" s="282"/>
      <c r="P70" s="282"/>
      <c r="Q70" s="224"/>
      <c r="R70" s="224"/>
      <c r="S70" s="225"/>
      <c r="T70" s="222"/>
      <c r="U70" s="22"/>
      <c r="V70" s="223"/>
      <c r="W70" s="224" t="s">
        <v>91</v>
      </c>
      <c r="X70" s="283" t="n">
        <f aca="false">X50</f>
        <v>0.12571</v>
      </c>
      <c r="Y70" s="282" t="n">
        <f aca="false">Y50</f>
        <v>0.27714</v>
      </c>
      <c r="Z70" s="282" t="n">
        <f aca="false">Z50</f>
        <v>0.40571</v>
      </c>
      <c r="AA70" s="282" t="n">
        <f aca="false">AA50</f>
        <v>0.47143</v>
      </c>
      <c r="AB70" s="282" t="n">
        <f aca="false">AB50</f>
        <v>0.48</v>
      </c>
      <c r="AC70" s="282" t="n">
        <f aca="false">AC50</f>
        <v>0.49714</v>
      </c>
      <c r="AD70" s="282" t="n">
        <f aca="false">AD50</f>
        <v>0.55714</v>
      </c>
      <c r="AE70" s="282"/>
      <c r="AF70" s="282"/>
      <c r="AG70" s="303"/>
      <c r="AH70" s="222"/>
    </row>
    <row r="71" customFormat="false" ht="15" hidden="false" customHeight="false" outlineLevel="0" collapsed="false">
      <c r="B71" s="228" t="s">
        <v>97</v>
      </c>
      <c r="C71" s="22" t="s">
        <v>52</v>
      </c>
      <c r="D71" s="71" t="n">
        <f aca="false">20*LOG10(D51)</f>
        <v>49.9937416523681</v>
      </c>
      <c r="E71" s="71" t="n">
        <f aca="false">20*LOG10(E51)</f>
        <v>51.7766345118842</v>
      </c>
      <c r="F71" s="71" t="n">
        <f aca="false">20*LOG10(F51)</f>
        <v>53.274018507793</v>
      </c>
      <c r="G71" s="71" t="n">
        <f aca="false">20*LOG10(G51)</f>
        <v>54.5345441805315</v>
      </c>
      <c r="H71" s="71" t="n">
        <f aca="false">20*LOG10(H51)</f>
        <v>55.6351074930494</v>
      </c>
      <c r="I71" s="71" t="n">
        <f aca="false">20*LOG10(I51)</f>
        <v>56.6117733737029</v>
      </c>
      <c r="J71" s="71" t="n">
        <f aca="false">20*LOG10(J51)</f>
        <v>57.501225267834</v>
      </c>
      <c r="K71" s="279"/>
      <c r="L71" s="279"/>
      <c r="M71" s="279"/>
      <c r="N71" s="279"/>
      <c r="O71" s="279"/>
      <c r="P71" s="279"/>
      <c r="Q71" s="279"/>
      <c r="R71" s="279"/>
      <c r="S71" s="304"/>
      <c r="T71" s="222" t="n">
        <f aca="false">SLOPE(D72:S72,D71:S71)</f>
        <v>0.0222700565282087</v>
      </c>
      <c r="U71" s="22"/>
      <c r="V71" s="228" t="s">
        <v>97</v>
      </c>
      <c r="W71" s="22" t="s">
        <v>52</v>
      </c>
      <c r="X71" s="308" t="n">
        <f aca="false">20*LOG10(X51)</f>
        <v>49.5424250943933</v>
      </c>
      <c r="Y71" s="308" t="n">
        <f aca="false">20*LOG10(Y51)</f>
        <v>51.2696217078882</v>
      </c>
      <c r="Z71" s="308" t="n">
        <f aca="false">20*LOG10(Z51)</f>
        <v>52.7297579270673</v>
      </c>
      <c r="AA71" s="308" t="n">
        <f aca="false">20*LOG10(AA51)</f>
        <v>53.9794000867204</v>
      </c>
      <c r="AB71" s="308" t="n">
        <f aca="false">20*LOG10(AB51)</f>
        <v>55.0563286237654</v>
      </c>
      <c r="AC71" s="308" t="n">
        <f aca="false">20*LOG10(AC51)</f>
        <v>56.0280742003471</v>
      </c>
      <c r="AD71" s="308" t="n">
        <f aca="false">20*LOG10(AD51)</f>
        <v>56.9019608002851</v>
      </c>
      <c r="AE71" s="287"/>
      <c r="AF71" s="287"/>
      <c r="AG71" s="310"/>
      <c r="AH71" s="222" t="n">
        <f aca="false">SLOPE(X72:AG72,X71:AG71)</f>
        <v>0.047472594461691</v>
      </c>
    </row>
    <row r="72" customFormat="false" ht="15.75" hidden="false" customHeight="false" outlineLevel="0" collapsed="false">
      <c r="B72" s="223"/>
      <c r="C72" s="224" t="s">
        <v>91</v>
      </c>
      <c r="D72" s="282" t="n">
        <f aca="false">D52</f>
        <v>0.23714</v>
      </c>
      <c r="E72" s="282" t="n">
        <f aca="false">E52</f>
        <v>0.37143</v>
      </c>
      <c r="F72" s="282" t="n">
        <f aca="false">F52</f>
        <v>0.33143</v>
      </c>
      <c r="G72" s="282" t="n">
        <f aca="false">G52</f>
        <v>0.35571</v>
      </c>
      <c r="H72" s="282" t="n">
        <f aca="false">H52</f>
        <v>0.38429</v>
      </c>
      <c r="I72" s="282" t="n">
        <f aca="false">I52</f>
        <v>0.39143</v>
      </c>
      <c r="J72" s="282" t="n">
        <f aca="false">J52</f>
        <v>0.46286</v>
      </c>
      <c r="K72" s="282"/>
      <c r="L72" s="282"/>
      <c r="M72" s="282"/>
      <c r="N72" s="282"/>
      <c r="O72" s="282"/>
      <c r="P72" s="282"/>
      <c r="Q72" s="282"/>
      <c r="R72" s="282"/>
      <c r="S72" s="303"/>
      <c r="T72" s="222"/>
      <c r="U72" s="22"/>
      <c r="V72" s="223"/>
      <c r="W72" s="224" t="s">
        <v>91</v>
      </c>
      <c r="X72" s="283" t="n">
        <f aca="false">X52</f>
        <v>0.34</v>
      </c>
      <c r="Y72" s="282" t="n">
        <f aca="false">Y52</f>
        <v>0.39429</v>
      </c>
      <c r="Z72" s="282" t="n">
        <f aca="false">Z52</f>
        <v>0.48857</v>
      </c>
      <c r="AA72" s="282" t="n">
        <f aca="false">AA52</f>
        <v>0.54</v>
      </c>
      <c r="AB72" s="282" t="n">
        <f aca="false">AB52</f>
        <v>0.64571</v>
      </c>
      <c r="AC72" s="290" t="n">
        <f aca="false">AC52</f>
        <v>0.61143</v>
      </c>
      <c r="AD72" s="290" t="n">
        <f aca="false">AD52</f>
        <v>0.67714</v>
      </c>
      <c r="AE72" s="290"/>
      <c r="AF72" s="290"/>
      <c r="AG72" s="291"/>
      <c r="AH72" s="222"/>
    </row>
    <row r="73" customFormat="false" ht="15" hidden="false" customHeight="false" outlineLevel="0" collapsed="false">
      <c r="B73" s="19" t="s">
        <v>98</v>
      </c>
      <c r="C73" s="22" t="s">
        <v>52</v>
      </c>
      <c r="D73" s="71" t="n">
        <f aca="false">20*LOG10(D53)</f>
        <v>49.9937416523681</v>
      </c>
      <c r="E73" s="71" t="n">
        <f aca="false">20*LOG10(E53)</f>
        <v>51.7766345118842</v>
      </c>
      <c r="F73" s="71" t="n">
        <f aca="false">20*LOG10(F53)</f>
        <v>53.274018507793</v>
      </c>
      <c r="G73" s="71" t="n">
        <f aca="false">20*LOG10(G53)</f>
        <v>54.5345441805315</v>
      </c>
      <c r="H73" s="71" t="n">
        <f aca="false">20*LOG10(H53)</f>
        <v>55.6351074930494</v>
      </c>
      <c r="I73" s="71" t="n">
        <f aca="false">20*LOG10(I53)</f>
        <v>56.6117733737029</v>
      </c>
      <c r="J73" s="71" t="n">
        <f aca="false">20*LOG10(J53)</f>
        <v>57.501225267834</v>
      </c>
      <c r="K73" s="279"/>
      <c r="L73" s="279"/>
      <c r="M73" s="139"/>
      <c r="N73" s="22"/>
      <c r="O73" s="22"/>
      <c r="P73" s="22"/>
      <c r="Q73" s="22"/>
      <c r="R73" s="22"/>
      <c r="S73" s="178"/>
      <c r="T73" s="222" t="n">
        <f aca="false">SLOPE(D74:S74,D73:S73)</f>
        <v>0.037445656035449</v>
      </c>
      <c r="U73" s="22"/>
      <c r="V73" s="19" t="s">
        <v>98</v>
      </c>
      <c r="W73" s="22" t="s">
        <v>52</v>
      </c>
      <c r="X73" s="236"/>
      <c r="Y73" s="139"/>
      <c r="Z73" s="139"/>
      <c r="AA73" s="139"/>
      <c r="AB73" s="139"/>
      <c r="AC73" s="139"/>
      <c r="AD73" s="139"/>
      <c r="AE73" s="226"/>
      <c r="AF73" s="226"/>
      <c r="AG73" s="229"/>
      <c r="AH73" s="222"/>
    </row>
    <row r="74" customFormat="false" ht="15.75" hidden="false" customHeight="false" outlineLevel="0" collapsed="false">
      <c r="B74" s="38"/>
      <c r="C74" s="13" t="s">
        <v>91</v>
      </c>
      <c r="D74" s="306" t="n">
        <f aca="false">D54</f>
        <v>0.28</v>
      </c>
      <c r="E74" s="306" t="n">
        <f aca="false">E54</f>
        <v>0.42857</v>
      </c>
      <c r="F74" s="306" t="n">
        <f aca="false">F54</f>
        <v>0.46857</v>
      </c>
      <c r="G74" s="306" t="n">
        <f aca="false">G54</f>
        <v>0.52571</v>
      </c>
      <c r="H74" s="306" t="n">
        <f aca="false">H54</f>
        <v>0.54286</v>
      </c>
      <c r="I74" s="306" t="n">
        <f aca="false">I54</f>
        <v>0.56286</v>
      </c>
      <c r="J74" s="306" t="n">
        <f aca="false">J54</f>
        <v>0.58286</v>
      </c>
      <c r="K74" s="306"/>
      <c r="L74" s="306"/>
      <c r="M74" s="13"/>
      <c r="N74" s="13"/>
      <c r="O74" s="13"/>
      <c r="P74" s="13"/>
      <c r="Q74" s="13"/>
      <c r="R74" s="13"/>
      <c r="S74" s="158"/>
      <c r="T74" s="222"/>
      <c r="U74" s="22"/>
      <c r="V74" s="38"/>
      <c r="W74" s="13" t="s">
        <v>91</v>
      </c>
      <c r="X74" s="306"/>
      <c r="Y74" s="243"/>
      <c r="Z74" s="243"/>
      <c r="AA74" s="243"/>
      <c r="AB74" s="243"/>
      <c r="AC74" s="243"/>
      <c r="AD74" s="13"/>
      <c r="AE74" s="13"/>
      <c r="AF74" s="13"/>
      <c r="AG74" s="158"/>
      <c r="AH74" s="222"/>
    </row>
    <row r="75" customFormat="false" ht="15.75" hidden="false" customHeight="false" outlineLevel="0" collapsed="false">
      <c r="B75" s="231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54" t="s">
        <v>64</v>
      </c>
      <c r="S75" s="54"/>
      <c r="T75" s="232" t="n">
        <f aca="false">AVERAGE(T73,T71,T69,T67,T65,T63,T61,T59)</f>
        <v>0.0748447289470464</v>
      </c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6" t="s">
        <v>64</v>
      </c>
      <c r="AG75" s="16"/>
      <c r="AH75" s="232" t="n">
        <f aca="false">AVERAGE(AH73,AH69,AH67,AH65,AH63,AH61,AH59)</f>
        <v>0.0856377654304334</v>
      </c>
    </row>
  </sheetData>
  <mergeCells count="72">
    <mergeCell ref="B9:B12"/>
    <mergeCell ref="B13:B16"/>
    <mergeCell ref="E18:F18"/>
    <mergeCell ref="C26:D26"/>
    <mergeCell ref="D31:I31"/>
    <mergeCell ref="J31:O31"/>
    <mergeCell ref="Q31:V31"/>
    <mergeCell ref="X31:AA31"/>
    <mergeCell ref="AB31:AD31"/>
    <mergeCell ref="D32:E32"/>
    <mergeCell ref="F32:G32"/>
    <mergeCell ref="H32:I32"/>
    <mergeCell ref="J32:K32"/>
    <mergeCell ref="L32:M32"/>
    <mergeCell ref="N32:O32"/>
    <mergeCell ref="Q32:R32"/>
    <mergeCell ref="S32:T32"/>
    <mergeCell ref="U32:V32"/>
    <mergeCell ref="D33:E33"/>
    <mergeCell ref="F33:G33"/>
    <mergeCell ref="H33:I33"/>
    <mergeCell ref="J33:K33"/>
    <mergeCell ref="L33:M33"/>
    <mergeCell ref="N33:O33"/>
    <mergeCell ref="Q33:R33"/>
    <mergeCell ref="S33:T33"/>
    <mergeCell ref="U33:V33"/>
    <mergeCell ref="D34:I34"/>
    <mergeCell ref="J34:O34"/>
    <mergeCell ref="Q34:V34"/>
    <mergeCell ref="B37:AH37"/>
    <mergeCell ref="B38:S38"/>
    <mergeCell ref="V38:AG38"/>
    <mergeCell ref="T39:T40"/>
    <mergeCell ref="AH39:AH40"/>
    <mergeCell ref="T41:T42"/>
    <mergeCell ref="AH41:AH42"/>
    <mergeCell ref="T43:T44"/>
    <mergeCell ref="AH43:AH44"/>
    <mergeCell ref="T45:T46"/>
    <mergeCell ref="AH45:AH46"/>
    <mergeCell ref="T47:T48"/>
    <mergeCell ref="AH47:AH48"/>
    <mergeCell ref="T49:T50"/>
    <mergeCell ref="AH49:AH50"/>
    <mergeCell ref="T51:T52"/>
    <mergeCell ref="AH51:AH52"/>
    <mergeCell ref="T53:T54"/>
    <mergeCell ref="AH53:AH54"/>
    <mergeCell ref="R55:S55"/>
    <mergeCell ref="AF55:AG55"/>
    <mergeCell ref="B57:AH57"/>
    <mergeCell ref="B58:S58"/>
    <mergeCell ref="V58:AG58"/>
    <mergeCell ref="T59:T60"/>
    <mergeCell ref="AH59:AH60"/>
    <mergeCell ref="T61:T62"/>
    <mergeCell ref="AH61:AH62"/>
    <mergeCell ref="T63:T64"/>
    <mergeCell ref="AH63:AH64"/>
    <mergeCell ref="T65:T66"/>
    <mergeCell ref="AH65:AH66"/>
    <mergeCell ref="T67:T68"/>
    <mergeCell ref="AH67:AH68"/>
    <mergeCell ref="T69:T70"/>
    <mergeCell ref="AH69:AH70"/>
    <mergeCell ref="T71:T72"/>
    <mergeCell ref="AH71:AH72"/>
    <mergeCell ref="T73:T74"/>
    <mergeCell ref="AH73:AH74"/>
    <mergeCell ref="R75:S75"/>
    <mergeCell ref="AF75:AG7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75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X67" activeCellId="0" sqref="X67:AD74"/>
    </sheetView>
  </sheetViews>
  <sheetFormatPr defaultColWidth="11.41796875" defaultRowHeight="15" zeroHeight="false" outlineLevelRow="0" outlineLevelCol="0"/>
  <cols>
    <col collapsed="false" customWidth="true" hidden="false" outlineLevel="0" max="3" min="3" style="0" width="14.56"/>
    <col collapsed="false" customWidth="true" hidden="false" outlineLevel="0" max="20" min="4" style="0" width="5.71"/>
    <col collapsed="false" customWidth="true" hidden="false" outlineLevel="0" max="21" min="21" style="0" width="6.13"/>
    <col collapsed="false" customWidth="true" hidden="false" outlineLevel="0" max="22" min="22" style="0" width="10.41"/>
    <col collapsed="false" customWidth="true" hidden="false" outlineLevel="0" max="38" min="23" style="0" width="5.85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13</v>
      </c>
    </row>
    <row r="3" customFormat="false" ht="15" hidden="false" customHeight="false" outlineLevel="0" collapsed="false">
      <c r="B3" s="19" t="s">
        <v>42</v>
      </c>
      <c r="C3" s="142" t="s">
        <v>112</v>
      </c>
    </row>
    <row r="4" customFormat="false" ht="15" hidden="false" customHeight="false" outlineLevel="0" collapsed="false">
      <c r="B4" s="19" t="s">
        <v>44</v>
      </c>
      <c r="C4" s="143" t="n">
        <v>18</v>
      </c>
    </row>
    <row r="5" customFormat="false" ht="15.75" hidden="false" customHeight="false" outlineLevel="0" collapsed="false">
      <c r="B5" s="10" t="s">
        <v>45</v>
      </c>
      <c r="C5" s="144" t="n">
        <v>43584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150</v>
      </c>
      <c r="E9" s="155" t="n">
        <v>158</v>
      </c>
      <c r="F9" s="155" t="n">
        <v>158</v>
      </c>
      <c r="G9" s="155" t="n">
        <v>160</v>
      </c>
      <c r="H9" s="155" t="n">
        <v>161</v>
      </c>
      <c r="I9" s="155" t="n">
        <v>161</v>
      </c>
      <c r="J9" s="155" t="n">
        <v>164</v>
      </c>
      <c r="K9" s="155" t="n">
        <v>169</v>
      </c>
      <c r="L9" s="155" t="n">
        <v>171</v>
      </c>
      <c r="M9" s="155" t="n">
        <v>166</v>
      </c>
      <c r="N9" s="155" t="n">
        <v>168</v>
      </c>
      <c r="O9" s="155" t="n">
        <v>153</v>
      </c>
      <c r="P9" s="155" t="n">
        <v>147</v>
      </c>
      <c r="Q9" s="155" t="n">
        <v>142</v>
      </c>
      <c r="R9" s="155" t="n">
        <v>146</v>
      </c>
      <c r="S9" s="156" t="n">
        <v>160</v>
      </c>
      <c r="V9" s="38" t="s">
        <v>51</v>
      </c>
      <c r="W9" s="13" t="n">
        <v>1.505</v>
      </c>
      <c r="X9" s="13" t="n">
        <v>2.24</v>
      </c>
      <c r="Y9" s="13" t="n">
        <v>4.62</v>
      </c>
      <c r="Z9" s="13" t="n">
        <v>4.34</v>
      </c>
      <c r="AA9" s="13" t="n">
        <v>1.12</v>
      </c>
      <c r="AB9" s="13" t="n">
        <v>2.24</v>
      </c>
      <c r="AC9" s="13" t="n">
        <v>1.365</v>
      </c>
      <c r="AD9" s="13" t="n">
        <v>0.735</v>
      </c>
      <c r="AE9" s="13" t="n">
        <v>0.7</v>
      </c>
      <c r="AF9" s="157" t="n">
        <v>0.735</v>
      </c>
      <c r="AG9" s="13" t="n">
        <v>0.63</v>
      </c>
      <c r="AH9" s="13" t="n">
        <v>0.49</v>
      </c>
      <c r="AI9" s="13" t="n">
        <v>0.455</v>
      </c>
      <c r="AJ9" s="13" t="n">
        <v>0.455</v>
      </c>
      <c r="AK9" s="13" t="n">
        <v>1.855</v>
      </c>
      <c r="AL9" s="158" t="n">
        <v>1.645</v>
      </c>
    </row>
    <row r="10" customFormat="false" ht="15" hidden="false" customHeight="false" outlineLevel="0" collapsed="false">
      <c r="B10" s="153"/>
      <c r="C10" s="159" t="s">
        <v>52</v>
      </c>
      <c r="D10" s="128" t="n">
        <f aca="false">D9/($C$4*0.013)</f>
        <v>641.025641025641</v>
      </c>
      <c r="E10" s="128" t="n">
        <f aca="false">E9/($C$4*0.013)</f>
        <v>675.213675213675</v>
      </c>
      <c r="F10" s="128" t="n">
        <f aca="false">F9/($C$4*0.013)</f>
        <v>675.213675213675</v>
      </c>
      <c r="G10" s="128" t="n">
        <f aca="false">G9/($C$4*0.013)</f>
        <v>683.760683760684</v>
      </c>
      <c r="H10" s="128" t="n">
        <f aca="false">H9/($C$4*0.013)</f>
        <v>688.034188034188</v>
      </c>
      <c r="I10" s="128" t="n">
        <f aca="false">I9/($C$4*0.013)</f>
        <v>688.034188034188</v>
      </c>
      <c r="J10" s="128" t="n">
        <f aca="false">J9/($C$4*0.013)</f>
        <v>700.854700854701</v>
      </c>
      <c r="K10" s="128" t="n">
        <f aca="false">K9/($C$4*0.013)</f>
        <v>722.222222222222</v>
      </c>
      <c r="L10" s="128" t="n">
        <f aca="false">L9/($C$4*0.013)</f>
        <v>730.769230769231</v>
      </c>
      <c r="M10" s="128" t="n">
        <f aca="false">M9/($C$4*0.013)</f>
        <v>709.40170940171</v>
      </c>
      <c r="N10" s="128" t="n">
        <f aca="false">N9/($C$4*0.013)</f>
        <v>717.948717948718</v>
      </c>
      <c r="O10" s="128" t="n">
        <f aca="false">O9/($C$4*0.013)</f>
        <v>653.846153846154</v>
      </c>
      <c r="P10" s="128" t="n">
        <f aca="false">P9/($C$4*0.013)</f>
        <v>628.205128205128</v>
      </c>
      <c r="Q10" s="128" t="n">
        <f aca="false">Q9/($C$4*0.013)</f>
        <v>606.837606837607</v>
      </c>
      <c r="R10" s="128" t="n">
        <f aca="false">R9/($C$4*0.013)</f>
        <v>623.931623931624</v>
      </c>
      <c r="S10" s="130" t="n">
        <f aca="false">S9/($C$4*0.013)</f>
        <v>683.760683760684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6.1375080329108</v>
      </c>
      <c r="E11" s="31" t="n">
        <f aca="false">20*LOG10(E10)</f>
        <v>56.5888245908856</v>
      </c>
      <c r="F11" s="31" t="n">
        <f aca="false">20*LOG10(F10)</f>
        <v>56.5888245908856</v>
      </c>
      <c r="G11" s="31" t="n">
        <f aca="false">20*LOG10(G10)</f>
        <v>56.6980825049156</v>
      </c>
      <c r="H11" s="31" t="n">
        <f aca="false">20*LOG10(H10)</f>
        <v>56.7522003724341</v>
      </c>
      <c r="I11" s="31" t="n">
        <f aca="false">20*LOG10(I10)</f>
        <v>56.7522003724341</v>
      </c>
      <c r="J11" s="31" t="n">
        <f aca="false">20*LOG10(J10)</f>
        <v>56.9125598127511</v>
      </c>
      <c r="K11" s="31" t="n">
        <f aca="false">20*LOG10(K10)</f>
        <v>57.1734169440706</v>
      </c>
      <c r="L11" s="31" t="n">
        <f aca="false">20*LOG10(L10)</f>
        <v>57.2756050596402</v>
      </c>
      <c r="M11" s="31" t="n">
        <f aca="false">20*LOG10(M10)</f>
        <v>57.0178446125983</v>
      </c>
      <c r="N11" s="31" t="n">
        <f aca="false">20*LOG10(N10)</f>
        <v>57.1218684863144</v>
      </c>
      <c r="O11" s="31" t="n">
        <f aca="false">20*LOG10(O10)</f>
        <v>56.3095114681491</v>
      </c>
      <c r="P11" s="31" t="n">
        <f aca="false">20*LOG10(P10)</f>
        <v>55.9620295467607</v>
      </c>
      <c r="Q11" s="31" t="n">
        <f aca="false">20*LOG10(Q10)</f>
        <v>55.6614497394583</v>
      </c>
      <c r="R11" s="31" t="n">
        <f aca="false">20*LOG10(R10)</f>
        <v>55.9027399674859</v>
      </c>
      <c r="S11" s="161" t="n">
        <f aca="false">20*LOG10(S10)</f>
        <v>56.6980825049156</v>
      </c>
      <c r="V11" s="0" t="s">
        <v>51</v>
      </c>
      <c r="W11" s="0" t="s">
        <v>4</v>
      </c>
      <c r="X11" s="0" t="n">
        <f aca="false">AVERAGE(W9:AL9)</f>
        <v>1.570625</v>
      </c>
      <c r="Z11" s="137" t="n">
        <f aca="false">X9+Y9-W9-Z9</f>
        <v>1.015</v>
      </c>
      <c r="AA11" s="137" t="n">
        <f aca="false">Y9+Z9-X9-AA9</f>
        <v>5.6</v>
      </c>
      <c r="AB11" s="137" t="n">
        <f aca="false">Z9+AA9-Y9-AB9</f>
        <v>-1.4</v>
      </c>
      <c r="AC11" s="137" t="n">
        <f aca="false">AA9+AB9-Z9-AC9</f>
        <v>-2.345</v>
      </c>
      <c r="AD11" s="137" t="n">
        <f aca="false">AB9+AC9-AA9-AD9</f>
        <v>1.75</v>
      </c>
      <c r="AE11" s="137" t="n">
        <f aca="false">AC9+AD9-AB9-AE9</f>
        <v>-0.84</v>
      </c>
      <c r="AF11" s="137" t="n">
        <f aca="false">AD9+AE9-AC9-AF9</f>
        <v>-0.665</v>
      </c>
      <c r="AG11" s="137" t="n">
        <f aca="false">AE9+AF9-AD9-AG9</f>
        <v>0.0700000000000001</v>
      </c>
      <c r="AH11" s="137" t="n">
        <f aca="false">AF9+AG9-AE9-AH9</f>
        <v>0.175</v>
      </c>
      <c r="AI11" s="137" t="n">
        <f aca="false">AG9+AH9-AF9-AI9</f>
        <v>-0.0699999999999999</v>
      </c>
      <c r="AJ11" s="137" t="n">
        <f aca="false">AH9+AI9-AG9-AJ9</f>
        <v>-0.14</v>
      </c>
      <c r="AK11" s="137" t="n">
        <f aca="false">AI9+AJ9-AH9-AK9</f>
        <v>-1.435</v>
      </c>
      <c r="AL11" s="137" t="n">
        <f aca="false">AJ9+AK9-AI9-AL9</f>
        <v>0.21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1.5384615384615</v>
      </c>
      <c r="E12" s="21" t="n">
        <f aca="false">(E10*$C$4)/1000</f>
        <v>12.1538461538462</v>
      </c>
      <c r="F12" s="21" t="n">
        <f aca="false">(F10*$C$4)/1000</f>
        <v>12.1538461538462</v>
      </c>
      <c r="G12" s="21" t="n">
        <f aca="false">(G10*$C$4)/1000</f>
        <v>12.3076923076923</v>
      </c>
      <c r="H12" s="21" t="n">
        <f aca="false">(H10*$C$4)/1000</f>
        <v>12.3846153846154</v>
      </c>
      <c r="I12" s="21" t="n">
        <f aca="false">(I10*$C$4)/1000</f>
        <v>12.3846153846154</v>
      </c>
      <c r="J12" s="21" t="n">
        <f aca="false">(J10*$C$4)/1000</f>
        <v>12.6153846153846</v>
      </c>
      <c r="K12" s="21" t="n">
        <f aca="false">(K10*$C$4)/1000</f>
        <v>13</v>
      </c>
      <c r="L12" s="21" t="n">
        <f aca="false">(L10*$C$4)/1000</f>
        <v>13.1538461538462</v>
      </c>
      <c r="M12" s="21" t="n">
        <f aca="false">(M10*$C$4)/1000</f>
        <v>12.7692307692308</v>
      </c>
      <c r="N12" s="21" t="n">
        <f aca="false">(N10*$C$4)/1000</f>
        <v>12.9230769230769</v>
      </c>
      <c r="O12" s="21" t="n">
        <f aca="false">(O10*$C$4)/1000</f>
        <v>11.7692307692308</v>
      </c>
      <c r="P12" s="21" t="n">
        <f aca="false">(P10*$C$4)/1000</f>
        <v>11.3076923076923</v>
      </c>
      <c r="Q12" s="21" t="n">
        <f aca="false">(Q10*$C$4)/1000</f>
        <v>10.9230769230769</v>
      </c>
      <c r="R12" s="21" t="n">
        <f aca="false">(R10*$C$4)/1000</f>
        <v>11.2307692307692</v>
      </c>
      <c r="S12" s="163" t="n">
        <f aca="false">(S10*$C$4)/1000</f>
        <v>12.3076923076923</v>
      </c>
      <c r="W12" s="0" t="s">
        <v>5</v>
      </c>
      <c r="X12" s="0" t="n">
        <f aca="false">_xlfn.STDEV.P(W9:AL9)</f>
        <v>1.24741216499399</v>
      </c>
      <c r="Z12" s="49" t="n">
        <f aca="false">AVERAGE(E23,F23)</f>
        <v>39.3173747851236</v>
      </c>
      <c r="AA12" s="49" t="n">
        <f aca="false">AVERAGE(F23,G23)</f>
        <v>37.6581751530992</v>
      </c>
      <c r="AB12" s="49" t="n">
        <f aca="false">AVERAGE(G23,H23)</f>
        <v>40.0655160908665</v>
      </c>
      <c r="AC12" s="49" t="n">
        <f aca="false">AVERAGE(H23,I23)</f>
        <v>44.2682832695947</v>
      </c>
      <c r="AD12" s="49" t="n">
        <f aca="false">AVERAGE(I23,J23)</f>
        <v>45.9147643467324</v>
      </c>
      <c r="AE12" s="49" t="n">
        <f aca="false">AVERAGE(J23,K23)</f>
        <v>45.4686333076131</v>
      </c>
      <c r="AF12" s="49" t="n">
        <f aca="false">AVERAGE(K23,L23)</f>
        <v>43.53570041598</v>
      </c>
      <c r="AG12" s="49" t="n">
        <f aca="false">AVERAGE(L23,M23)</f>
        <v>41.8315591543401</v>
      </c>
      <c r="AH12" s="49" t="n">
        <f aca="false">AVERAGE(M23,N23)</f>
        <v>40.837712832981</v>
      </c>
      <c r="AI12" s="49" t="n">
        <f aca="false">AVERAGE(N23,O23)</f>
        <v>39.7057930571485</v>
      </c>
      <c r="AJ12" s="49" t="n">
        <f aca="false">AVERAGE(O23,P23)</f>
        <v>39.8481974482946</v>
      </c>
      <c r="AK12" s="49" t="n">
        <f aca="false">AVERAGE(P23,Q23)</f>
        <v>41.3580028330211</v>
      </c>
      <c r="AL12" s="49" t="n">
        <f aca="false">AVERAGE(Q23,R23)</f>
        <v>43.0449052777349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43</v>
      </c>
      <c r="E13" s="155" t="n">
        <v>43</v>
      </c>
      <c r="F13" s="155" t="n">
        <v>53</v>
      </c>
      <c r="G13" s="155" t="n">
        <v>45</v>
      </c>
      <c r="H13" s="155" t="n">
        <v>53</v>
      </c>
      <c r="I13" s="155" t="n">
        <v>48</v>
      </c>
      <c r="J13" s="155" t="n">
        <v>44</v>
      </c>
      <c r="K13" s="155" t="n">
        <v>50</v>
      </c>
      <c r="L13" s="155" t="n">
        <v>44</v>
      </c>
      <c r="M13" s="155" t="n">
        <v>47</v>
      </c>
      <c r="N13" s="155" t="n">
        <v>53</v>
      </c>
      <c r="O13" s="155" t="n">
        <v>57</v>
      </c>
      <c r="P13" s="155" t="n">
        <v>42</v>
      </c>
      <c r="Q13" s="155" t="n">
        <v>48</v>
      </c>
      <c r="R13" s="155" t="n">
        <v>59</v>
      </c>
      <c r="S13" s="156" t="n">
        <v>81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9.5" hidden="false" customHeight="false" outlineLevel="0" collapsed="false">
      <c r="B14" s="118"/>
      <c r="C14" s="159" t="s">
        <v>52</v>
      </c>
      <c r="D14" s="128" t="n">
        <f aca="false">D13/($C$4*0.013)</f>
        <v>183.760683760684</v>
      </c>
      <c r="E14" s="128" t="n">
        <f aca="false">E13/($C$4*0.013)</f>
        <v>183.760683760684</v>
      </c>
      <c r="F14" s="128" t="n">
        <f aca="false">F13/($C$4*0.013)</f>
        <v>226.495726495727</v>
      </c>
      <c r="G14" s="128" t="n">
        <f aca="false">G13/($C$4*0.013)</f>
        <v>192.307692307692</v>
      </c>
      <c r="H14" s="128" t="n">
        <f aca="false">H13/($C$4*0.013)</f>
        <v>226.495726495727</v>
      </c>
      <c r="I14" s="128" t="n">
        <f aca="false">I13/($C$4*0.013)</f>
        <v>205.128205128205</v>
      </c>
      <c r="J14" s="128" t="n">
        <f aca="false">J13/($C$4*0.013)</f>
        <v>188.034188034188</v>
      </c>
      <c r="K14" s="128" t="n">
        <f aca="false">K13/($C$4*0.013)</f>
        <v>213.675213675214</v>
      </c>
      <c r="L14" s="128" t="n">
        <f aca="false">L13/($C$4*0.013)</f>
        <v>188.034188034188</v>
      </c>
      <c r="M14" s="128" t="n">
        <f aca="false">M13/($C$4*0.013)</f>
        <v>200.854700854701</v>
      </c>
      <c r="N14" s="128" t="n">
        <f aca="false">N13/($C$4*0.013)</f>
        <v>226.495726495727</v>
      </c>
      <c r="O14" s="128" t="n">
        <f aca="false">O13/($C$4*0.013)</f>
        <v>243.589743589744</v>
      </c>
      <c r="P14" s="128" t="n">
        <f aca="false">P13/($C$4*0.013)</f>
        <v>179.48717948718</v>
      </c>
      <c r="Q14" s="128" t="n">
        <f aca="false">Q13/($C$4*0.013)</f>
        <v>205.128205128205</v>
      </c>
      <c r="R14" s="128" t="n">
        <f aca="false">R13/($C$4*0.013)</f>
        <v>252.136752136752</v>
      </c>
      <c r="S14" s="130" t="n">
        <f aca="false">S13/($C$4*0.013)</f>
        <v>346.153846153846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45.2850519633889</v>
      </c>
      <c r="E15" s="31" t="n">
        <f aca="false">20*LOG10(E14)</f>
        <v>45.2850519633889</v>
      </c>
      <c r="F15" s="31" t="n">
        <f aca="false">20*LOG10(F14)</f>
        <v>47.1012002438129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46.2405075993089</v>
      </c>
      <c r="R15" s="31" t="n">
        <f aca="false">20*LOG10(R14)</f>
        <v>48.03272308464</v>
      </c>
      <c r="S15" s="161" t="n">
        <f aca="false">20*LOG10(S14)</f>
        <v>50.7853832293701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3.30769230769231</v>
      </c>
      <c r="E16" s="165" t="n">
        <f aca="false">(E14*$C$4)/1000</f>
        <v>3.30769230769231</v>
      </c>
      <c r="F16" s="165" t="n">
        <f aca="false">(F14*$C$4)/1000</f>
        <v>4.07692307692308</v>
      </c>
      <c r="G16" s="165" t="n">
        <f aca="false">(G14*$C$4)/1000</f>
        <v>3.46153846153846</v>
      </c>
      <c r="H16" s="165" t="n">
        <f aca="false">(H14*$C$4)/1000</f>
        <v>4.07692307692308</v>
      </c>
      <c r="I16" s="165" t="n">
        <f aca="false">(I14*$C$4)/1000</f>
        <v>3.69230769230769</v>
      </c>
      <c r="J16" s="165" t="n">
        <f aca="false">(J14*$C$4)/1000</f>
        <v>3.38461538461538</v>
      </c>
      <c r="K16" s="165" t="n">
        <f aca="false">(K14*$C$4)/1000</f>
        <v>3.84615384615385</v>
      </c>
      <c r="L16" s="165" t="n">
        <f aca="false">(L14*$C$4)/1000</f>
        <v>3.38461538461538</v>
      </c>
      <c r="M16" s="165" t="n">
        <f aca="false">(M14*$C$4)/1000</f>
        <v>3.61538461538462</v>
      </c>
      <c r="N16" s="165" t="n">
        <f aca="false">(N14*$C$4)/1000</f>
        <v>4.07692307692308</v>
      </c>
      <c r="O16" s="165" t="n">
        <f aca="false">(O14*$C$4)/1000</f>
        <v>4.38461538461539</v>
      </c>
      <c r="P16" s="165" t="n">
        <f aca="false">(P14*$C$4)/1000</f>
        <v>3.23076923076923</v>
      </c>
      <c r="Q16" s="165" t="n">
        <f aca="false">(Q14*$C$4)/1000</f>
        <v>3.69230769230769</v>
      </c>
      <c r="R16" s="165" t="n">
        <f aca="false">(R14*$C$4)/1000</f>
        <v>4.53846153846154</v>
      </c>
      <c r="S16" s="166" t="n">
        <f aca="false">(S14*$C$4)/1000</f>
        <v>6.23076923076923</v>
      </c>
      <c r="W16" s="251" t="s">
        <v>57</v>
      </c>
      <c r="X16" s="120" t="n">
        <v>5.7</v>
      </c>
      <c r="Y16" s="120" t="n">
        <v>5.7</v>
      </c>
      <c r="Z16" s="120" t="n">
        <v>5.1</v>
      </c>
      <c r="AA16" s="120" t="n">
        <v>5.7</v>
      </c>
      <c r="AB16" s="120" t="n">
        <v>7</v>
      </c>
      <c r="AC16" s="120" t="n">
        <v>7</v>
      </c>
      <c r="AD16" s="120" t="n">
        <v>7.7</v>
      </c>
      <c r="AE16" s="120" t="n">
        <v>5.7</v>
      </c>
      <c r="AF16" s="120" t="n">
        <v>5.7</v>
      </c>
      <c r="AG16" s="120" t="n">
        <v>7</v>
      </c>
      <c r="AH16" s="120" t="n">
        <v>8.3</v>
      </c>
      <c r="AI16" s="120" t="n">
        <v>7.7</v>
      </c>
      <c r="AJ16" s="120" t="n">
        <v>6.4</v>
      </c>
      <c r="AK16" s="120" t="n">
        <v>7</v>
      </c>
      <c r="AL16" s="120" t="n">
        <v>7.7</v>
      </c>
      <c r="AM16" s="167" t="n">
        <v>7.7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94</v>
      </c>
      <c r="F20" s="256" t="n">
        <v>77</v>
      </c>
      <c r="G20" s="256" t="n">
        <v>69</v>
      </c>
      <c r="H20" s="256" t="n">
        <v>132</v>
      </c>
      <c r="I20" s="256" t="n">
        <v>196</v>
      </c>
      <c r="J20" s="256" t="n">
        <v>202</v>
      </c>
      <c r="K20" s="256" t="n">
        <v>164</v>
      </c>
      <c r="L20" s="256" t="n">
        <v>126</v>
      </c>
      <c r="M20" s="256" t="n">
        <v>108</v>
      </c>
      <c r="N20" s="256" t="n">
        <v>109</v>
      </c>
      <c r="O20" s="256" t="n">
        <v>82</v>
      </c>
      <c r="P20" s="256" t="n">
        <v>105</v>
      </c>
      <c r="Q20" s="256" t="n">
        <v>123</v>
      </c>
      <c r="R20" s="256" t="n">
        <v>143</v>
      </c>
      <c r="S20" s="229"/>
      <c r="V20" s="177" t="s">
        <v>8</v>
      </c>
      <c r="W20" s="22" t="n">
        <v>162</v>
      </c>
      <c r="X20" s="22" t="n">
        <v>171</v>
      </c>
      <c r="Y20" s="22" t="n">
        <v>171</v>
      </c>
      <c r="Z20" s="48" t="n">
        <v>173</v>
      </c>
      <c r="AA20" s="48" t="n">
        <v>174</v>
      </c>
      <c r="AB20" s="48" t="n">
        <v>174</v>
      </c>
      <c r="AC20" s="48" t="n">
        <v>178</v>
      </c>
      <c r="AD20" s="48" t="n">
        <v>183</v>
      </c>
      <c r="AE20" s="48" t="n">
        <v>185</v>
      </c>
      <c r="AF20" s="48" t="n">
        <v>180</v>
      </c>
      <c r="AG20" s="48" t="n">
        <v>182</v>
      </c>
      <c r="AH20" s="48" t="n">
        <v>159</v>
      </c>
      <c r="AI20" s="48" t="n">
        <v>154</v>
      </c>
      <c r="AJ20" s="48" t="n">
        <v>158</v>
      </c>
      <c r="AK20" s="178" t="n">
        <v>173</v>
      </c>
      <c r="AL20" s="0" t="n">
        <f aca="false">AVERAGE(W20:AK20)</f>
        <v>171.8</v>
      </c>
    </row>
    <row r="21" customFormat="false" ht="15" hidden="false" customHeight="false" outlineLevel="0" collapsed="false">
      <c r="C21" s="175" t="s">
        <v>63</v>
      </c>
      <c r="D21" s="257"/>
      <c r="E21" s="258" t="n">
        <v>117</v>
      </c>
      <c r="F21" s="258" t="n">
        <v>85</v>
      </c>
      <c r="G21" s="258" t="n">
        <v>75</v>
      </c>
      <c r="H21" s="258" t="n">
        <v>150</v>
      </c>
      <c r="I21" s="258" t="n">
        <v>183</v>
      </c>
      <c r="J21" s="258" t="n">
        <v>210</v>
      </c>
      <c r="K21" s="258" t="n">
        <v>178</v>
      </c>
      <c r="L21" s="258" t="n">
        <v>138</v>
      </c>
      <c r="M21" s="258" t="n">
        <v>123</v>
      </c>
      <c r="N21" s="258" t="n">
        <v>101</v>
      </c>
      <c r="O21" s="258" t="n">
        <v>96</v>
      </c>
      <c r="P21" s="258" t="n">
        <v>112</v>
      </c>
      <c r="Q21" s="258" t="n">
        <v>129</v>
      </c>
      <c r="R21" s="258" t="n">
        <v>177</v>
      </c>
      <c r="S21" s="178"/>
      <c r="V21" s="182" t="s">
        <v>9</v>
      </c>
      <c r="W21" s="32" t="n">
        <v>152</v>
      </c>
      <c r="X21" s="32" t="n">
        <v>160</v>
      </c>
      <c r="Y21" s="32" t="n">
        <v>160</v>
      </c>
      <c r="Z21" s="32" t="n">
        <v>162</v>
      </c>
      <c r="AA21" s="32" t="n">
        <v>163</v>
      </c>
      <c r="AB21" s="32" t="n">
        <v>163</v>
      </c>
      <c r="AC21" s="32" t="n">
        <v>166</v>
      </c>
      <c r="AD21" s="32" t="n">
        <v>171</v>
      </c>
      <c r="AE21" s="32" t="n">
        <v>173</v>
      </c>
      <c r="AF21" s="32" t="n">
        <v>168</v>
      </c>
      <c r="AG21" s="32" t="n">
        <v>170</v>
      </c>
      <c r="AH21" s="32" t="n">
        <v>148</v>
      </c>
      <c r="AI21" s="32" t="n">
        <v>143</v>
      </c>
      <c r="AJ21" s="32" t="n">
        <v>147</v>
      </c>
      <c r="AK21" s="183" t="n">
        <v>162</v>
      </c>
      <c r="AL21" s="0" t="n">
        <f aca="false">AVERAGE(W21:AK21)</f>
        <v>160.533333333333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105.5</v>
      </c>
      <c r="F22" s="260" t="n">
        <f aca="false">AVERAGE(F20:F21)</f>
        <v>81</v>
      </c>
      <c r="G22" s="260" t="n">
        <f aca="false">AVERAGE(G20:G21)</f>
        <v>72</v>
      </c>
      <c r="H22" s="260" t="n">
        <f aca="false">AVERAGE(H20:H21)</f>
        <v>141</v>
      </c>
      <c r="I22" s="260" t="n">
        <f aca="false">AVERAGE(I20:I21)</f>
        <v>189.5</v>
      </c>
      <c r="J22" s="260" t="n">
        <f aca="false">AVERAGE(J20:J21)</f>
        <v>206</v>
      </c>
      <c r="K22" s="260" t="n">
        <f aca="false">AVERAGE(K20:K21)</f>
        <v>171</v>
      </c>
      <c r="L22" s="260" t="n">
        <f aca="false">AVERAGE(L20:L21)</f>
        <v>132</v>
      </c>
      <c r="M22" s="260" t="n">
        <f aca="false">AVERAGE(M20:M21)</f>
        <v>115.5</v>
      </c>
      <c r="N22" s="260" t="n">
        <f aca="false">AVERAGE(N20:N21)</f>
        <v>105</v>
      </c>
      <c r="O22" s="260" t="n">
        <f aca="false">AVERAGE(O20:O21)</f>
        <v>89</v>
      </c>
      <c r="P22" s="260" t="n">
        <f aca="false">AVERAGE(P20:P21)</f>
        <v>108.5</v>
      </c>
      <c r="Q22" s="260" t="n">
        <f aca="false">AVERAGE(Q20:Q21)</f>
        <v>126</v>
      </c>
      <c r="R22" s="260" t="n">
        <f aca="false">AVERAGE(R20:R21)</f>
        <v>160</v>
      </c>
      <c r="S22" s="225"/>
      <c r="V22" s="75" t="s">
        <v>10</v>
      </c>
      <c r="W22" s="13" t="n">
        <v>132</v>
      </c>
      <c r="X22" s="13" t="n">
        <v>139</v>
      </c>
      <c r="Y22" s="13" t="n">
        <v>139</v>
      </c>
      <c r="Z22" s="13" t="n">
        <v>141</v>
      </c>
      <c r="AA22" s="13" t="n">
        <v>142</v>
      </c>
      <c r="AB22" s="13" t="n">
        <v>142</v>
      </c>
      <c r="AC22" s="13" t="n">
        <v>144</v>
      </c>
      <c r="AD22" s="13" t="n">
        <v>149</v>
      </c>
      <c r="AE22" s="13" t="n">
        <v>150</v>
      </c>
      <c r="AF22" s="13" t="n">
        <v>146</v>
      </c>
      <c r="AG22" s="13" t="n">
        <v>148</v>
      </c>
      <c r="AH22" s="13" t="n">
        <v>129</v>
      </c>
      <c r="AI22" s="13" t="n">
        <v>125</v>
      </c>
      <c r="AJ22" s="13" t="n">
        <v>128</v>
      </c>
      <c r="AK22" s="158" t="n">
        <v>141</v>
      </c>
      <c r="AL22" s="0" t="n">
        <f aca="false">AVERAGE(W22:AK22)</f>
        <v>139.666666666667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40.4650491926742</v>
      </c>
      <c r="F23" s="24" t="n">
        <f aca="false">20*LOG10(F22)</f>
        <v>38.169700377573</v>
      </c>
      <c r="G23" s="24" t="n">
        <f aca="false">20*LOG10(G22)</f>
        <v>37.1466499286254</v>
      </c>
      <c r="H23" s="24" t="n">
        <f aca="false">20*LOG10(H22)</f>
        <v>42.9843822531076</v>
      </c>
      <c r="I23" s="24" t="n">
        <f aca="false">20*LOG10(I22)</f>
        <v>45.5521842860818</v>
      </c>
      <c r="J23" s="24" t="n">
        <f aca="false">20*LOG10(J22)</f>
        <v>46.2773444073831</v>
      </c>
      <c r="K23" s="24" t="n">
        <f aca="false">20*LOG10(K22)</f>
        <v>44.6599222078431</v>
      </c>
      <c r="L23" s="24" t="n">
        <f aca="false">20*LOG10(L22)</f>
        <v>42.411478624117</v>
      </c>
      <c r="M23" s="24" t="n">
        <f aca="false">20*LOG10(M22)</f>
        <v>41.2516396845633</v>
      </c>
      <c r="N23" s="24" t="n">
        <f aca="false">20*LOG10(N22)</f>
        <v>40.4237859813988</v>
      </c>
      <c r="O23" s="24" t="n">
        <f aca="false">20*LOG10(O22)</f>
        <v>38.9878001328983</v>
      </c>
      <c r="P23" s="24" t="n">
        <f aca="false">20*LOG10(P22)</f>
        <v>40.708594763691</v>
      </c>
      <c r="Q23" s="24" t="n">
        <f aca="false">20*LOG10(Q22)</f>
        <v>42.0074109023513</v>
      </c>
      <c r="R23" s="24" t="n">
        <f aca="false">20*LOG10(R22)</f>
        <v>44.0823996531185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10.2546</v>
      </c>
      <c r="F24" s="262" t="n">
        <f aca="false">($E$18*F22)/1000</f>
        <v>7.8732</v>
      </c>
      <c r="G24" s="262" t="n">
        <f aca="false">($E$18*G22)/1000</f>
        <v>6.9984</v>
      </c>
      <c r="H24" s="262" t="n">
        <f aca="false">($E$18*H22)/1000</f>
        <v>13.7052</v>
      </c>
      <c r="I24" s="262" t="n">
        <f aca="false">($E$18*I22)/1000</f>
        <v>18.4194</v>
      </c>
      <c r="J24" s="262" t="n">
        <f aca="false">($E$18*J22)/1000</f>
        <v>20.0232</v>
      </c>
      <c r="K24" s="262" t="n">
        <f aca="false">($E$18*K22)/1000</f>
        <v>16.6212</v>
      </c>
      <c r="L24" s="262" t="n">
        <f aca="false">($E$18*L22)/1000</f>
        <v>12.8304</v>
      </c>
      <c r="M24" s="262" t="n">
        <f aca="false">($E$18*M22)/1000</f>
        <v>11.2266</v>
      </c>
      <c r="N24" s="262" t="n">
        <f aca="false">($E$18*N22)/1000</f>
        <v>10.206</v>
      </c>
      <c r="O24" s="262" t="n">
        <f aca="false">($E$18*O22)/1000</f>
        <v>8.6508</v>
      </c>
      <c r="P24" s="262" t="n">
        <f aca="false">($E$18*P22)/1000</f>
        <v>10.5462</v>
      </c>
      <c r="Q24" s="262" t="n">
        <f aca="false">($E$18*Q22)/1000</f>
        <v>12.2472</v>
      </c>
      <c r="R24" s="262" t="n">
        <f aca="false">($E$18*R22)/1000</f>
        <v>15.552</v>
      </c>
      <c r="S24" s="263"/>
      <c r="V24" s="0" t="s">
        <v>65</v>
      </c>
      <c r="Z24" s="0" t="n">
        <f aca="false">20*LOG10(AVERAGE(W20:AK20))-20*LOG10(AVERAGE(W21:AK21))</f>
        <v>0.589158719302368</v>
      </c>
      <c r="AA24" s="0" t="s">
        <v>53</v>
      </c>
      <c r="AB24" s="0" t="s">
        <v>66</v>
      </c>
      <c r="AC24" s="189" t="n">
        <f aca="false">1-AVERAGE(W21:AK21)/AVERAGE(W20:AK20)</f>
        <v>0.0655801319363601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1.79860782497182</v>
      </c>
      <c r="AA25" s="0" t="s">
        <v>53</v>
      </c>
      <c r="AB25" s="0" t="s">
        <v>66</v>
      </c>
      <c r="AC25" s="189" t="n">
        <f aca="false">1-AVERAGE(W22:AK22)/AVERAGE(W20:AK20)</f>
        <v>0.187039192859915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39.0593478320008</v>
      </c>
      <c r="G26" s="0" t="s">
        <v>52</v>
      </c>
      <c r="I26" s="192" t="s">
        <v>70</v>
      </c>
      <c r="M26" s="0" t="n">
        <f aca="false">SUM(E22:K22)/SUM(L24:R24)</f>
        <v>11.8878846949022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128.714285714286</v>
      </c>
      <c r="G27" s="0" t="s">
        <v>52</v>
      </c>
      <c r="I27" s="192" t="s">
        <v>71</v>
      </c>
      <c r="M27" s="0" t="n">
        <f aca="false">SUM(E22:H22)/SUM(I22:M22)</f>
        <v>0.490786240786241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120.75</v>
      </c>
      <c r="G28" s="0" t="s">
        <v>52</v>
      </c>
      <c r="I28" s="192" t="s">
        <v>73</v>
      </c>
      <c r="M28" s="0" t="n">
        <f aca="false">SUM(N22:R22)/SUM(I22:M22)</f>
        <v>0.722972972972973</v>
      </c>
    </row>
    <row r="30" customFormat="false" ht="19.5" hidden="false" customHeight="false" outlineLevel="0" collapsed="false">
      <c r="B30" s="145" t="s">
        <v>1</v>
      </c>
      <c r="Z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76</v>
      </c>
      <c r="E31" s="196"/>
      <c r="F31" s="196"/>
      <c r="G31" s="196"/>
      <c r="H31" s="196"/>
      <c r="I31" s="196"/>
      <c r="J31" s="196" t="s">
        <v>105</v>
      </c>
      <c r="K31" s="196"/>
      <c r="L31" s="196"/>
      <c r="M31" s="196"/>
      <c r="N31" s="196"/>
      <c r="O31" s="196"/>
      <c r="P31" s="196"/>
      <c r="Q31" s="196"/>
      <c r="R31" s="311"/>
      <c r="S31" s="196" t="s">
        <v>106</v>
      </c>
      <c r="T31" s="196"/>
      <c r="U31" s="196"/>
      <c r="V31" s="196"/>
      <c r="W31" s="196"/>
      <c r="X31" s="196"/>
      <c r="Z31" s="197" t="s">
        <v>79</v>
      </c>
      <c r="AA31" s="197"/>
      <c r="AB31" s="197"/>
      <c r="AC31" s="197"/>
      <c r="AD31" s="198" t="s">
        <v>80</v>
      </c>
      <c r="AE31" s="198"/>
      <c r="AF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1"/>
      <c r="O32" s="201"/>
      <c r="P32" s="202" t="s">
        <v>84</v>
      </c>
      <c r="Q32" s="202"/>
      <c r="R32" s="256"/>
      <c r="S32" s="201" t="s">
        <v>82</v>
      </c>
      <c r="T32" s="201"/>
      <c r="U32" s="201" t="s">
        <v>83</v>
      </c>
      <c r="V32" s="201"/>
      <c r="W32" s="203" t="s">
        <v>84</v>
      </c>
      <c r="X32" s="203"/>
      <c r="Z32" s="117"/>
      <c r="AA32" s="114" t="n">
        <v>1</v>
      </c>
      <c r="AB32" s="114" t="n">
        <v>2</v>
      </c>
      <c r="AC32" s="204" t="s">
        <v>4</v>
      </c>
      <c r="AD32" s="114" t="n">
        <v>1</v>
      </c>
      <c r="AE32" s="114" t="n">
        <v>2</v>
      </c>
      <c r="AF32" s="205" t="s">
        <v>4</v>
      </c>
    </row>
    <row r="33" customFormat="false" ht="15" hidden="false" customHeight="false" outlineLevel="0" collapsed="false">
      <c r="C33" s="199" t="s">
        <v>85</v>
      </c>
      <c r="D33" s="206" t="n">
        <v>50</v>
      </c>
      <c r="E33" s="206"/>
      <c r="F33" s="8" t="n">
        <v>47</v>
      </c>
      <c r="G33" s="8"/>
      <c r="H33" s="8" t="n">
        <v>61</v>
      </c>
      <c r="I33" s="8"/>
      <c r="J33" s="206" t="n">
        <v>47</v>
      </c>
      <c r="K33" s="206"/>
      <c r="L33" s="8" t="n">
        <v>43</v>
      </c>
      <c r="M33" s="8"/>
      <c r="N33" s="8"/>
      <c r="O33" s="8"/>
      <c r="P33" s="207" t="n">
        <v>37</v>
      </c>
      <c r="Q33" s="207"/>
      <c r="R33" s="8"/>
      <c r="S33" s="8" t="n">
        <v>26</v>
      </c>
      <c r="T33" s="8"/>
      <c r="U33" s="8" t="n">
        <v>24</v>
      </c>
      <c r="V33" s="8"/>
      <c r="W33" s="208" t="n">
        <v>16</v>
      </c>
      <c r="X33" s="208"/>
      <c r="Z33" s="209" t="s">
        <v>86</v>
      </c>
      <c r="AA33" s="180" t="n">
        <v>81</v>
      </c>
      <c r="AB33" s="180" t="n">
        <v>98</v>
      </c>
      <c r="AC33" s="210" t="n">
        <f aca="false">AVERAGE(AA33:AB33)</f>
        <v>89.5</v>
      </c>
      <c r="AD33" s="180" t="n">
        <v>45</v>
      </c>
      <c r="AE33" s="180" t="n">
        <v>60</v>
      </c>
      <c r="AF33" s="181" t="n">
        <f aca="false">AVERAGE(AD33:AE33)</f>
        <v>52.5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54</v>
      </c>
      <c r="E34" s="264"/>
      <c r="F34" s="264"/>
      <c r="G34" s="264"/>
      <c r="H34" s="264"/>
      <c r="I34" s="264"/>
      <c r="J34" s="265" t="n">
        <f aca="false">AVERAGE(L33:Q33)</f>
        <v>40</v>
      </c>
      <c r="K34" s="265"/>
      <c r="L34" s="265"/>
      <c r="M34" s="265"/>
      <c r="N34" s="265"/>
      <c r="O34" s="265"/>
      <c r="P34" s="265"/>
      <c r="Q34" s="265"/>
      <c r="R34" s="12"/>
      <c r="S34" s="266" t="n">
        <f aca="false">AVERAGE(U33:X33)</f>
        <v>20</v>
      </c>
      <c r="T34" s="266"/>
      <c r="U34" s="266"/>
      <c r="V34" s="266"/>
      <c r="W34" s="266"/>
      <c r="X34" s="266"/>
      <c r="Z34" s="214" t="s">
        <v>87</v>
      </c>
      <c r="AA34" s="215" t="n">
        <v>0</v>
      </c>
      <c r="AB34" s="215" t="n">
        <v>50</v>
      </c>
      <c r="AC34" s="216" t="n">
        <f aca="false">AVERAGE(AA34:AB34)</f>
        <v>25</v>
      </c>
      <c r="AD34" s="215"/>
      <c r="AE34" s="215"/>
      <c r="AF34" s="217"/>
    </row>
    <row r="36" customFormat="false" ht="15.75" hidden="false" customHeight="false" outlineLevel="0" collapsed="false"/>
    <row r="37" customFormat="false" ht="19.5" hidden="false" customHeight="false" outlineLevel="0" collapsed="false">
      <c r="B37" s="218" t="s">
        <v>88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8"/>
      <c r="R37" s="218"/>
      <c r="S37" s="218"/>
      <c r="T37" s="218"/>
      <c r="U37" s="218"/>
      <c r="V37" s="218"/>
      <c r="W37" s="218"/>
      <c r="X37" s="218"/>
      <c r="Y37" s="218"/>
      <c r="Z37" s="218"/>
      <c r="AA37" s="218"/>
      <c r="AB37" s="218"/>
      <c r="AC37" s="218"/>
      <c r="AD37" s="218"/>
      <c r="AE37" s="218"/>
      <c r="AF37" s="218"/>
      <c r="AG37" s="218"/>
      <c r="AH37" s="218"/>
    </row>
    <row r="38" customFormat="false" ht="15.75" hidden="false" customHeight="false" outlineLevel="0" collapsed="false">
      <c r="B38" s="219" t="s">
        <v>33</v>
      </c>
      <c r="C38" s="219"/>
      <c r="D38" s="219"/>
      <c r="E38" s="219"/>
      <c r="F38" s="219"/>
      <c r="G38" s="219"/>
      <c r="H38" s="219"/>
      <c r="I38" s="219"/>
      <c r="J38" s="219"/>
      <c r="K38" s="219"/>
      <c r="L38" s="219"/>
      <c r="M38" s="219"/>
      <c r="N38" s="219"/>
      <c r="O38" s="219"/>
      <c r="P38" s="219"/>
      <c r="Q38" s="219"/>
      <c r="R38" s="219"/>
      <c r="S38" s="219"/>
      <c r="T38" s="79" t="s">
        <v>89</v>
      </c>
      <c r="U38" s="22"/>
      <c r="V38" s="219" t="s">
        <v>34</v>
      </c>
      <c r="W38" s="219"/>
      <c r="X38" s="219"/>
      <c r="Y38" s="219"/>
      <c r="Z38" s="219"/>
      <c r="AA38" s="219"/>
      <c r="AB38" s="219"/>
      <c r="AC38" s="219"/>
      <c r="AD38" s="219"/>
      <c r="AE38" s="219"/>
      <c r="AF38" s="219"/>
      <c r="AG38" s="219"/>
      <c r="AH38" s="79" t="s">
        <v>89</v>
      </c>
    </row>
    <row r="39" customFormat="false" ht="15" hidden="false" customHeight="false" outlineLevel="0" collapsed="false">
      <c r="B39" s="19" t="s">
        <v>90</v>
      </c>
      <c r="C39" s="22" t="s">
        <v>52</v>
      </c>
      <c r="D39" s="301"/>
      <c r="E39" s="279"/>
      <c r="F39" s="279"/>
      <c r="G39" s="279"/>
      <c r="H39" s="139"/>
      <c r="I39" s="139"/>
      <c r="J39" s="139"/>
      <c r="K39" s="139"/>
      <c r="L39" s="139"/>
      <c r="M39" s="139"/>
      <c r="N39" s="22"/>
      <c r="O39" s="22"/>
      <c r="P39" s="22"/>
      <c r="Q39" s="22"/>
      <c r="R39" s="5"/>
      <c r="S39" s="178"/>
      <c r="T39" s="221"/>
      <c r="U39" s="22"/>
      <c r="V39" s="220" t="s">
        <v>90</v>
      </c>
      <c r="W39" s="5" t="s">
        <v>52</v>
      </c>
      <c r="X39" s="301"/>
      <c r="Y39" s="279"/>
      <c r="Z39" s="279"/>
      <c r="AA39" s="279"/>
      <c r="AB39" s="279"/>
      <c r="AC39" s="279"/>
      <c r="AD39" s="279"/>
      <c r="AE39" s="279"/>
      <c r="AF39" s="302"/>
      <c r="AG39" s="279"/>
      <c r="AH39" s="221"/>
    </row>
    <row r="40" customFormat="false" ht="15.75" hidden="false" customHeight="false" outlineLevel="0" collapsed="false">
      <c r="B40" s="223"/>
      <c r="C40" s="224" t="s">
        <v>91</v>
      </c>
      <c r="D40" s="283"/>
      <c r="E40" s="282"/>
      <c r="F40" s="282"/>
      <c r="G40" s="282"/>
      <c r="H40" s="227"/>
      <c r="I40" s="227"/>
      <c r="J40" s="227"/>
      <c r="K40" s="227"/>
      <c r="L40" s="224"/>
      <c r="M40" s="224"/>
      <c r="N40" s="224"/>
      <c r="O40" s="224"/>
      <c r="P40" s="224"/>
      <c r="Q40" s="224"/>
      <c r="R40" s="224"/>
      <c r="S40" s="225"/>
      <c r="T40" s="221"/>
      <c r="U40" s="22"/>
      <c r="V40" s="223"/>
      <c r="W40" s="224" t="s">
        <v>91</v>
      </c>
      <c r="X40" s="283"/>
      <c r="Y40" s="282"/>
      <c r="Z40" s="282"/>
      <c r="AA40" s="282"/>
      <c r="AB40" s="224"/>
      <c r="AC40" s="224"/>
      <c r="AD40" s="224"/>
      <c r="AE40" s="224"/>
      <c r="AF40" s="224"/>
      <c r="AG40" s="225"/>
      <c r="AH40" s="221"/>
    </row>
    <row r="41" customFormat="false" ht="15" hidden="false" customHeight="false" outlineLevel="0" collapsed="false">
      <c r="B41" s="19" t="s">
        <v>92</v>
      </c>
      <c r="C41" s="22" t="s">
        <v>52</v>
      </c>
      <c r="D41" s="226" t="n">
        <v>466</v>
      </c>
      <c r="E41" s="226" t="n">
        <v>527</v>
      </c>
      <c r="F41" s="226" t="n">
        <v>588</v>
      </c>
      <c r="G41" s="226" t="n">
        <v>650</v>
      </c>
      <c r="I41" s="139"/>
      <c r="J41" s="139"/>
      <c r="K41" s="139"/>
      <c r="L41" s="139"/>
      <c r="M41" s="139"/>
      <c r="N41" s="22"/>
      <c r="O41" s="22"/>
      <c r="P41" s="22"/>
      <c r="Q41" s="22"/>
      <c r="R41" s="22"/>
      <c r="S41" s="178"/>
      <c r="T41" s="221" t="n">
        <f aca="false">SLOPE(D42:S42,D41:S41)*1000</f>
        <v>0.59673541347881</v>
      </c>
      <c r="U41" s="22"/>
      <c r="V41" s="19" t="s">
        <v>92</v>
      </c>
      <c r="W41" s="22" t="s">
        <v>52</v>
      </c>
      <c r="X41" s="305"/>
      <c r="Y41" s="279"/>
      <c r="Z41" s="279"/>
      <c r="AA41" s="279"/>
      <c r="AB41" s="279"/>
      <c r="AC41" s="279"/>
      <c r="AD41" s="279"/>
      <c r="AE41" s="279"/>
      <c r="AF41" s="279"/>
      <c r="AG41" s="279"/>
      <c r="AH41" s="221"/>
    </row>
    <row r="42" customFormat="false" ht="15.75" hidden="false" customHeight="false" outlineLevel="0" collapsed="false">
      <c r="B42" s="223"/>
      <c r="C42" s="224" t="s">
        <v>91</v>
      </c>
      <c r="D42" s="224" t="n">
        <v>0.1</v>
      </c>
      <c r="E42" s="224" t="n">
        <v>0.14571</v>
      </c>
      <c r="F42" s="224" t="n">
        <v>0.16857</v>
      </c>
      <c r="G42" s="224" t="n">
        <v>0.21429</v>
      </c>
      <c r="I42" s="224"/>
      <c r="J42" s="224"/>
      <c r="K42" s="224"/>
      <c r="L42" s="224"/>
      <c r="M42" s="224"/>
      <c r="N42" s="224"/>
      <c r="O42" s="224"/>
      <c r="P42" s="224"/>
      <c r="Q42" s="224"/>
      <c r="R42" s="224"/>
      <c r="S42" s="225"/>
      <c r="T42" s="221"/>
      <c r="U42" s="22"/>
      <c r="V42" s="223"/>
      <c r="W42" s="224" t="s">
        <v>91</v>
      </c>
      <c r="X42" s="283"/>
      <c r="Y42" s="282"/>
      <c r="Z42" s="282"/>
      <c r="AA42" s="282"/>
      <c r="AB42" s="282"/>
      <c r="AC42" s="282"/>
      <c r="AD42" s="282"/>
      <c r="AE42" s="282"/>
      <c r="AF42" s="227"/>
      <c r="AG42" s="237"/>
      <c r="AH42" s="221"/>
    </row>
    <row r="43" customFormat="false" ht="15" hidden="false" customHeight="false" outlineLevel="0" collapsed="false">
      <c r="B43" s="228" t="s">
        <v>93</v>
      </c>
      <c r="C43" s="22" t="s">
        <v>52</v>
      </c>
      <c r="D43" s="226" t="n">
        <v>527</v>
      </c>
      <c r="E43" s="226" t="n">
        <v>588</v>
      </c>
      <c r="F43" s="226" t="n">
        <v>650</v>
      </c>
      <c r="G43" s="226" t="n">
        <v>710</v>
      </c>
      <c r="H43" s="226" t="n">
        <v>770</v>
      </c>
      <c r="I43" s="279"/>
      <c r="J43" s="279"/>
      <c r="K43" s="279"/>
      <c r="L43" s="139"/>
      <c r="M43" s="139"/>
      <c r="N43" s="22"/>
      <c r="O43" s="22"/>
      <c r="P43" s="22"/>
      <c r="Q43" s="22"/>
      <c r="R43" s="22"/>
      <c r="S43" s="178"/>
      <c r="T43" s="221" t="n">
        <f aca="false">SLOPE(D44:S44,D43:S43)*1000</f>
        <v>0.512102304695953</v>
      </c>
      <c r="U43" s="22"/>
      <c r="V43" s="228" t="s">
        <v>93</v>
      </c>
      <c r="W43" s="22" t="s">
        <v>52</v>
      </c>
      <c r="X43" s="305"/>
      <c r="Y43" s="279"/>
      <c r="Z43" s="279"/>
      <c r="AA43" s="279"/>
      <c r="AB43" s="279"/>
      <c r="AC43" s="279"/>
      <c r="AD43" s="279"/>
      <c r="AE43" s="279"/>
      <c r="AF43" s="279"/>
      <c r="AG43" s="279"/>
      <c r="AH43" s="221"/>
    </row>
    <row r="44" customFormat="false" ht="15.75" hidden="false" customHeight="false" outlineLevel="0" collapsed="false">
      <c r="B44" s="223"/>
      <c r="C44" s="224" t="s">
        <v>91</v>
      </c>
      <c r="D44" s="224" t="n">
        <v>0.088571</v>
      </c>
      <c r="E44" s="224" t="n">
        <v>0.13714</v>
      </c>
      <c r="F44" s="224" t="n">
        <v>0.15429</v>
      </c>
      <c r="G44" s="224" t="n">
        <v>0.18571</v>
      </c>
      <c r="H44" s="224" t="n">
        <v>0.22</v>
      </c>
      <c r="I44" s="282"/>
      <c r="J44" s="282"/>
      <c r="K44" s="224"/>
      <c r="L44" s="224"/>
      <c r="M44" s="224"/>
      <c r="N44" s="224"/>
      <c r="O44" s="224"/>
      <c r="P44" s="224"/>
      <c r="Q44" s="224"/>
      <c r="R44" s="224"/>
      <c r="S44" s="225"/>
      <c r="T44" s="221"/>
      <c r="U44" s="22"/>
      <c r="V44" s="223"/>
      <c r="W44" s="224" t="s">
        <v>91</v>
      </c>
      <c r="X44" s="283"/>
      <c r="Y44" s="282"/>
      <c r="Z44" s="282"/>
      <c r="AA44" s="282"/>
      <c r="AB44" s="282"/>
      <c r="AC44" s="282"/>
      <c r="AD44" s="282"/>
      <c r="AE44" s="227"/>
      <c r="AF44" s="227"/>
      <c r="AG44" s="237"/>
      <c r="AH44" s="221"/>
    </row>
    <row r="45" customFormat="false" ht="15" hidden="false" customHeight="false" outlineLevel="0" collapsed="false">
      <c r="B45" s="228" t="s">
        <v>94</v>
      </c>
      <c r="C45" s="22" t="s">
        <v>52</v>
      </c>
      <c r="D45" s="226"/>
      <c r="E45" s="226"/>
      <c r="F45" s="226"/>
      <c r="G45" s="226"/>
      <c r="H45" s="226"/>
      <c r="I45" s="139"/>
      <c r="J45" s="139"/>
      <c r="K45" s="139"/>
      <c r="L45" s="139"/>
      <c r="M45" s="139"/>
      <c r="N45" s="22"/>
      <c r="O45" s="22"/>
      <c r="P45" s="22"/>
      <c r="Q45" s="22"/>
      <c r="R45" s="22"/>
      <c r="S45" s="178"/>
      <c r="T45" s="221"/>
      <c r="U45" s="22"/>
      <c r="V45" s="228" t="s">
        <v>94</v>
      </c>
      <c r="W45" s="22" t="s">
        <v>52</v>
      </c>
      <c r="X45" s="305"/>
      <c r="Y45" s="279"/>
      <c r="Z45" s="279"/>
      <c r="AA45" s="279"/>
      <c r="AB45" s="279"/>
      <c r="AC45" s="279"/>
      <c r="AD45" s="279"/>
      <c r="AE45" s="279"/>
      <c r="AF45" s="279"/>
      <c r="AG45" s="279"/>
      <c r="AH45" s="221"/>
    </row>
    <row r="46" customFormat="false" ht="15.75" hidden="false" customHeight="false" outlineLevel="0" collapsed="false">
      <c r="B46" s="223"/>
      <c r="C46" s="224" t="s">
        <v>91</v>
      </c>
      <c r="D46" s="224"/>
      <c r="E46" s="224"/>
      <c r="F46" s="224"/>
      <c r="G46" s="224"/>
      <c r="H46" s="224"/>
      <c r="I46" s="282"/>
      <c r="J46" s="282"/>
      <c r="K46" s="282"/>
      <c r="L46" s="282"/>
      <c r="M46" s="224"/>
      <c r="N46" s="224"/>
      <c r="O46" s="224"/>
      <c r="P46" s="224"/>
      <c r="Q46" s="224"/>
      <c r="R46" s="224"/>
      <c r="S46" s="225"/>
      <c r="T46" s="221"/>
      <c r="U46" s="22"/>
      <c r="V46" s="223"/>
      <c r="W46" s="224" t="s">
        <v>91</v>
      </c>
      <c r="X46" s="283"/>
      <c r="Y46" s="282"/>
      <c r="Z46" s="282"/>
      <c r="AA46" s="282"/>
      <c r="AB46" s="282"/>
      <c r="AC46" s="224"/>
      <c r="AD46" s="227"/>
      <c r="AE46" s="227"/>
      <c r="AF46" s="227"/>
      <c r="AG46" s="237"/>
      <c r="AH46" s="221"/>
    </row>
    <row r="47" customFormat="false" ht="15" hidden="false" customHeight="false" outlineLevel="0" collapsed="false">
      <c r="B47" s="228" t="s">
        <v>95</v>
      </c>
      <c r="C47" s="22" t="s">
        <v>52</v>
      </c>
      <c r="D47" s="226"/>
      <c r="E47" s="226"/>
      <c r="F47" s="226"/>
      <c r="G47" s="226"/>
      <c r="H47" s="226"/>
      <c r="I47" s="139"/>
      <c r="J47" s="139"/>
      <c r="K47" s="139"/>
      <c r="L47" s="139"/>
      <c r="M47" s="139"/>
      <c r="N47" s="22"/>
      <c r="O47" s="22"/>
      <c r="P47" s="22"/>
      <c r="Q47" s="22"/>
      <c r="R47" s="22"/>
      <c r="S47" s="178"/>
      <c r="T47" s="221"/>
      <c r="U47" s="22"/>
      <c r="V47" s="228" t="s">
        <v>95</v>
      </c>
      <c r="W47" s="22" t="s">
        <v>52</v>
      </c>
      <c r="X47" s="226" t="n">
        <v>466</v>
      </c>
      <c r="Y47" s="226" t="n">
        <v>527</v>
      </c>
      <c r="Z47" s="226" t="n">
        <v>588</v>
      </c>
      <c r="AA47" s="229" t="n">
        <v>650</v>
      </c>
      <c r="AE47" s="279"/>
      <c r="AF47" s="279"/>
      <c r="AG47" s="279"/>
      <c r="AH47" s="221" t="n">
        <f aca="false">SLOPE(X48:AC48,X47:AC47)*1000</f>
        <v>1.07429193001131</v>
      </c>
    </row>
    <row r="48" customFormat="false" ht="15.75" hidden="false" customHeight="false" outlineLevel="0" collapsed="false">
      <c r="B48" s="223"/>
      <c r="C48" s="224" t="s">
        <v>91</v>
      </c>
      <c r="D48" s="224"/>
      <c r="E48" s="224"/>
      <c r="F48" s="224"/>
      <c r="G48" s="224"/>
      <c r="H48" s="224"/>
      <c r="I48" s="282"/>
      <c r="J48" s="282"/>
      <c r="K48" s="282"/>
      <c r="L48" s="282"/>
      <c r="M48" s="282"/>
      <c r="N48" s="224"/>
      <c r="O48" s="224"/>
      <c r="P48" s="224"/>
      <c r="Q48" s="224"/>
      <c r="R48" s="224"/>
      <c r="S48" s="225"/>
      <c r="T48" s="221"/>
      <c r="U48" s="22"/>
      <c r="V48" s="223"/>
      <c r="W48" s="224" t="s">
        <v>91</v>
      </c>
      <c r="X48" s="224" t="n">
        <v>0.13143</v>
      </c>
      <c r="Y48" s="224" t="n">
        <v>0.20286</v>
      </c>
      <c r="Z48" s="225" t="n">
        <v>0.22</v>
      </c>
      <c r="AA48" s="225" t="n">
        <v>0.345</v>
      </c>
      <c r="AE48" s="227"/>
      <c r="AF48" s="227"/>
      <c r="AG48" s="237"/>
      <c r="AH48" s="221"/>
    </row>
    <row r="49" customFormat="false" ht="15" hidden="false" customHeight="false" outlineLevel="0" collapsed="false">
      <c r="B49" s="228" t="s">
        <v>96</v>
      </c>
      <c r="C49" s="22" t="s">
        <v>52</v>
      </c>
      <c r="D49" s="226"/>
      <c r="E49" s="226"/>
      <c r="F49" s="226"/>
      <c r="G49" s="226"/>
      <c r="H49" s="226"/>
      <c r="I49" s="139"/>
      <c r="J49" s="139"/>
      <c r="K49" s="139"/>
      <c r="L49" s="139"/>
      <c r="M49" s="139"/>
      <c r="N49" s="22"/>
      <c r="O49" s="22"/>
      <c r="P49" s="22"/>
      <c r="Q49" s="22"/>
      <c r="R49" s="22"/>
      <c r="S49" s="178"/>
      <c r="T49" s="221"/>
      <c r="U49" s="22"/>
      <c r="V49" s="228" t="s">
        <v>96</v>
      </c>
      <c r="W49" s="22" t="s">
        <v>52</v>
      </c>
      <c r="X49" s="226" t="n">
        <v>405</v>
      </c>
      <c r="Y49" s="226" t="n">
        <v>466</v>
      </c>
      <c r="Z49" s="226" t="n">
        <v>527</v>
      </c>
      <c r="AA49" s="226" t="n">
        <v>588</v>
      </c>
      <c r="AB49" s="229" t="n">
        <v>650</v>
      </c>
      <c r="AE49" s="279"/>
      <c r="AF49" s="279"/>
      <c r="AG49" s="279"/>
      <c r="AH49" s="221" t="n">
        <f aca="false">SLOPE(X50:AE50,X49:AE49)*1000</f>
        <v>0.886757424949539</v>
      </c>
    </row>
    <row r="50" customFormat="false" ht="15.75" hidden="false" customHeight="false" outlineLevel="0" collapsed="false">
      <c r="B50" s="223"/>
      <c r="C50" s="224" t="s">
        <v>91</v>
      </c>
      <c r="D50" s="224"/>
      <c r="E50" s="224"/>
      <c r="F50" s="224"/>
      <c r="G50" s="224"/>
      <c r="H50" s="224"/>
      <c r="I50" s="282"/>
      <c r="J50" s="282"/>
      <c r="K50" s="282"/>
      <c r="L50" s="282"/>
      <c r="M50" s="282"/>
      <c r="N50" s="282"/>
      <c r="O50" s="282"/>
      <c r="P50" s="282"/>
      <c r="Q50" s="224"/>
      <c r="R50" s="224"/>
      <c r="S50" s="225"/>
      <c r="T50" s="221"/>
      <c r="U50" s="22"/>
      <c r="V50" s="223"/>
      <c r="W50" s="224" t="s">
        <v>91</v>
      </c>
      <c r="X50" s="224" t="n">
        <v>0.11143</v>
      </c>
      <c r="Y50" s="224" t="n">
        <v>0.22857</v>
      </c>
      <c r="Z50" s="224" t="n">
        <v>0.17714</v>
      </c>
      <c r="AA50" s="224" t="n">
        <v>0.32571</v>
      </c>
      <c r="AB50" s="225" t="n">
        <v>0.33429</v>
      </c>
      <c r="AE50" s="282"/>
      <c r="AF50" s="282"/>
      <c r="AG50" s="303"/>
      <c r="AH50" s="221"/>
    </row>
    <row r="51" customFormat="false" ht="15" hidden="false" customHeight="false" outlineLevel="0" collapsed="false">
      <c r="B51" s="228" t="s">
        <v>97</v>
      </c>
      <c r="C51" s="22" t="s">
        <v>52</v>
      </c>
      <c r="D51" s="226" t="n">
        <v>511</v>
      </c>
      <c r="E51" s="226" t="n">
        <v>583</v>
      </c>
      <c r="F51" s="226" t="n">
        <v>655</v>
      </c>
      <c r="G51" s="226" t="n">
        <v>727</v>
      </c>
      <c r="H51" s="226"/>
      <c r="I51" s="279"/>
      <c r="J51" s="279"/>
      <c r="K51" s="279"/>
      <c r="L51" s="279"/>
      <c r="M51" s="279"/>
      <c r="N51" s="279"/>
      <c r="O51" s="279"/>
      <c r="P51" s="279"/>
      <c r="Q51" s="279"/>
      <c r="R51" s="279"/>
      <c r="S51" s="304"/>
      <c r="T51" s="221" t="n">
        <f aca="false">SLOPE(D52:S52,D51:S51)*1000</f>
        <v>0.0714444444444445</v>
      </c>
      <c r="U51" s="22"/>
      <c r="V51" s="228" t="s">
        <v>97</v>
      </c>
      <c r="W51" s="22" t="s">
        <v>52</v>
      </c>
      <c r="X51" s="226" t="n">
        <v>283</v>
      </c>
      <c r="Y51" s="226" t="n">
        <v>344</v>
      </c>
      <c r="Z51" s="226" t="n">
        <v>405</v>
      </c>
      <c r="AA51" s="226" t="n">
        <v>466</v>
      </c>
      <c r="AB51" s="226" t="n">
        <v>527</v>
      </c>
      <c r="AC51" s="226" t="n">
        <v>588</v>
      </c>
      <c r="AD51" s="229" t="n">
        <v>650</v>
      </c>
      <c r="AE51" s="279"/>
      <c r="AF51" s="279"/>
      <c r="AG51" s="279"/>
      <c r="AH51" s="221" t="n">
        <f aca="false">SLOPE(X52:AE52,X51:AE51)*1000</f>
        <v>0.774925179400014</v>
      </c>
    </row>
    <row r="52" customFormat="false" ht="15.75" hidden="false" customHeight="false" outlineLevel="0" collapsed="false">
      <c r="B52" s="223"/>
      <c r="C52" s="224" t="s">
        <v>91</v>
      </c>
      <c r="D52" s="224" t="n">
        <v>0.10286</v>
      </c>
      <c r="E52" s="224" t="n">
        <v>0.10571</v>
      </c>
      <c r="F52" s="224" t="n">
        <v>0.12286</v>
      </c>
      <c r="G52" s="224" t="n">
        <v>0.11429</v>
      </c>
      <c r="H52" s="224"/>
      <c r="I52" s="282"/>
      <c r="J52" s="282"/>
      <c r="K52" s="282"/>
      <c r="L52" s="282"/>
      <c r="M52" s="282"/>
      <c r="N52" s="282"/>
      <c r="O52" s="282"/>
      <c r="P52" s="282"/>
      <c r="Q52" s="282"/>
      <c r="R52" s="282"/>
      <c r="S52" s="303"/>
      <c r="T52" s="221"/>
      <c r="U52" s="22"/>
      <c r="V52" s="223"/>
      <c r="W52" s="224" t="s">
        <v>91</v>
      </c>
      <c r="X52" s="224" t="n">
        <v>0.11429</v>
      </c>
      <c r="Y52" s="224" t="n">
        <v>0.18286</v>
      </c>
      <c r="Z52" s="224" t="n">
        <v>0.23143</v>
      </c>
      <c r="AA52" s="224" t="n">
        <v>0.24571</v>
      </c>
      <c r="AB52" s="224" t="n">
        <v>0.31429</v>
      </c>
      <c r="AC52" s="224" t="n">
        <v>0.34571</v>
      </c>
      <c r="AD52" s="225" t="n">
        <v>0.42</v>
      </c>
      <c r="AE52" s="290"/>
      <c r="AF52" s="290"/>
      <c r="AG52" s="291"/>
      <c r="AH52" s="221"/>
    </row>
    <row r="53" customFormat="false" ht="15" hidden="false" customHeight="false" outlineLevel="0" collapsed="false">
      <c r="B53" s="19" t="s">
        <v>98</v>
      </c>
      <c r="C53" s="22" t="s">
        <v>52</v>
      </c>
      <c r="D53" s="305"/>
      <c r="E53" s="279"/>
      <c r="F53" s="279"/>
      <c r="G53" s="279"/>
      <c r="H53" s="279"/>
      <c r="I53" s="279"/>
      <c r="J53" s="279"/>
      <c r="K53" s="279"/>
      <c r="L53" s="279"/>
      <c r="M53" s="279"/>
      <c r="N53" s="22"/>
      <c r="O53" s="22"/>
      <c r="P53" s="22"/>
      <c r="Q53" s="22"/>
      <c r="R53" s="22"/>
      <c r="S53" s="178"/>
      <c r="T53" s="221"/>
      <c r="U53" s="22"/>
      <c r="V53" s="19" t="s">
        <v>98</v>
      </c>
      <c r="W53" s="22" t="s">
        <v>52</v>
      </c>
      <c r="X53" s="226" t="n">
        <v>433</v>
      </c>
      <c r="Y53" s="226" t="n">
        <v>500</v>
      </c>
      <c r="Z53" s="226" t="n">
        <v>566</v>
      </c>
      <c r="AA53" s="226" t="n">
        <v>633</v>
      </c>
      <c r="AB53" s="229" t="n">
        <v>700</v>
      </c>
      <c r="AE53" s="279"/>
      <c r="AF53" s="279"/>
      <c r="AG53" s="279"/>
      <c r="AH53" s="221" t="n">
        <f aca="false">SLOPE(X54:AB54,X53:AB53)*1000</f>
        <v>1.25964647599867</v>
      </c>
    </row>
    <row r="54" customFormat="false" ht="15.75" hidden="false" customHeight="false" outlineLevel="0" collapsed="false">
      <c r="B54" s="38"/>
      <c r="C54" s="13" t="s">
        <v>91</v>
      </c>
      <c r="D54" s="306"/>
      <c r="E54" s="306"/>
      <c r="F54" s="306"/>
      <c r="G54" s="306"/>
      <c r="H54" s="306"/>
      <c r="I54" s="306"/>
      <c r="J54" s="306"/>
      <c r="K54" s="306"/>
      <c r="L54" s="306"/>
      <c r="M54" s="13"/>
      <c r="N54" s="13"/>
      <c r="O54" s="13"/>
      <c r="P54" s="13"/>
      <c r="Q54" s="13"/>
      <c r="R54" s="13"/>
      <c r="S54" s="158"/>
      <c r="T54" s="221"/>
      <c r="U54" s="22"/>
      <c r="V54" s="38"/>
      <c r="W54" s="13" t="s">
        <v>91</v>
      </c>
      <c r="X54" s="13" t="n">
        <v>0.16</v>
      </c>
      <c r="Y54" s="13" t="n">
        <v>0.28571</v>
      </c>
      <c r="Z54" s="13" t="n">
        <v>0.31429</v>
      </c>
      <c r="AA54" s="13" t="n">
        <v>0.46286</v>
      </c>
      <c r="AB54" s="158" t="n">
        <v>0.49143</v>
      </c>
      <c r="AE54" s="13"/>
      <c r="AF54" s="13"/>
      <c r="AG54" s="158"/>
      <c r="AH54" s="221"/>
    </row>
    <row r="55" customFormat="false" ht="15.75" hidden="false" customHeight="false" outlineLevel="0" collapsed="false">
      <c r="B55" s="231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 t="s">
        <v>64</v>
      </c>
      <c r="R55" s="16"/>
      <c r="S55" s="16"/>
      <c r="T55" s="232" t="n">
        <f aca="false">AVERAGE(T53,T51,T49,T47,T45,T43,T41,T39)</f>
        <v>0.393427387539736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6" t="s">
        <v>64</v>
      </c>
      <c r="AG55" s="16"/>
      <c r="AH55" s="232" t="n">
        <f aca="false">AVERAGE(AH53,AH51,AH49,AH47,AH45,AH43,AH41,AH39)</f>
        <v>0.998905252589883</v>
      </c>
    </row>
    <row r="56" customFormat="false" ht="15.75" hidden="false" customHeight="false" outlineLevel="0" collapsed="false"/>
    <row r="57" customFormat="false" ht="19.5" hidden="false" customHeight="false" outlineLevel="0" collapsed="false">
      <c r="B57" s="218" t="s">
        <v>99</v>
      </c>
      <c r="C57" s="218"/>
      <c r="D57" s="218"/>
      <c r="E57" s="218"/>
      <c r="F57" s="218"/>
      <c r="G57" s="218"/>
      <c r="H57" s="218"/>
      <c r="I57" s="218"/>
      <c r="J57" s="218"/>
      <c r="K57" s="218"/>
      <c r="L57" s="218"/>
      <c r="M57" s="218"/>
      <c r="N57" s="218"/>
      <c r="O57" s="218"/>
      <c r="P57" s="218"/>
      <c r="Q57" s="218"/>
      <c r="R57" s="218"/>
      <c r="S57" s="218"/>
      <c r="T57" s="218"/>
      <c r="U57" s="218"/>
      <c r="V57" s="218"/>
      <c r="W57" s="218"/>
      <c r="X57" s="218"/>
      <c r="Y57" s="218"/>
      <c r="Z57" s="218"/>
      <c r="AA57" s="218"/>
      <c r="AB57" s="218"/>
      <c r="AC57" s="218"/>
      <c r="AD57" s="218"/>
      <c r="AE57" s="218"/>
      <c r="AF57" s="218"/>
      <c r="AG57" s="218"/>
      <c r="AH57" s="218"/>
    </row>
    <row r="58" customFormat="false" ht="15.75" hidden="false" customHeight="false" outlineLevel="0" collapsed="false">
      <c r="B58" s="219" t="s">
        <v>33</v>
      </c>
      <c r="C58" s="219"/>
      <c r="D58" s="219"/>
      <c r="E58" s="219"/>
      <c r="F58" s="219"/>
      <c r="G58" s="219"/>
      <c r="H58" s="219"/>
      <c r="I58" s="219"/>
      <c r="J58" s="219"/>
      <c r="K58" s="219"/>
      <c r="L58" s="219"/>
      <c r="M58" s="219"/>
      <c r="N58" s="219"/>
      <c r="O58" s="219"/>
      <c r="P58" s="219"/>
      <c r="Q58" s="219"/>
      <c r="R58" s="219"/>
      <c r="S58" s="219"/>
      <c r="T58" s="79" t="s">
        <v>89</v>
      </c>
      <c r="U58" s="22"/>
      <c r="V58" s="219" t="s">
        <v>34</v>
      </c>
      <c r="W58" s="219"/>
      <c r="X58" s="219"/>
      <c r="Y58" s="219"/>
      <c r="Z58" s="219"/>
      <c r="AA58" s="219"/>
      <c r="AB58" s="219"/>
      <c r="AC58" s="219"/>
      <c r="AD58" s="219"/>
      <c r="AE58" s="219"/>
      <c r="AF58" s="219"/>
      <c r="AG58" s="219"/>
      <c r="AH58" s="79" t="s">
        <v>89</v>
      </c>
    </row>
    <row r="59" customFormat="false" ht="15" hidden="false" customHeight="false" outlineLevel="0" collapsed="false">
      <c r="B59" s="19" t="s">
        <v>90</v>
      </c>
      <c r="C59" s="22" t="s">
        <v>52</v>
      </c>
      <c r="D59" s="279"/>
      <c r="E59" s="279"/>
      <c r="F59" s="279"/>
      <c r="G59" s="279"/>
      <c r="H59" s="139"/>
      <c r="I59" s="139"/>
      <c r="J59" s="139"/>
      <c r="K59" s="139"/>
      <c r="L59" s="139"/>
      <c r="M59" s="139"/>
      <c r="N59" s="22"/>
      <c r="O59" s="22"/>
      <c r="P59" s="22"/>
      <c r="Q59" s="22"/>
      <c r="R59" s="5"/>
      <c r="S59" s="178"/>
      <c r="T59" s="222"/>
      <c r="U59" s="22"/>
      <c r="V59" s="220" t="s">
        <v>90</v>
      </c>
      <c r="W59" s="5" t="s">
        <v>52</v>
      </c>
      <c r="X59" s="234"/>
      <c r="Y59" s="139"/>
      <c r="Z59" s="139"/>
      <c r="AA59" s="139"/>
      <c r="AB59" s="139"/>
      <c r="AC59" s="139"/>
      <c r="AD59" s="139"/>
      <c r="AE59" s="139"/>
      <c r="AF59" s="307"/>
      <c r="AG59" s="139"/>
      <c r="AH59" s="222"/>
    </row>
    <row r="60" customFormat="false" ht="15.75" hidden="false" customHeight="false" outlineLevel="0" collapsed="false">
      <c r="B60" s="223"/>
      <c r="C60" s="224" t="s">
        <v>91</v>
      </c>
      <c r="D60" s="283"/>
      <c r="E60" s="282"/>
      <c r="F60" s="282"/>
      <c r="G60" s="282"/>
      <c r="H60" s="227"/>
      <c r="I60" s="227"/>
      <c r="J60" s="227"/>
      <c r="K60" s="227"/>
      <c r="L60" s="224"/>
      <c r="M60" s="224"/>
      <c r="N60" s="224"/>
      <c r="O60" s="224"/>
      <c r="P60" s="224"/>
      <c r="Q60" s="224"/>
      <c r="R60" s="224"/>
      <c r="S60" s="225"/>
      <c r="T60" s="222"/>
      <c r="U60" s="22"/>
      <c r="V60" s="223"/>
      <c r="W60" s="224" t="s">
        <v>91</v>
      </c>
      <c r="X60" s="283"/>
      <c r="Y60" s="282"/>
      <c r="Z60" s="282"/>
      <c r="AA60" s="282"/>
      <c r="AB60" s="224"/>
      <c r="AC60" s="224"/>
      <c r="AD60" s="224"/>
      <c r="AE60" s="224"/>
      <c r="AF60" s="224"/>
      <c r="AG60" s="225"/>
      <c r="AH60" s="222"/>
    </row>
    <row r="61" customFormat="false" ht="15" hidden="false" customHeight="false" outlineLevel="0" collapsed="false">
      <c r="B61" s="19" t="s">
        <v>92</v>
      </c>
      <c r="C61" s="22" t="s">
        <v>52</v>
      </c>
      <c r="D61" s="71" t="n">
        <f aca="false">20*LOG10(D41)</f>
        <v>53.3677183338</v>
      </c>
      <c r="E61" s="71" t="n">
        <f aca="false">20*LOG10(E41)</f>
        <v>54.4362123042509</v>
      </c>
      <c r="F61" s="71" t="n">
        <f aca="false">20*LOG10(F41)</f>
        <v>55.3875465215228</v>
      </c>
      <c r="G61" s="71" t="n">
        <f aca="false">20*LOG10(G41)</f>
        <v>56.2582671328571</v>
      </c>
      <c r="H61" s="71"/>
      <c r="I61" s="139"/>
      <c r="J61" s="139"/>
      <c r="K61" s="139"/>
      <c r="L61" s="139"/>
      <c r="M61" s="226"/>
      <c r="N61" s="226"/>
      <c r="O61" s="226"/>
      <c r="P61" s="226"/>
      <c r="Q61" s="226"/>
      <c r="R61" s="226"/>
      <c r="S61" s="178"/>
      <c r="T61" s="222" t="n">
        <f aca="false">SLOPE(D62:S62,D61:S61)</f>
        <v>0.0379431472469146</v>
      </c>
      <c r="U61" s="22"/>
      <c r="V61" s="19" t="s">
        <v>92</v>
      </c>
      <c r="W61" s="22" t="s">
        <v>52</v>
      </c>
      <c r="X61" s="236"/>
      <c r="Y61" s="139"/>
      <c r="Z61" s="139"/>
      <c r="AA61" s="139"/>
      <c r="AB61" s="139"/>
      <c r="AC61" s="139"/>
      <c r="AD61" s="139"/>
      <c r="AE61" s="139"/>
      <c r="AF61" s="139"/>
      <c r="AG61" s="139"/>
      <c r="AH61" s="222"/>
    </row>
    <row r="62" customFormat="false" ht="15.75" hidden="false" customHeight="false" outlineLevel="0" collapsed="false">
      <c r="B62" s="223"/>
      <c r="C62" s="224" t="s">
        <v>91</v>
      </c>
      <c r="D62" s="283" t="n">
        <f aca="false">D42</f>
        <v>0.1</v>
      </c>
      <c r="E62" s="282" t="n">
        <f aca="false">E42</f>
        <v>0.14571</v>
      </c>
      <c r="F62" s="282" t="n">
        <f aca="false">F42</f>
        <v>0.16857</v>
      </c>
      <c r="G62" s="282" t="n">
        <f aca="false">G42</f>
        <v>0.21429</v>
      </c>
      <c r="H62" s="282"/>
      <c r="I62" s="224"/>
      <c r="J62" s="224"/>
      <c r="K62" s="224"/>
      <c r="L62" s="224"/>
      <c r="M62" s="224"/>
      <c r="N62" s="224"/>
      <c r="O62" s="224"/>
      <c r="P62" s="224"/>
      <c r="Q62" s="224"/>
      <c r="R62" s="224"/>
      <c r="S62" s="225"/>
      <c r="T62" s="222"/>
      <c r="U62" s="22"/>
      <c r="V62" s="223"/>
      <c r="W62" s="224" t="s">
        <v>91</v>
      </c>
      <c r="X62" s="283"/>
      <c r="Y62" s="282"/>
      <c r="Z62" s="282"/>
      <c r="AA62" s="282"/>
      <c r="AB62" s="282"/>
      <c r="AC62" s="282"/>
      <c r="AD62" s="282"/>
      <c r="AE62" s="282"/>
      <c r="AF62" s="227"/>
      <c r="AG62" s="237"/>
      <c r="AH62" s="222"/>
    </row>
    <row r="63" customFormat="false" ht="15" hidden="false" customHeight="false" outlineLevel="0" collapsed="false">
      <c r="B63" s="228" t="s">
        <v>93</v>
      </c>
      <c r="C63" s="22" t="s">
        <v>52</v>
      </c>
      <c r="D63" s="71" t="n">
        <f aca="false">20*LOG10(D43)</f>
        <v>54.4362123042509</v>
      </c>
      <c r="E63" s="71" t="n">
        <f aca="false">20*LOG10(E43)</f>
        <v>55.3875465215228</v>
      </c>
      <c r="F63" s="71" t="n">
        <f aca="false">20*LOG10(F43)</f>
        <v>56.2582671328571</v>
      </c>
      <c r="G63" s="71" t="n">
        <f aca="false">20*LOG10(G43)</f>
        <v>57.0251669743815</v>
      </c>
      <c r="H63" s="71" t="n">
        <f aca="false">20*LOG10(H43)</f>
        <v>57.7298145034496</v>
      </c>
      <c r="I63" s="279"/>
      <c r="J63" s="279"/>
      <c r="K63" s="139"/>
      <c r="L63" s="139"/>
      <c r="M63" s="139"/>
      <c r="N63" s="226"/>
      <c r="O63" s="226"/>
      <c r="P63" s="226"/>
      <c r="Q63" s="226"/>
      <c r="R63" s="226"/>
      <c r="S63" s="178"/>
      <c r="T63" s="222" t="n">
        <f aca="false">SLOPE(D64:S64,D63:S63)</f>
        <v>0.0378130690527761</v>
      </c>
      <c r="U63" s="22"/>
      <c r="V63" s="228" t="s">
        <v>93</v>
      </c>
      <c r="W63" s="22" t="s">
        <v>52</v>
      </c>
      <c r="X63" s="236"/>
      <c r="Y63" s="139"/>
      <c r="Z63" s="139"/>
      <c r="AA63" s="139"/>
      <c r="AB63" s="139"/>
      <c r="AC63" s="139"/>
      <c r="AD63" s="139"/>
      <c r="AE63" s="139"/>
      <c r="AF63" s="139"/>
      <c r="AG63" s="139"/>
      <c r="AH63" s="222"/>
    </row>
    <row r="64" customFormat="false" ht="15.75" hidden="false" customHeight="false" outlineLevel="0" collapsed="false">
      <c r="B64" s="223"/>
      <c r="C64" s="224" t="s">
        <v>91</v>
      </c>
      <c r="D64" s="282" t="n">
        <f aca="false">D44</f>
        <v>0.088571</v>
      </c>
      <c r="E64" s="282" t="n">
        <f aca="false">E44</f>
        <v>0.13714</v>
      </c>
      <c r="F64" s="282" t="n">
        <f aca="false">F44</f>
        <v>0.15429</v>
      </c>
      <c r="G64" s="282" t="n">
        <f aca="false">G44</f>
        <v>0.18571</v>
      </c>
      <c r="H64" s="282" t="n">
        <f aca="false">H44</f>
        <v>0.22</v>
      </c>
      <c r="I64" s="282"/>
      <c r="J64" s="282"/>
      <c r="K64" s="224"/>
      <c r="L64" s="224"/>
      <c r="M64" s="224"/>
      <c r="N64" s="224"/>
      <c r="O64" s="224"/>
      <c r="P64" s="224"/>
      <c r="Q64" s="224"/>
      <c r="R64" s="224"/>
      <c r="S64" s="225"/>
      <c r="T64" s="222"/>
      <c r="U64" s="22"/>
      <c r="V64" s="223"/>
      <c r="W64" s="224" t="s">
        <v>91</v>
      </c>
      <c r="X64" s="283"/>
      <c r="Y64" s="282"/>
      <c r="Z64" s="282"/>
      <c r="AA64" s="282"/>
      <c r="AB64" s="282"/>
      <c r="AC64" s="282"/>
      <c r="AD64" s="282"/>
      <c r="AE64" s="227"/>
      <c r="AF64" s="227"/>
      <c r="AG64" s="237"/>
      <c r="AH64" s="222"/>
    </row>
    <row r="65" customFormat="false" ht="15" hidden="false" customHeight="false" outlineLevel="0" collapsed="false">
      <c r="B65" s="228" t="s">
        <v>94</v>
      </c>
      <c r="C65" s="22" t="s">
        <v>52</v>
      </c>
      <c r="D65" s="71"/>
      <c r="E65" s="71"/>
      <c r="F65" s="71"/>
      <c r="G65" s="71"/>
      <c r="H65" s="71"/>
      <c r="I65" s="279"/>
      <c r="J65" s="279"/>
      <c r="K65" s="279"/>
      <c r="L65" s="22"/>
      <c r="M65" s="226"/>
      <c r="N65" s="226"/>
      <c r="O65" s="226"/>
      <c r="P65" s="226"/>
      <c r="Q65" s="226"/>
      <c r="R65" s="226"/>
      <c r="S65" s="178"/>
      <c r="T65" s="222"/>
      <c r="U65" s="22"/>
      <c r="V65" s="228" t="s">
        <v>94</v>
      </c>
      <c r="W65" s="22" t="s">
        <v>52</v>
      </c>
      <c r="X65" s="236"/>
      <c r="Y65" s="139"/>
      <c r="Z65" s="139"/>
      <c r="AA65" s="139"/>
      <c r="AB65" s="139"/>
      <c r="AC65" s="139"/>
      <c r="AD65" s="139"/>
      <c r="AE65" s="139"/>
      <c r="AF65" s="139"/>
      <c r="AG65" s="139"/>
      <c r="AH65" s="222"/>
    </row>
    <row r="66" customFormat="false" ht="15.75" hidden="false" customHeight="false" outlineLevel="0" collapsed="false">
      <c r="B66" s="223"/>
      <c r="C66" s="224" t="s">
        <v>91</v>
      </c>
      <c r="D66" s="283"/>
      <c r="E66" s="282"/>
      <c r="F66" s="282"/>
      <c r="G66" s="282"/>
      <c r="H66" s="282"/>
      <c r="I66" s="282"/>
      <c r="J66" s="282"/>
      <c r="K66" s="282"/>
      <c r="L66" s="282"/>
      <c r="M66" s="224"/>
      <c r="N66" s="224"/>
      <c r="O66" s="224"/>
      <c r="P66" s="224"/>
      <c r="Q66" s="224"/>
      <c r="R66" s="224"/>
      <c r="S66" s="225"/>
      <c r="T66" s="222"/>
      <c r="U66" s="22"/>
      <c r="V66" s="223"/>
      <c r="W66" s="224" t="s">
        <v>91</v>
      </c>
      <c r="X66" s="283"/>
      <c r="Y66" s="282"/>
      <c r="Z66" s="282"/>
      <c r="AA66" s="282"/>
      <c r="AB66" s="282"/>
      <c r="AC66" s="224"/>
      <c r="AD66" s="227"/>
      <c r="AE66" s="227"/>
      <c r="AF66" s="227"/>
      <c r="AG66" s="237"/>
      <c r="AH66" s="222"/>
    </row>
    <row r="67" customFormat="false" ht="15" hidden="false" customHeight="false" outlineLevel="0" collapsed="false">
      <c r="B67" s="228" t="s">
        <v>95</v>
      </c>
      <c r="C67" s="22" t="s">
        <v>52</v>
      </c>
      <c r="D67" s="312"/>
      <c r="E67" s="312"/>
      <c r="F67" s="312"/>
      <c r="G67" s="312"/>
      <c r="H67" s="312"/>
      <c r="I67" s="324"/>
      <c r="J67" s="324"/>
      <c r="K67" s="309"/>
      <c r="L67" s="309"/>
      <c r="M67" s="309"/>
      <c r="N67" s="226"/>
      <c r="O67" s="226"/>
      <c r="P67" s="226"/>
      <c r="Q67" s="226"/>
      <c r="R67" s="226"/>
      <c r="S67" s="178"/>
      <c r="T67" s="222"/>
      <c r="U67" s="22"/>
      <c r="V67" s="228" t="s">
        <v>95</v>
      </c>
      <c r="W67" s="22" t="s">
        <v>52</v>
      </c>
      <c r="X67" s="308" t="n">
        <f aca="false">20*LOG10(X47)</f>
        <v>53.3677183338</v>
      </c>
      <c r="Y67" s="308" t="n">
        <f aca="false">20*LOG10(Y47)</f>
        <v>54.4362123042509</v>
      </c>
      <c r="Z67" s="308" t="n">
        <f aca="false">20*LOG10(Z47)</f>
        <v>55.3875465215228</v>
      </c>
      <c r="AA67" s="308" t="n">
        <f aca="false">20*LOG10(AA47)</f>
        <v>56.2582671328571</v>
      </c>
      <c r="AB67" s="308"/>
      <c r="AC67" s="308"/>
      <c r="AD67" s="308"/>
      <c r="AE67" s="139"/>
      <c r="AF67" s="139"/>
      <c r="AG67" s="139"/>
      <c r="AH67" s="222" t="n">
        <f aca="false">SLOPE(X68:AG68,X67:AG67)</f>
        <v>0.0677103522320914</v>
      </c>
    </row>
    <row r="68" customFormat="false" ht="15.75" hidden="false" customHeight="false" outlineLevel="0" collapsed="false">
      <c r="B68" s="223"/>
      <c r="C68" s="224" t="s">
        <v>91</v>
      </c>
      <c r="D68" s="283"/>
      <c r="E68" s="282"/>
      <c r="F68" s="282"/>
      <c r="G68" s="282"/>
      <c r="H68" s="282"/>
      <c r="I68" s="282"/>
      <c r="J68" s="282"/>
      <c r="K68" s="282"/>
      <c r="L68" s="282"/>
      <c r="M68" s="282"/>
      <c r="N68" s="224"/>
      <c r="O68" s="224"/>
      <c r="P68" s="224"/>
      <c r="Q68" s="224"/>
      <c r="R68" s="224"/>
      <c r="S68" s="225"/>
      <c r="T68" s="222"/>
      <c r="U68" s="22"/>
      <c r="V68" s="223"/>
      <c r="W68" s="224" t="s">
        <v>91</v>
      </c>
      <c r="X68" s="283" t="n">
        <f aca="false">X48</f>
        <v>0.13143</v>
      </c>
      <c r="Y68" s="282" t="n">
        <f aca="false">Y48</f>
        <v>0.20286</v>
      </c>
      <c r="Z68" s="282" t="n">
        <f aca="false">Z48</f>
        <v>0.22</v>
      </c>
      <c r="AA68" s="282" t="n">
        <f aca="false">AA48</f>
        <v>0.345</v>
      </c>
      <c r="AB68" s="282"/>
      <c r="AC68" s="282"/>
      <c r="AD68" s="282"/>
      <c r="AE68" s="227"/>
      <c r="AF68" s="227"/>
      <c r="AG68" s="237"/>
      <c r="AH68" s="222"/>
    </row>
    <row r="69" customFormat="false" ht="15" hidden="false" customHeight="false" outlineLevel="0" collapsed="false">
      <c r="B69" s="228" t="s">
        <v>96</v>
      </c>
      <c r="C69" s="22" t="s">
        <v>52</v>
      </c>
      <c r="D69" s="71"/>
      <c r="E69" s="71"/>
      <c r="F69" s="71"/>
      <c r="G69" s="71"/>
      <c r="H69" s="71"/>
      <c r="I69" s="279"/>
      <c r="J69" s="279"/>
      <c r="K69" s="279"/>
      <c r="L69" s="139"/>
      <c r="M69" s="139"/>
      <c r="N69" s="226"/>
      <c r="O69" s="226"/>
      <c r="P69" s="226"/>
      <c r="Q69" s="226"/>
      <c r="R69" s="226"/>
      <c r="S69" s="178"/>
      <c r="T69" s="222"/>
      <c r="U69" s="22"/>
      <c r="V69" s="228" t="s">
        <v>96</v>
      </c>
      <c r="W69" s="22" t="s">
        <v>52</v>
      </c>
      <c r="X69" s="308" t="n">
        <f aca="false">20*LOG10(X49)</f>
        <v>52.1491004642934</v>
      </c>
      <c r="Y69" s="308" t="n">
        <f aca="false">20*LOG10(Y49)</f>
        <v>53.3677183338</v>
      </c>
      <c r="Z69" s="308" t="n">
        <f aca="false">20*LOG10(Z49)</f>
        <v>54.4362123042509</v>
      </c>
      <c r="AA69" s="308" t="n">
        <f aca="false">20*LOG10(AA49)</f>
        <v>55.3875465215228</v>
      </c>
      <c r="AB69" s="308" t="n">
        <f aca="false">20*LOG10(AB49)</f>
        <v>56.2582671328571</v>
      </c>
      <c r="AC69" s="308"/>
      <c r="AD69" s="308"/>
      <c r="AE69" s="139"/>
      <c r="AF69" s="139"/>
      <c r="AG69" s="139"/>
      <c r="AH69" s="222" t="n">
        <f aca="false">SLOPE(X70:AG70,X69:AG69)</f>
        <v>0.0528928787983641</v>
      </c>
    </row>
    <row r="70" customFormat="false" ht="15.75" hidden="false" customHeight="false" outlineLevel="0" collapsed="false">
      <c r="B70" s="223"/>
      <c r="C70" s="224" t="s">
        <v>91</v>
      </c>
      <c r="D70" s="282"/>
      <c r="E70" s="282"/>
      <c r="F70" s="282"/>
      <c r="G70" s="282"/>
      <c r="H70" s="282"/>
      <c r="I70" s="282"/>
      <c r="J70" s="282"/>
      <c r="K70" s="282"/>
      <c r="L70" s="282"/>
      <c r="M70" s="282"/>
      <c r="N70" s="282"/>
      <c r="O70" s="282"/>
      <c r="P70" s="282"/>
      <c r="Q70" s="224"/>
      <c r="R70" s="224"/>
      <c r="S70" s="225"/>
      <c r="T70" s="222"/>
      <c r="U70" s="22"/>
      <c r="V70" s="223"/>
      <c r="W70" s="224" t="s">
        <v>91</v>
      </c>
      <c r="X70" s="283" t="n">
        <f aca="false">X50</f>
        <v>0.11143</v>
      </c>
      <c r="Y70" s="282" t="n">
        <f aca="false">Y50</f>
        <v>0.22857</v>
      </c>
      <c r="Z70" s="282" t="n">
        <f aca="false">Z50</f>
        <v>0.17714</v>
      </c>
      <c r="AA70" s="282" t="n">
        <f aca="false">AA50</f>
        <v>0.32571</v>
      </c>
      <c r="AB70" s="282" t="n">
        <f aca="false">AB50</f>
        <v>0.33429</v>
      </c>
      <c r="AC70" s="282"/>
      <c r="AD70" s="282"/>
      <c r="AE70" s="282"/>
      <c r="AF70" s="282"/>
      <c r="AG70" s="303"/>
      <c r="AH70" s="222"/>
    </row>
    <row r="71" customFormat="false" ht="15" hidden="false" customHeight="false" outlineLevel="0" collapsed="false">
      <c r="B71" s="228" t="s">
        <v>97</v>
      </c>
      <c r="C71" s="22" t="s">
        <v>52</v>
      </c>
      <c r="D71" s="71" t="n">
        <f aca="false">20*LOG10(D51)</f>
        <v>54.1684180026943</v>
      </c>
      <c r="E71" s="71" t="n">
        <f aca="false">20*LOG10(E51)</f>
        <v>55.3133710951803</v>
      </c>
      <c r="F71" s="71" t="n">
        <f aca="false">20*LOG10(F51)</f>
        <v>56.3248259998357</v>
      </c>
      <c r="G71" s="71" t="n">
        <f aca="false">20*LOG10(G51)</f>
        <v>57.2306882171808</v>
      </c>
      <c r="H71" s="71"/>
      <c r="I71" s="279"/>
      <c r="J71" s="279"/>
      <c r="K71" s="279"/>
      <c r="L71" s="279"/>
      <c r="M71" s="279"/>
      <c r="N71" s="279"/>
      <c r="O71" s="279"/>
      <c r="P71" s="279"/>
      <c r="Q71" s="279"/>
      <c r="R71" s="279"/>
      <c r="S71" s="304"/>
      <c r="T71" s="222" t="n">
        <f aca="false">SLOPE(D72:S72,D71:S71)</f>
        <v>0.00515032890366897</v>
      </c>
      <c r="U71" s="22"/>
      <c r="V71" s="228" t="s">
        <v>97</v>
      </c>
      <c r="W71" s="22" t="s">
        <v>52</v>
      </c>
      <c r="X71" s="308" t="n">
        <f aca="false">20*LOG10(X51)</f>
        <v>49.0357287104858</v>
      </c>
      <c r="Y71" s="308" t="n">
        <f aca="false">20*LOG10(Y51)</f>
        <v>50.7311688514306</v>
      </c>
      <c r="Z71" s="308" t="n">
        <f aca="false">20*LOG10(Z51)</f>
        <v>52.1491004642934</v>
      </c>
      <c r="AA71" s="308" t="n">
        <f aca="false">20*LOG10(AA51)</f>
        <v>53.3677183338</v>
      </c>
      <c r="AB71" s="308" t="n">
        <f aca="false">20*LOG10(AB51)</f>
        <v>54.4362123042509</v>
      </c>
      <c r="AC71" s="308" t="n">
        <f aca="false">20*LOG10(AC51)</f>
        <v>55.3875465215228</v>
      </c>
      <c r="AD71" s="308" t="n">
        <f aca="false">20*LOG10(AD51)</f>
        <v>56.2582671328571</v>
      </c>
      <c r="AE71" s="139"/>
      <c r="AF71" s="287"/>
      <c r="AG71" s="310"/>
      <c r="AH71" s="222" t="n">
        <f aca="false">SLOPE(X72:AG72,X71:AG71)</f>
        <v>0.0392651196012895</v>
      </c>
    </row>
    <row r="72" customFormat="false" ht="15.75" hidden="false" customHeight="false" outlineLevel="0" collapsed="false">
      <c r="B72" s="223"/>
      <c r="C72" s="224" t="s">
        <v>91</v>
      </c>
      <c r="D72" s="282" t="n">
        <f aca="false">D52</f>
        <v>0.10286</v>
      </c>
      <c r="E72" s="282" t="n">
        <f aca="false">E52</f>
        <v>0.10571</v>
      </c>
      <c r="F72" s="282" t="n">
        <f aca="false">F52</f>
        <v>0.12286</v>
      </c>
      <c r="G72" s="282" t="n">
        <f aca="false">G52</f>
        <v>0.11429</v>
      </c>
      <c r="H72" s="282"/>
      <c r="I72" s="282"/>
      <c r="J72" s="282"/>
      <c r="K72" s="282"/>
      <c r="L72" s="282"/>
      <c r="M72" s="282"/>
      <c r="N72" s="282"/>
      <c r="O72" s="282"/>
      <c r="P72" s="282"/>
      <c r="Q72" s="282"/>
      <c r="R72" s="282"/>
      <c r="S72" s="303"/>
      <c r="T72" s="222"/>
      <c r="U72" s="22"/>
      <c r="V72" s="223"/>
      <c r="W72" s="224" t="s">
        <v>91</v>
      </c>
      <c r="X72" s="283" t="n">
        <f aca="false">X52</f>
        <v>0.11429</v>
      </c>
      <c r="Y72" s="282" t="n">
        <f aca="false">Y52</f>
        <v>0.18286</v>
      </c>
      <c r="Z72" s="282" t="n">
        <f aca="false">Z52</f>
        <v>0.23143</v>
      </c>
      <c r="AA72" s="282" t="n">
        <f aca="false">AA52</f>
        <v>0.24571</v>
      </c>
      <c r="AB72" s="282" t="n">
        <f aca="false">AB52</f>
        <v>0.31429</v>
      </c>
      <c r="AC72" s="290" t="n">
        <f aca="false">AC52</f>
        <v>0.34571</v>
      </c>
      <c r="AD72" s="290" t="n">
        <f aca="false">AD52</f>
        <v>0.42</v>
      </c>
      <c r="AE72" s="290"/>
      <c r="AF72" s="290"/>
      <c r="AG72" s="291"/>
      <c r="AH72" s="222"/>
    </row>
    <row r="73" customFormat="false" ht="15" hidden="false" customHeight="false" outlineLevel="0" collapsed="false">
      <c r="B73" s="19" t="s">
        <v>98</v>
      </c>
      <c r="C73" s="22" t="s">
        <v>52</v>
      </c>
      <c r="D73" s="279"/>
      <c r="E73" s="279"/>
      <c r="F73" s="279"/>
      <c r="G73" s="279"/>
      <c r="H73" s="279"/>
      <c r="I73" s="279"/>
      <c r="J73" s="279"/>
      <c r="K73" s="279"/>
      <c r="L73" s="279"/>
      <c r="M73" s="139"/>
      <c r="N73" s="22"/>
      <c r="O73" s="22"/>
      <c r="P73" s="22"/>
      <c r="Q73" s="22"/>
      <c r="R73" s="22"/>
      <c r="S73" s="178"/>
      <c r="T73" s="222"/>
      <c r="U73" s="22"/>
      <c r="V73" s="19" t="s">
        <v>98</v>
      </c>
      <c r="W73" s="22" t="s">
        <v>52</v>
      </c>
      <c r="X73" s="308" t="n">
        <f aca="false">20*LOG10(X53)</f>
        <v>52.7297579270673</v>
      </c>
      <c r="Y73" s="308" t="n">
        <f aca="false">20*LOG10(Y53)</f>
        <v>53.9794000867204</v>
      </c>
      <c r="Z73" s="308" t="n">
        <f aca="false">20*LOG10(Z53)</f>
        <v>55.0563286237654</v>
      </c>
      <c r="AA73" s="308" t="n">
        <f aca="false">20*LOG10(AA53)</f>
        <v>56.0280742003471</v>
      </c>
      <c r="AB73" s="308" t="n">
        <f aca="false">20*LOG10(AB53)</f>
        <v>56.9019608002851</v>
      </c>
      <c r="AC73" s="308"/>
      <c r="AD73" s="308"/>
      <c r="AE73" s="226"/>
      <c r="AF73" s="226"/>
      <c r="AG73" s="229"/>
      <c r="AH73" s="222" t="n">
        <f aca="false">SLOPE(X74:AC74,X73:AC73)</f>
        <v>0.0808683246594175</v>
      </c>
    </row>
    <row r="74" customFormat="false" ht="15.75" hidden="false" customHeight="false" outlineLevel="0" collapsed="false">
      <c r="B74" s="38"/>
      <c r="C74" s="13" t="s">
        <v>91</v>
      </c>
      <c r="D74" s="306"/>
      <c r="E74" s="306"/>
      <c r="F74" s="306"/>
      <c r="G74" s="306"/>
      <c r="H74" s="306"/>
      <c r="I74" s="306"/>
      <c r="J74" s="306"/>
      <c r="K74" s="306"/>
      <c r="L74" s="306"/>
      <c r="M74" s="13"/>
      <c r="N74" s="13"/>
      <c r="O74" s="13"/>
      <c r="P74" s="13"/>
      <c r="Q74" s="13"/>
      <c r="R74" s="13"/>
      <c r="S74" s="158"/>
      <c r="T74" s="222"/>
      <c r="U74" s="22"/>
      <c r="V74" s="38"/>
      <c r="W74" s="13" t="s">
        <v>91</v>
      </c>
      <c r="X74" s="306" t="n">
        <f aca="false">X54</f>
        <v>0.16</v>
      </c>
      <c r="Y74" s="243" t="n">
        <f aca="false">Y54</f>
        <v>0.28571</v>
      </c>
      <c r="Z74" s="243" t="n">
        <f aca="false">Z54</f>
        <v>0.31429</v>
      </c>
      <c r="AA74" s="243" t="n">
        <f aca="false">AA54</f>
        <v>0.46286</v>
      </c>
      <c r="AB74" s="243" t="n">
        <f aca="false">AB54</f>
        <v>0.49143</v>
      </c>
      <c r="AC74" s="243"/>
      <c r="AD74" s="243"/>
      <c r="AE74" s="13"/>
      <c r="AF74" s="13"/>
      <c r="AG74" s="158"/>
      <c r="AH74" s="222"/>
    </row>
    <row r="75" customFormat="false" ht="15.75" hidden="false" customHeight="false" outlineLevel="0" collapsed="false">
      <c r="B75" s="231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54" t="s">
        <v>64</v>
      </c>
      <c r="S75" s="54"/>
      <c r="T75" s="232" t="n">
        <f aca="false">AVERAGE(T73,T71,T69,T67,T65,T63,T61,T59)</f>
        <v>0.0269688484011199</v>
      </c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6" t="s">
        <v>64</v>
      </c>
      <c r="AG75" s="16"/>
      <c r="AH75" s="232" t="n">
        <f aca="false">AVERAGE(AH73,AH69,AH67,AH65,AH63,AH61,AH59)</f>
        <v>0.0671571852299577</v>
      </c>
    </row>
  </sheetData>
  <mergeCells count="72">
    <mergeCell ref="B9:B12"/>
    <mergeCell ref="B13:B16"/>
    <mergeCell ref="E18:F18"/>
    <mergeCell ref="C26:D26"/>
    <mergeCell ref="D31:I31"/>
    <mergeCell ref="J31:Q31"/>
    <mergeCell ref="S31:X31"/>
    <mergeCell ref="Z31:AC31"/>
    <mergeCell ref="AD31:AF31"/>
    <mergeCell ref="D32:E32"/>
    <mergeCell ref="F32:G32"/>
    <mergeCell ref="H32:I32"/>
    <mergeCell ref="J32:K32"/>
    <mergeCell ref="L32:O32"/>
    <mergeCell ref="P32:Q32"/>
    <mergeCell ref="S32:T32"/>
    <mergeCell ref="U32:V32"/>
    <mergeCell ref="W32:X32"/>
    <mergeCell ref="D33:E33"/>
    <mergeCell ref="F33:G33"/>
    <mergeCell ref="H33:I33"/>
    <mergeCell ref="J33:K33"/>
    <mergeCell ref="L33:O33"/>
    <mergeCell ref="P33:Q33"/>
    <mergeCell ref="S33:T33"/>
    <mergeCell ref="U33:V33"/>
    <mergeCell ref="W33:X33"/>
    <mergeCell ref="D34:I34"/>
    <mergeCell ref="J34:Q34"/>
    <mergeCell ref="S34:X34"/>
    <mergeCell ref="B37:AH37"/>
    <mergeCell ref="B38:S38"/>
    <mergeCell ref="V38:AG38"/>
    <mergeCell ref="T39:T40"/>
    <mergeCell ref="AH39:AH40"/>
    <mergeCell ref="T41:T42"/>
    <mergeCell ref="AH41:AH42"/>
    <mergeCell ref="T43:T44"/>
    <mergeCell ref="AH43:AH44"/>
    <mergeCell ref="T45:T46"/>
    <mergeCell ref="AH45:AH46"/>
    <mergeCell ref="T47:T48"/>
    <mergeCell ref="AH47:AH48"/>
    <mergeCell ref="T49:T50"/>
    <mergeCell ref="AH49:AH50"/>
    <mergeCell ref="T51:T52"/>
    <mergeCell ref="AH51:AH52"/>
    <mergeCell ref="T53:T54"/>
    <mergeCell ref="AH53:AH54"/>
    <mergeCell ref="R55:S55"/>
    <mergeCell ref="AF55:AG55"/>
    <mergeCell ref="B57:AH57"/>
    <mergeCell ref="B58:S58"/>
    <mergeCell ref="V58:AG58"/>
    <mergeCell ref="T59:T60"/>
    <mergeCell ref="AH59:AH60"/>
    <mergeCell ref="T61:T62"/>
    <mergeCell ref="AH61:AH62"/>
    <mergeCell ref="T63:T64"/>
    <mergeCell ref="AH63:AH64"/>
    <mergeCell ref="T65:T66"/>
    <mergeCell ref="AH65:AH66"/>
    <mergeCell ref="T67:T68"/>
    <mergeCell ref="AH67:AH68"/>
    <mergeCell ref="T69:T70"/>
    <mergeCell ref="AH69:AH70"/>
    <mergeCell ref="T71:T72"/>
    <mergeCell ref="AH71:AH72"/>
    <mergeCell ref="T73:T74"/>
    <mergeCell ref="AH73:AH74"/>
    <mergeCell ref="R75:S75"/>
    <mergeCell ref="AF75:AG7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74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N66" activeCellId="0" sqref="N66"/>
    </sheetView>
  </sheetViews>
  <sheetFormatPr defaultColWidth="11.41796875" defaultRowHeight="15" zeroHeight="false" outlineLevelRow="0" outlineLevelCol="0"/>
  <cols>
    <col collapsed="false" customWidth="true" hidden="false" outlineLevel="0" max="3" min="3" style="0" width="14.28"/>
    <col collapsed="false" customWidth="true" hidden="false" outlineLevel="0" max="18" min="4" style="0" width="5.71"/>
    <col collapsed="false" customWidth="true" hidden="false" outlineLevel="0" max="21" min="19" style="0" width="5.99"/>
    <col collapsed="false" customWidth="true" hidden="false" outlineLevel="0" max="22" min="22" style="0" width="10.56"/>
    <col collapsed="false" customWidth="true" hidden="false" outlineLevel="0" max="38" min="23" style="0" width="5.56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14</v>
      </c>
    </row>
    <row r="3" customFormat="false" ht="15" hidden="false" customHeight="false" outlineLevel="0" collapsed="false">
      <c r="B3" s="19" t="s">
        <v>42</v>
      </c>
      <c r="C3" s="142" t="s">
        <v>107</v>
      </c>
    </row>
    <row r="4" customFormat="false" ht="15" hidden="false" customHeight="false" outlineLevel="0" collapsed="false">
      <c r="B4" s="19" t="s">
        <v>44</v>
      </c>
      <c r="C4" s="143" t="n">
        <v>18</v>
      </c>
    </row>
    <row r="5" customFormat="false" ht="15.75" hidden="false" customHeight="false" outlineLevel="0" collapsed="false">
      <c r="B5" s="10" t="s">
        <v>45</v>
      </c>
      <c r="C5" s="144" t="n">
        <v>43594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197</v>
      </c>
      <c r="E9" s="155" t="n">
        <v>204</v>
      </c>
      <c r="F9" s="155" t="n">
        <v>208</v>
      </c>
      <c r="G9" s="155" t="n">
        <v>217</v>
      </c>
      <c r="H9" s="155" t="n">
        <v>224</v>
      </c>
      <c r="I9" s="155" t="n">
        <v>239</v>
      </c>
      <c r="J9" s="155" t="n">
        <v>245</v>
      </c>
      <c r="K9" s="155" t="n">
        <v>237</v>
      </c>
      <c r="L9" s="155" t="n">
        <v>238</v>
      </c>
      <c r="M9" s="155" t="n">
        <v>236</v>
      </c>
      <c r="N9" s="155" t="n">
        <v>234</v>
      </c>
      <c r="O9" s="155" t="n">
        <v>228</v>
      </c>
      <c r="P9" s="155" t="n">
        <v>216</v>
      </c>
      <c r="Q9" s="155" t="n">
        <v>200</v>
      </c>
      <c r="R9" s="155" t="n">
        <v>208</v>
      </c>
      <c r="S9" s="156" t="n">
        <v>222</v>
      </c>
      <c r="V9" s="38" t="s">
        <v>51</v>
      </c>
      <c r="W9" s="13" t="n">
        <v>1.715</v>
      </c>
      <c r="X9" s="13" t="n">
        <v>1.19</v>
      </c>
      <c r="Y9" s="13" t="n">
        <v>1.225</v>
      </c>
      <c r="Z9" s="13" t="n">
        <v>3.64</v>
      </c>
      <c r="AA9" s="13" t="n">
        <v>2.52</v>
      </c>
      <c r="AB9" s="13" t="n">
        <v>3.5</v>
      </c>
      <c r="AC9" s="13" t="n">
        <v>1.225</v>
      </c>
      <c r="AD9" s="13" t="n">
        <v>1.19</v>
      </c>
      <c r="AE9" s="13" t="n">
        <v>1.47</v>
      </c>
      <c r="AF9" s="157" t="n">
        <v>1.155</v>
      </c>
      <c r="AG9" s="13" t="n">
        <v>0.77</v>
      </c>
      <c r="AH9" s="13" t="n">
        <v>0.91</v>
      </c>
      <c r="AI9" s="13" t="n">
        <v>0.84</v>
      </c>
      <c r="AJ9" s="13" t="n">
        <v>0.525</v>
      </c>
      <c r="AK9" s="13" t="n">
        <v>2.345</v>
      </c>
      <c r="AL9" s="158" t="n">
        <v>2.03</v>
      </c>
    </row>
    <row r="10" customFormat="false" ht="15" hidden="false" customHeight="false" outlineLevel="0" collapsed="false">
      <c r="B10" s="153"/>
      <c r="C10" s="159" t="s">
        <v>52</v>
      </c>
      <c r="D10" s="128" t="n">
        <f aca="false">D9/($C$4*0.013)</f>
        <v>841.880341880342</v>
      </c>
      <c r="E10" s="128" t="n">
        <f aca="false">E9/($C$4*0.013)</f>
        <v>871.794871794872</v>
      </c>
      <c r="F10" s="128" t="n">
        <f aca="false">F9/($C$4*0.013)</f>
        <v>888.888888888889</v>
      </c>
      <c r="G10" s="128" t="n">
        <f aca="false">G9/($C$4*0.013)</f>
        <v>927.350427350427</v>
      </c>
      <c r="H10" s="128" t="n">
        <f aca="false">H9/($C$4*0.013)</f>
        <v>957.264957264957</v>
      </c>
      <c r="I10" s="128" t="n">
        <f aca="false">I9/($C$4*0.013)</f>
        <v>1021.36752136752</v>
      </c>
      <c r="J10" s="128" t="n">
        <f aca="false">J9/($C$4*0.013)</f>
        <v>1047.00854700855</v>
      </c>
      <c r="K10" s="128" t="n">
        <f aca="false">K9/($C$4*0.013)</f>
        <v>1012.82051282051</v>
      </c>
      <c r="L10" s="128" t="n">
        <f aca="false">L9/($C$4*0.013)</f>
        <v>1017.09401709402</v>
      </c>
      <c r="M10" s="128" t="n">
        <f aca="false">M9/($C$4*0.013)</f>
        <v>1008.54700854701</v>
      </c>
      <c r="N10" s="128" t="n">
        <f aca="false">N9/($C$4*0.013)</f>
        <v>1000</v>
      </c>
      <c r="O10" s="128" t="n">
        <f aca="false">O9/($C$4*0.013)</f>
        <v>974.358974358974</v>
      </c>
      <c r="P10" s="128" t="n">
        <f aca="false">P9/($C$4*0.013)</f>
        <v>923.076923076923</v>
      </c>
      <c r="Q10" s="128" t="n">
        <f aca="false">Q9/($C$4*0.013)</f>
        <v>854.700854700855</v>
      </c>
      <c r="R10" s="128" t="n">
        <f aca="false">R9/($C$4*0.013)</f>
        <v>888.888888888889</v>
      </c>
      <c r="S10" s="130" t="n">
        <f aca="false">S9/($C$4*0.013)</f>
        <v>948.717948717949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8.505007375029</v>
      </c>
      <c r="E11" s="31" t="n">
        <f aca="false">20*LOG10(E10)</f>
        <v>58.8082862003151</v>
      </c>
      <c r="F11" s="31" t="n">
        <f aca="false">20*LOG10(F10)</f>
        <v>58.9769495510524</v>
      </c>
      <c r="G11" s="31" t="n">
        <f aca="false">20*LOG10(G10)</f>
        <v>59.3448775287677</v>
      </c>
      <c r="H11" s="31" t="n">
        <f aca="false">20*LOG10(H10)</f>
        <v>59.6206432184804</v>
      </c>
      <c r="I11" s="31" t="n">
        <f aca="false">20*LOG10(I10)</f>
        <v>60.1836408707599</v>
      </c>
      <c r="J11" s="31" t="n">
        <f aca="false">20*LOG10(J10)</f>
        <v>60.3990045390878</v>
      </c>
      <c r="K11" s="31" t="n">
        <f aca="false">20*LOG10(K10)</f>
        <v>60.1106497719992</v>
      </c>
      <c r="L11" s="31" t="n">
        <f aca="false">20*LOG10(L10)</f>
        <v>60.1472219929274</v>
      </c>
      <c r="M11" s="31" t="n">
        <f aca="false">20*LOG10(M10)</f>
        <v>60.0739229111993</v>
      </c>
      <c r="N11" s="31" t="n">
        <f aca="false">20*LOG10(N10)</f>
        <v>60</v>
      </c>
      <c r="O11" s="31" t="n">
        <f aca="false">20*LOG10(O10)</f>
        <v>59.7743797918062</v>
      </c>
      <c r="P11" s="31" t="n">
        <f aca="false">20*LOG10(P10)</f>
        <v>59.3047578748158</v>
      </c>
      <c r="Q11" s="31" t="n">
        <f aca="false">20*LOG10(Q10)</f>
        <v>58.6362827650768</v>
      </c>
      <c r="R11" s="31" t="n">
        <f aca="false">20*LOG10(R10)</f>
        <v>58.9769495510524</v>
      </c>
      <c r="S11" s="161" t="n">
        <f aca="false">20*LOG10(S10)</f>
        <v>59.5427423408099</v>
      </c>
      <c r="V11" s="0" t="s">
        <v>51</v>
      </c>
      <c r="W11" s="0" t="s">
        <v>4</v>
      </c>
      <c r="X11" s="0" t="n">
        <f aca="false">AVERAGE(W9:AL9)</f>
        <v>1.640625</v>
      </c>
      <c r="Z11" s="137" t="n">
        <f aca="false">X9+Y9-W9-Z9</f>
        <v>-2.94</v>
      </c>
      <c r="AA11" s="137" t="n">
        <f aca="false">Y9+Z9-X9-AA9</f>
        <v>1.155</v>
      </c>
      <c r="AB11" s="137" t="n">
        <f aca="false">Z9+AA9-Y9-AB9</f>
        <v>1.435</v>
      </c>
      <c r="AC11" s="137" t="n">
        <f aca="false">AA9+AB9-Z9-AC9</f>
        <v>1.155</v>
      </c>
      <c r="AD11" s="137" t="n">
        <f aca="false">AB9+AC9-AA9-AD9</f>
        <v>1.015</v>
      </c>
      <c r="AE11" s="137" t="n">
        <f aca="false">AC9+AD9-AB9-AE9</f>
        <v>-2.555</v>
      </c>
      <c r="AF11" s="137" t="n">
        <f aca="false">AD9+AE9-AC9-AF9</f>
        <v>0.28</v>
      </c>
      <c r="AG11" s="137" t="n">
        <f aca="false">AE9+AF9-AD9-AG9</f>
        <v>0.665</v>
      </c>
      <c r="AH11" s="137" t="n">
        <f aca="false">AF9+AG9-AE9-AH9</f>
        <v>-0.455</v>
      </c>
      <c r="AI11" s="137" t="n">
        <f aca="false">AG9+AH9-AF9-AI9</f>
        <v>-0.315</v>
      </c>
      <c r="AJ11" s="137" t="n">
        <f aca="false">AH9+AI9-AG9-AJ9</f>
        <v>0.455</v>
      </c>
      <c r="AK11" s="137" t="n">
        <f aca="false">AI9+AJ9-AH9-AK9</f>
        <v>-1.89</v>
      </c>
      <c r="AL11" s="137" t="n">
        <f aca="false">AJ9+AK9-AI9-AL9</f>
        <v>0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5.1538461538462</v>
      </c>
      <c r="E12" s="21" t="n">
        <f aca="false">(E10*$C$4)/1000</f>
        <v>15.6923076923077</v>
      </c>
      <c r="F12" s="21" t="n">
        <f aca="false">(F10*$C$4)/1000</f>
        <v>16</v>
      </c>
      <c r="G12" s="21" t="n">
        <f aca="false">(G10*$C$4)/1000</f>
        <v>16.6923076923077</v>
      </c>
      <c r="H12" s="21" t="n">
        <f aca="false">(H10*$C$4)/1000</f>
        <v>17.2307692307692</v>
      </c>
      <c r="I12" s="21" t="n">
        <f aca="false">(I10*$C$4)/1000</f>
        <v>18.3846153846154</v>
      </c>
      <c r="J12" s="21" t="n">
        <f aca="false">(J10*$C$4)/1000</f>
        <v>18.8461538461538</v>
      </c>
      <c r="K12" s="21" t="n">
        <f aca="false">(K10*$C$4)/1000</f>
        <v>18.2307692307692</v>
      </c>
      <c r="L12" s="21" t="n">
        <f aca="false">(L10*$C$4)/1000</f>
        <v>18.3076923076923</v>
      </c>
      <c r="M12" s="21" t="n">
        <f aca="false">(M10*$C$4)/1000</f>
        <v>18.1538461538462</v>
      </c>
      <c r="N12" s="21" t="n">
        <f aca="false">(N10*$C$4)/1000</f>
        <v>18</v>
      </c>
      <c r="O12" s="21" t="n">
        <f aca="false">(O10*$C$4)/1000</f>
        <v>17.5384615384615</v>
      </c>
      <c r="P12" s="21" t="n">
        <f aca="false">(P10*$C$4)/1000</f>
        <v>16.6153846153846</v>
      </c>
      <c r="Q12" s="21" t="n">
        <f aca="false">(Q10*$C$4)/1000</f>
        <v>15.3846153846154</v>
      </c>
      <c r="R12" s="21" t="n">
        <f aca="false">(R10*$C$4)/1000</f>
        <v>16</v>
      </c>
      <c r="S12" s="163" t="n">
        <f aca="false">(S10*$C$4)/1000</f>
        <v>17.0769230769231</v>
      </c>
      <c r="W12" s="0" t="s">
        <v>5</v>
      </c>
      <c r="X12" s="0" t="n">
        <f aca="false">_xlfn.STDEV.P(W9:AL9)</f>
        <v>0.90399611966811</v>
      </c>
      <c r="Z12" s="49" t="n">
        <f aca="false">AVERAGE(E23,F23)</f>
        <v>41.2669948383991</v>
      </c>
      <c r="AA12" s="49" t="n">
        <f aca="false">AVERAGE(F23,G23)</f>
        <v>42.6236208583999</v>
      </c>
      <c r="AB12" s="49" t="n">
        <f aca="false">AVERAGE(G23,H23)</f>
        <v>41.2299363380904</v>
      </c>
      <c r="AC12" s="49" t="n">
        <f aca="false">AVERAGE(H23,I23)</f>
        <v>40.784115011563</v>
      </c>
      <c r="AD12" s="49" t="n">
        <f aca="false">AVERAGE(I23,J23)</f>
        <v>43.8758112295908</v>
      </c>
      <c r="AE12" s="49" t="n">
        <f aca="false">AVERAGE(J23,K23)</f>
        <v>44.4995254720226</v>
      </c>
      <c r="AF12" s="49" t="n">
        <f aca="false">AVERAGE(K23,L23)</f>
        <v>45.7344892286371</v>
      </c>
      <c r="AG12" s="49" t="n">
        <f aca="false">AVERAGE(L23,M23)</f>
        <v>48.7156417952048</v>
      </c>
      <c r="AH12" s="49" t="n">
        <f aca="false">AVERAGE(M23,N23)</f>
        <v>49.8863029302889</v>
      </c>
      <c r="AI12" s="49" t="n">
        <f aca="false">AVERAGE(N23,O23)</f>
        <v>49.5124035032434</v>
      </c>
      <c r="AJ12" s="49" t="n">
        <f aca="false">AVERAGE(O23,P23)</f>
        <v>47.5861860678435</v>
      </c>
      <c r="AK12" s="49" t="n">
        <f aca="false">AVERAGE(P23,Q23)</f>
        <v>44.7706696451622</v>
      </c>
      <c r="AL12" s="49" t="n">
        <f aca="false">AVERAGE(Q23,R23)</f>
        <v>43.5657555173773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20</v>
      </c>
      <c r="E13" s="155" t="n">
        <v>20</v>
      </c>
      <c r="F13" s="155" t="n">
        <v>21</v>
      </c>
      <c r="G13" s="155" t="n">
        <v>22</v>
      </c>
      <c r="H13" s="155" t="n">
        <v>22</v>
      </c>
      <c r="I13" s="155" t="n">
        <v>24</v>
      </c>
      <c r="J13" s="155" t="n">
        <v>25</v>
      </c>
      <c r="K13" s="155" t="n">
        <v>24</v>
      </c>
      <c r="L13" s="155" t="n">
        <v>24</v>
      </c>
      <c r="M13" s="155" t="n">
        <v>24</v>
      </c>
      <c r="N13" s="155" t="n">
        <v>23</v>
      </c>
      <c r="O13" s="155" t="n">
        <v>23</v>
      </c>
      <c r="P13" s="155" t="n">
        <v>22</v>
      </c>
      <c r="Q13" s="155" t="n">
        <v>20</v>
      </c>
      <c r="R13" s="155" t="n">
        <v>21</v>
      </c>
      <c r="S13" s="156" t="n">
        <v>22</v>
      </c>
    </row>
    <row r="14" customFormat="false" ht="19.5" hidden="false" customHeight="false" outlineLevel="0" collapsed="false">
      <c r="B14" s="118"/>
      <c r="C14" s="159" t="s">
        <v>52</v>
      </c>
      <c r="D14" s="128" t="n">
        <f aca="false">D13/($C$4*0.013)</f>
        <v>85.4700854700855</v>
      </c>
      <c r="E14" s="128" t="n">
        <f aca="false">E13/($C$4*0.013)</f>
        <v>85.4700854700855</v>
      </c>
      <c r="F14" s="128" t="n">
        <f aca="false">F13/($C$4*0.013)</f>
        <v>89.7435897435898</v>
      </c>
      <c r="G14" s="128" t="n">
        <f aca="false">G13/($C$4*0.013)</f>
        <v>94.017094017094</v>
      </c>
      <c r="H14" s="128" t="n">
        <f aca="false">H13/($C$4*0.013)</f>
        <v>94.017094017094</v>
      </c>
      <c r="I14" s="128" t="n">
        <f aca="false">I13/($C$4*0.013)</f>
        <v>102.564102564103</v>
      </c>
      <c r="J14" s="128" t="n">
        <f aca="false">J13/($C$4*0.013)</f>
        <v>106.837606837607</v>
      </c>
      <c r="K14" s="128" t="n">
        <f aca="false">K13/($C$4*0.013)</f>
        <v>102.564102564103</v>
      </c>
      <c r="L14" s="128" t="n">
        <f aca="false">L13/($C$4*0.013)</f>
        <v>102.564102564103</v>
      </c>
      <c r="M14" s="128" t="n">
        <f aca="false">M13/($C$4*0.013)</f>
        <v>102.564102564103</v>
      </c>
      <c r="N14" s="128" t="n">
        <f aca="false">N13/($C$4*0.013)</f>
        <v>98.2905982905983</v>
      </c>
      <c r="O14" s="128" t="n">
        <f aca="false">O13/($C$4*0.013)</f>
        <v>98.2905982905983</v>
      </c>
      <c r="P14" s="128" t="n">
        <f aca="false">P13/($C$4*0.013)</f>
        <v>94.017094017094</v>
      </c>
      <c r="Q14" s="128" t="n">
        <f aca="false">Q13/($C$4*0.013)</f>
        <v>85.4700854700855</v>
      </c>
      <c r="R14" s="128" t="n">
        <f aca="false">R13/($C$4*0.013)</f>
        <v>89.7435897435898</v>
      </c>
      <c r="S14" s="130" t="n">
        <f aca="false">S13/($C$4*0.013)</f>
        <v>94.017094017094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38.6362827650768</v>
      </c>
      <c r="E15" s="31" t="n">
        <f aca="false">20*LOG10(E14)</f>
        <v>38.6362827650768</v>
      </c>
      <c r="F15" s="31" t="n">
        <f aca="false">20*LOG10(F14)</f>
        <v>39.0600687464755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38.6362827650768</v>
      </c>
      <c r="R15" s="31" t="n">
        <f aca="false">20*LOG10(R14)</f>
        <v>39.0600687464755</v>
      </c>
      <c r="S15" s="161" t="n">
        <f aca="false">20*LOG10(S14)</f>
        <v>39.4641364682413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1.53846153846154</v>
      </c>
      <c r="E16" s="165" t="n">
        <f aca="false">(E14*$C$4)/1000</f>
        <v>1.53846153846154</v>
      </c>
      <c r="F16" s="165" t="n">
        <f aca="false">(F14*$C$4)/1000</f>
        <v>1.61538461538462</v>
      </c>
      <c r="G16" s="165" t="n">
        <f aca="false">(G14*$C$4)/1000</f>
        <v>1.69230769230769</v>
      </c>
      <c r="H16" s="165" t="n">
        <f aca="false">(H14*$C$4)/1000</f>
        <v>1.69230769230769</v>
      </c>
      <c r="I16" s="165" t="n">
        <f aca="false">(I14*$C$4)/1000</f>
        <v>1.84615384615385</v>
      </c>
      <c r="J16" s="165" t="n">
        <f aca="false">(J14*$C$4)/1000</f>
        <v>1.92307692307692</v>
      </c>
      <c r="K16" s="165" t="n">
        <f aca="false">(K14*$C$4)/1000</f>
        <v>1.84615384615385</v>
      </c>
      <c r="L16" s="165" t="n">
        <f aca="false">(L14*$C$4)/1000</f>
        <v>1.84615384615385</v>
      </c>
      <c r="M16" s="165" t="n">
        <f aca="false">(M14*$C$4)/1000</f>
        <v>1.84615384615385</v>
      </c>
      <c r="N16" s="165" t="n">
        <f aca="false">(N14*$C$4)/1000</f>
        <v>1.76923076923077</v>
      </c>
      <c r="O16" s="165" t="n">
        <f aca="false">(O14*$C$4)/1000</f>
        <v>1.76923076923077</v>
      </c>
      <c r="P16" s="165" t="n">
        <f aca="false">(P14*$C$4)/1000</f>
        <v>1.69230769230769</v>
      </c>
      <c r="Q16" s="165" t="n">
        <f aca="false">(Q14*$C$4)/1000</f>
        <v>1.53846153846154</v>
      </c>
      <c r="R16" s="165" t="n">
        <f aca="false">(R14*$C$4)/1000</f>
        <v>1.61538461538462</v>
      </c>
      <c r="S16" s="166" t="n">
        <f aca="false">(S14*$C$4)/1000</f>
        <v>1.69230769230769</v>
      </c>
      <c r="W16" s="251" t="s">
        <v>57</v>
      </c>
      <c r="X16" s="120" t="n">
        <v>8.3</v>
      </c>
      <c r="Y16" s="120" t="n">
        <v>7.7</v>
      </c>
      <c r="Z16" s="120" t="n">
        <v>6.4</v>
      </c>
      <c r="AA16" s="120" t="n">
        <v>5.1</v>
      </c>
      <c r="AB16" s="120" t="n">
        <v>7.7</v>
      </c>
      <c r="AC16" s="120" t="n">
        <v>5.1</v>
      </c>
      <c r="AD16" s="120" t="n">
        <v>5.8</v>
      </c>
      <c r="AE16" s="120" t="n">
        <v>5.1</v>
      </c>
      <c r="AF16" s="120" t="n">
        <v>4.5</v>
      </c>
      <c r="AG16" s="120" t="n">
        <v>4.5</v>
      </c>
      <c r="AH16" s="120" t="n">
        <v>5.1</v>
      </c>
      <c r="AI16" s="120" t="n">
        <v>4.5</v>
      </c>
      <c r="AJ16" s="120" t="n">
        <v>5.1</v>
      </c>
      <c r="AK16" s="120" t="n">
        <v>7</v>
      </c>
      <c r="AL16" s="120" t="n">
        <v>7.7</v>
      </c>
      <c r="AM16" s="167" t="n">
        <v>7.7</v>
      </c>
    </row>
    <row r="17" customFormat="false" ht="15" hidden="false" customHeight="false" outlineLevel="0" collapsed="false">
      <c r="AF17" s="146"/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117</v>
      </c>
      <c r="F20" s="256" t="n">
        <v>173</v>
      </c>
      <c r="G20" s="256" t="n">
        <v>154</v>
      </c>
      <c r="H20" s="256" t="n">
        <v>95</v>
      </c>
      <c r="I20" s="256" t="n">
        <v>133</v>
      </c>
      <c r="J20" s="256" t="n">
        <v>162</v>
      </c>
      <c r="K20" s="256" t="n">
        <v>124</v>
      </c>
      <c r="L20" s="256" t="n">
        <v>238</v>
      </c>
      <c r="M20" s="256" t="n">
        <v>310</v>
      </c>
      <c r="N20" s="256" t="n">
        <v>352</v>
      </c>
      <c r="O20" s="256" t="n">
        <v>301</v>
      </c>
      <c r="P20" s="256" t="n">
        <v>248</v>
      </c>
      <c r="Q20" s="256" t="n">
        <v>147</v>
      </c>
      <c r="R20" s="256" t="n">
        <v>163</v>
      </c>
      <c r="S20" s="229"/>
      <c r="V20" s="177" t="s">
        <v>8</v>
      </c>
      <c r="W20" s="22" t="n">
        <v>243</v>
      </c>
      <c r="X20" s="22" t="n">
        <v>251</v>
      </c>
      <c r="Y20" s="22" t="n">
        <v>256</v>
      </c>
      <c r="Z20" s="48" t="n">
        <v>267</v>
      </c>
      <c r="AA20" s="48" t="n">
        <v>276</v>
      </c>
      <c r="AB20" s="48" t="n">
        <v>275</v>
      </c>
      <c r="AC20" s="48" t="n">
        <v>274</v>
      </c>
      <c r="AD20" s="48" t="n">
        <v>276</v>
      </c>
      <c r="AE20" s="48" t="n">
        <v>276</v>
      </c>
      <c r="AF20" s="48" t="n">
        <v>276</v>
      </c>
      <c r="AG20" s="48" t="n">
        <v>275</v>
      </c>
      <c r="AH20" s="48" t="n">
        <v>275</v>
      </c>
      <c r="AI20" s="48" t="n">
        <v>266</v>
      </c>
      <c r="AJ20" s="48" t="n">
        <v>246</v>
      </c>
      <c r="AK20" s="178" t="n">
        <v>265</v>
      </c>
      <c r="AL20" s="0" t="n">
        <f aca="false">AVERAGE(W20:AK20)</f>
        <v>266.466666666667</v>
      </c>
    </row>
    <row r="21" customFormat="false" ht="15" hidden="false" customHeight="false" outlineLevel="0" collapsed="false">
      <c r="C21" s="175" t="s">
        <v>63</v>
      </c>
      <c r="D21" s="257"/>
      <c r="E21" s="258" t="n">
        <v>93</v>
      </c>
      <c r="F21" s="258" t="n">
        <v>82</v>
      </c>
      <c r="G21" s="258" t="n">
        <v>133</v>
      </c>
      <c r="H21" s="258" t="n">
        <v>90</v>
      </c>
      <c r="I21" s="258" t="n">
        <v>126</v>
      </c>
      <c r="J21" s="258" t="n">
        <v>215</v>
      </c>
      <c r="K21" s="258" t="n">
        <v>175</v>
      </c>
      <c r="L21" s="258" t="n">
        <v>263</v>
      </c>
      <c r="M21" s="258" t="n">
        <v>284</v>
      </c>
      <c r="N21" s="258" t="n">
        <v>304</v>
      </c>
      <c r="O21" s="258" t="n">
        <v>244</v>
      </c>
      <c r="P21" s="258" t="n">
        <v>173</v>
      </c>
      <c r="Q21" s="258" t="n">
        <v>138</v>
      </c>
      <c r="R21" s="258" t="n">
        <v>156</v>
      </c>
      <c r="S21" s="178"/>
      <c r="V21" s="182" t="s">
        <v>9</v>
      </c>
      <c r="W21" s="32" t="n">
        <v>173</v>
      </c>
      <c r="X21" s="32" t="n">
        <v>179</v>
      </c>
      <c r="Y21" s="32" t="n">
        <v>183</v>
      </c>
      <c r="Z21" s="32" t="n">
        <v>191</v>
      </c>
      <c r="AA21" s="32" t="n">
        <v>197</v>
      </c>
      <c r="AB21" s="32" t="n">
        <v>196</v>
      </c>
      <c r="AC21" s="32" t="n">
        <v>195</v>
      </c>
      <c r="AD21" s="32" t="n">
        <v>197</v>
      </c>
      <c r="AE21" s="32" t="n">
        <v>197</v>
      </c>
      <c r="AF21" s="32" t="n">
        <v>197</v>
      </c>
      <c r="AG21" s="32" t="n">
        <v>196</v>
      </c>
      <c r="AH21" s="32" t="n">
        <v>196</v>
      </c>
      <c r="AI21" s="32" t="n">
        <v>190</v>
      </c>
      <c r="AJ21" s="32" t="n">
        <v>176</v>
      </c>
      <c r="AK21" s="183" t="n">
        <v>189</v>
      </c>
      <c r="AL21" s="0" t="n">
        <f aca="false">AVERAGE(W21:AK21)</f>
        <v>190.133333333333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105</v>
      </c>
      <c r="F22" s="260" t="n">
        <f aca="false">AVERAGE(F20:F21)</f>
        <v>127.5</v>
      </c>
      <c r="G22" s="260" t="n">
        <f aca="false">AVERAGE(G20:G21)</f>
        <v>143.5</v>
      </c>
      <c r="H22" s="260" t="n">
        <f aca="false">AVERAGE(H20:H21)</f>
        <v>92.5</v>
      </c>
      <c r="I22" s="260" t="n">
        <f aca="false">AVERAGE(I20:I21)</f>
        <v>129.5</v>
      </c>
      <c r="J22" s="260" t="n">
        <f aca="false">AVERAGE(J20:J21)</f>
        <v>188.5</v>
      </c>
      <c r="K22" s="260" t="n">
        <f aca="false">AVERAGE(K20:K21)</f>
        <v>149.5</v>
      </c>
      <c r="L22" s="260" t="n">
        <f aca="false">AVERAGE(L20:L21)</f>
        <v>250.5</v>
      </c>
      <c r="M22" s="260" t="n">
        <f aca="false">AVERAGE(M20:M21)</f>
        <v>297</v>
      </c>
      <c r="N22" s="260" t="n">
        <f aca="false">AVERAGE(N20:N21)</f>
        <v>328</v>
      </c>
      <c r="O22" s="260" t="n">
        <f aca="false">AVERAGE(O20:O21)</f>
        <v>272.5</v>
      </c>
      <c r="P22" s="260" t="n">
        <f aca="false">AVERAGE(P20:P21)</f>
        <v>210.5</v>
      </c>
      <c r="Q22" s="260" t="n">
        <f aca="false">AVERAGE(Q20:Q21)</f>
        <v>142.5</v>
      </c>
      <c r="R22" s="260" t="n">
        <f aca="false">AVERAGE(R20:R21)</f>
        <v>159.5</v>
      </c>
      <c r="S22" s="225"/>
      <c r="V22" s="75" t="s">
        <v>10</v>
      </c>
      <c r="W22" s="13" t="n">
        <v>145</v>
      </c>
      <c r="X22" s="13" t="n">
        <v>150</v>
      </c>
      <c r="Y22" s="13" t="n">
        <v>153</v>
      </c>
      <c r="Z22" s="13" t="n">
        <v>159</v>
      </c>
      <c r="AA22" s="13" t="n">
        <v>165</v>
      </c>
      <c r="AB22" s="13" t="n">
        <v>164</v>
      </c>
      <c r="AC22" s="13" t="n">
        <v>163</v>
      </c>
      <c r="AD22" s="13" t="n">
        <v>165</v>
      </c>
      <c r="AE22" s="13" t="n">
        <v>165</v>
      </c>
      <c r="AF22" s="13" t="n">
        <v>165</v>
      </c>
      <c r="AG22" s="13" t="n">
        <v>164</v>
      </c>
      <c r="AH22" s="13" t="n">
        <v>164</v>
      </c>
      <c r="AI22" s="13" t="n">
        <v>159</v>
      </c>
      <c r="AJ22" s="13" t="n">
        <v>147</v>
      </c>
      <c r="AK22" s="158" t="n">
        <v>158</v>
      </c>
      <c r="AL22" s="0" t="n">
        <f aca="false">AVERAGE(W22:AK22)</f>
        <v>159.066666666667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40.4237859813988</v>
      </c>
      <c r="F23" s="24" t="n">
        <f aca="false">20*LOG10(F22)</f>
        <v>42.1102036953995</v>
      </c>
      <c r="G23" s="24" t="n">
        <f aca="false">20*LOG10(G22)</f>
        <v>43.1370380214002</v>
      </c>
      <c r="H23" s="24" t="n">
        <f aca="false">20*LOG10(H22)</f>
        <v>39.3228346547807</v>
      </c>
      <c r="I23" s="24" t="n">
        <f aca="false">20*LOG10(I22)</f>
        <v>42.2453953683454</v>
      </c>
      <c r="J23" s="24" t="n">
        <f aca="false">20*LOG10(J22)</f>
        <v>45.5062270908362</v>
      </c>
      <c r="K23" s="24" t="n">
        <f aca="false">20*LOG10(K22)</f>
        <v>43.492823853209</v>
      </c>
      <c r="L23" s="24" t="n">
        <f aca="false">20*LOG10(L22)</f>
        <v>47.9761546040653</v>
      </c>
      <c r="M23" s="24" t="n">
        <f aca="false">20*LOG10(M22)</f>
        <v>49.4551289863443</v>
      </c>
      <c r="N23" s="24" t="n">
        <f aca="false">20*LOG10(N22)</f>
        <v>50.3174768742336</v>
      </c>
      <c r="O23" s="24" t="n">
        <f aca="false">20*LOG10(O22)</f>
        <v>48.7073301322532</v>
      </c>
      <c r="P23" s="24" t="n">
        <f aca="false">20*LOG10(P22)</f>
        <v>46.4650420034337</v>
      </c>
      <c r="Q23" s="24" t="n">
        <f aca="false">20*LOG10(Q22)</f>
        <v>43.0762972868906</v>
      </c>
      <c r="R23" s="24" t="n">
        <f aca="false">20*LOG10(R22)</f>
        <v>44.055213747864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10.206</v>
      </c>
      <c r="F24" s="262" t="n">
        <f aca="false">($E$18*F22)/1000</f>
        <v>12.393</v>
      </c>
      <c r="G24" s="262" t="n">
        <f aca="false">($E$18*G22)/1000</f>
        <v>13.9482</v>
      </c>
      <c r="H24" s="262" t="n">
        <f aca="false">($E$18*H22)/1000</f>
        <v>8.991</v>
      </c>
      <c r="I24" s="262" t="n">
        <f aca="false">($E$18*I22)/1000</f>
        <v>12.5874</v>
      </c>
      <c r="J24" s="262" t="n">
        <f aca="false">($E$18*J22)/1000</f>
        <v>18.3222</v>
      </c>
      <c r="K24" s="262" t="n">
        <f aca="false">($E$18*K22)/1000</f>
        <v>14.5314</v>
      </c>
      <c r="L24" s="262" t="n">
        <f aca="false">($E$18*L22)/1000</f>
        <v>24.3486</v>
      </c>
      <c r="M24" s="262" t="n">
        <f aca="false">($E$18*M22)/1000</f>
        <v>28.8684</v>
      </c>
      <c r="N24" s="262" t="n">
        <f aca="false">($E$18*N22)/1000</f>
        <v>31.8816</v>
      </c>
      <c r="O24" s="262" t="n">
        <f aca="false">($E$18*O22)/1000</f>
        <v>26.487</v>
      </c>
      <c r="P24" s="262" t="n">
        <f aca="false">($E$18*P22)/1000</f>
        <v>20.4606</v>
      </c>
      <c r="Q24" s="262" t="n">
        <f aca="false">($E$18*Q22)/1000</f>
        <v>13.851</v>
      </c>
      <c r="R24" s="262" t="n">
        <f aca="false">($E$18*R22)/1000</f>
        <v>15.5034</v>
      </c>
      <c r="S24" s="263"/>
      <c r="V24" s="0" t="s">
        <v>65</v>
      </c>
      <c r="Z24" s="0" t="n">
        <f aca="false">20*LOG10(AVERAGE(W20:AK20))-20*LOG10(AVERAGE(W21:AK21))</f>
        <v>2.93169254160554</v>
      </c>
      <c r="AA24" s="0" t="s">
        <v>53</v>
      </c>
      <c r="AB24" s="0" t="s">
        <v>66</v>
      </c>
      <c r="AC24" s="189" t="n">
        <f aca="false">1-AVERAGE(W21:AK21)/AVERAGE(W20:AK20)</f>
        <v>0.286464848636477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4.48127417851563</v>
      </c>
      <c r="AA25" s="0" t="s">
        <v>53</v>
      </c>
      <c r="AB25" s="0" t="s">
        <v>66</v>
      </c>
      <c r="AC25" s="189" t="n">
        <f aca="false">1-AVERAGE(W22:AK22)/AVERAGE(W20:AK20)</f>
        <v>0.403052289216913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71.9030757055522</v>
      </c>
      <c r="G26" s="0" t="s">
        <v>52</v>
      </c>
      <c r="I26" s="192" t="s">
        <v>70</v>
      </c>
      <c r="M26" s="0" t="n">
        <f aca="false">SUM(E22:K22)/SUM(L24:R24)</f>
        <v>5.79923494708198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185.464285714286</v>
      </c>
      <c r="G27" s="0" t="s">
        <v>52</v>
      </c>
      <c r="I27" s="192" t="s">
        <v>71</v>
      </c>
      <c r="M27" s="0" t="n">
        <f aca="false">SUM(E22:H22)/SUM(I22:M22)</f>
        <v>0.461576354679803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154.5</v>
      </c>
      <c r="G28" s="0" t="s">
        <v>52</v>
      </c>
      <c r="I28" s="192" t="s">
        <v>73</v>
      </c>
      <c r="M28" s="0" t="n">
        <f aca="false">SUM(N22:R22)/SUM(I22:M22)</f>
        <v>1.09655172413793</v>
      </c>
    </row>
    <row r="30" customFormat="false" ht="19.5" hidden="false" customHeight="false" outlineLevel="0" collapsed="false">
      <c r="B30" s="145" t="s">
        <v>1</v>
      </c>
      <c r="X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111</v>
      </c>
      <c r="E31" s="196"/>
      <c r="F31" s="196"/>
      <c r="G31" s="196"/>
      <c r="H31" s="196"/>
      <c r="I31" s="196"/>
      <c r="J31" s="196" t="s">
        <v>101</v>
      </c>
      <c r="K31" s="196"/>
      <c r="L31" s="196"/>
      <c r="M31" s="196"/>
      <c r="N31" s="196"/>
      <c r="O31" s="196"/>
      <c r="P31" s="196" t="s">
        <v>106</v>
      </c>
      <c r="Q31" s="196"/>
      <c r="R31" s="196"/>
      <c r="S31" s="196"/>
      <c r="T31" s="196"/>
      <c r="U31" s="196"/>
      <c r="V31" s="196"/>
      <c r="X31" s="197" t="s">
        <v>79</v>
      </c>
      <c r="Y31" s="197"/>
      <c r="Z31" s="197"/>
      <c r="AA31" s="197"/>
      <c r="AB31" s="198" t="s">
        <v>80</v>
      </c>
      <c r="AC31" s="198"/>
      <c r="AD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01" t="s">
        <v>82</v>
      </c>
      <c r="Q32" s="201"/>
      <c r="R32" s="201"/>
      <c r="S32" s="201" t="s">
        <v>83</v>
      </c>
      <c r="T32" s="201"/>
      <c r="U32" s="203" t="s">
        <v>84</v>
      </c>
      <c r="V32" s="203"/>
      <c r="X32" s="117"/>
      <c r="Y32" s="114" t="n">
        <v>1</v>
      </c>
      <c r="Z32" s="114" t="n">
        <v>2</v>
      </c>
      <c r="AA32" s="204" t="s">
        <v>4</v>
      </c>
      <c r="AB32" s="114" t="n">
        <v>1</v>
      </c>
      <c r="AC32" s="114" t="n">
        <v>2</v>
      </c>
      <c r="AD32" s="205" t="s">
        <v>4</v>
      </c>
    </row>
    <row r="33" customFormat="false" ht="15" hidden="false" customHeight="false" outlineLevel="0" collapsed="false">
      <c r="C33" s="199" t="s">
        <v>85</v>
      </c>
      <c r="D33" s="206" t="n">
        <v>53</v>
      </c>
      <c r="E33" s="206"/>
      <c r="F33" s="8" t="n">
        <v>53</v>
      </c>
      <c r="G33" s="8"/>
      <c r="H33" s="8" t="n">
        <v>63</v>
      </c>
      <c r="I33" s="8"/>
      <c r="J33" s="206" t="n">
        <v>31</v>
      </c>
      <c r="K33" s="206"/>
      <c r="L33" s="8" t="n">
        <v>53</v>
      </c>
      <c r="M33" s="8"/>
      <c r="N33" s="207" t="n">
        <v>40</v>
      </c>
      <c r="O33" s="207"/>
      <c r="P33" s="8" t="n">
        <v>58</v>
      </c>
      <c r="Q33" s="8"/>
      <c r="R33" s="8"/>
      <c r="S33" s="8" t="n">
        <v>54</v>
      </c>
      <c r="T33" s="8"/>
      <c r="U33" s="208" t="n">
        <v>35</v>
      </c>
      <c r="V33" s="208"/>
      <c r="X33" s="209" t="s">
        <v>86</v>
      </c>
      <c r="Y33" s="180" t="n">
        <v>96</v>
      </c>
      <c r="Z33" s="180" t="n">
        <v>100</v>
      </c>
      <c r="AA33" s="210" t="n">
        <f aca="false">AVERAGE(Y33:Z33)</f>
        <v>98</v>
      </c>
      <c r="AB33" s="180" t="n">
        <v>40</v>
      </c>
      <c r="AC33" s="180" t="n">
        <v>65</v>
      </c>
      <c r="AD33" s="181" t="n">
        <f aca="false">AVERAGE(AB33:AC33)</f>
        <v>52.5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58</v>
      </c>
      <c r="E34" s="264"/>
      <c r="F34" s="264"/>
      <c r="G34" s="264"/>
      <c r="H34" s="264"/>
      <c r="I34" s="264"/>
      <c r="J34" s="265" t="n">
        <f aca="false">AVERAGE(L33:O33)</f>
        <v>46.5</v>
      </c>
      <c r="K34" s="265"/>
      <c r="L34" s="265"/>
      <c r="M34" s="265"/>
      <c r="N34" s="265"/>
      <c r="O34" s="265"/>
      <c r="P34" s="266" t="n">
        <f aca="false">AVERAGE(S33:V33)</f>
        <v>44.5</v>
      </c>
      <c r="Q34" s="266"/>
      <c r="R34" s="266"/>
      <c r="S34" s="266"/>
      <c r="T34" s="266"/>
      <c r="U34" s="266"/>
      <c r="V34" s="266"/>
      <c r="X34" s="214" t="s">
        <v>87</v>
      </c>
      <c r="Y34" s="215" t="n">
        <v>57</v>
      </c>
      <c r="Z34" s="215" t="n">
        <v>68</v>
      </c>
      <c r="AA34" s="216" t="n">
        <f aca="false">AVERAGE(Y34:Z34)</f>
        <v>62.5</v>
      </c>
      <c r="AB34" s="215"/>
      <c r="AC34" s="215"/>
      <c r="AD34" s="217"/>
    </row>
    <row r="35" customFormat="false" ht="15.75" hidden="false" customHeight="false" outlineLevel="0" collapsed="false"/>
    <row r="36" customFormat="false" ht="19.5" hidden="false" customHeight="false" outlineLevel="0" collapsed="false">
      <c r="B36" s="218" t="s">
        <v>88</v>
      </c>
      <c r="C36" s="218"/>
      <c r="D36" s="218"/>
      <c r="E36" s="218"/>
      <c r="F36" s="218"/>
      <c r="G36" s="218"/>
      <c r="H36" s="218"/>
      <c r="I36" s="218"/>
      <c r="J36" s="218"/>
      <c r="K36" s="218"/>
      <c r="L36" s="218"/>
      <c r="M36" s="218"/>
      <c r="N36" s="218"/>
      <c r="O36" s="218"/>
      <c r="P36" s="218"/>
      <c r="Q36" s="218"/>
      <c r="R36" s="218"/>
      <c r="S36" s="218"/>
      <c r="T36" s="218"/>
      <c r="U36" s="218"/>
      <c r="V36" s="218"/>
      <c r="W36" s="218"/>
      <c r="X36" s="218"/>
      <c r="Y36" s="218"/>
      <c r="Z36" s="218"/>
      <c r="AA36" s="218"/>
      <c r="AB36" s="218"/>
      <c r="AC36" s="218"/>
      <c r="AD36" s="218"/>
      <c r="AE36" s="218"/>
      <c r="AF36" s="218"/>
      <c r="AG36" s="218"/>
      <c r="AH36" s="218"/>
    </row>
    <row r="37" customFormat="false" ht="15.75" hidden="false" customHeight="false" outlineLevel="0" collapsed="false">
      <c r="B37" s="219" t="s">
        <v>33</v>
      </c>
      <c r="C37" s="219"/>
      <c r="D37" s="219"/>
      <c r="E37" s="219"/>
      <c r="F37" s="219"/>
      <c r="G37" s="219"/>
      <c r="H37" s="219"/>
      <c r="I37" s="219"/>
      <c r="J37" s="219"/>
      <c r="K37" s="219"/>
      <c r="L37" s="219"/>
      <c r="M37" s="219"/>
      <c r="N37" s="219"/>
      <c r="O37" s="219"/>
      <c r="P37" s="219"/>
      <c r="Q37" s="219"/>
      <c r="R37" s="219"/>
      <c r="S37" s="219"/>
      <c r="T37" s="79" t="s">
        <v>89</v>
      </c>
      <c r="U37" s="22"/>
      <c r="V37" s="219" t="s">
        <v>34</v>
      </c>
      <c r="W37" s="219"/>
      <c r="X37" s="219"/>
      <c r="Y37" s="219"/>
      <c r="Z37" s="219"/>
      <c r="AA37" s="219"/>
      <c r="AB37" s="219"/>
      <c r="AC37" s="219"/>
      <c r="AD37" s="219"/>
      <c r="AE37" s="219"/>
      <c r="AF37" s="219"/>
      <c r="AG37" s="219"/>
      <c r="AH37" s="79" t="s">
        <v>89</v>
      </c>
    </row>
    <row r="38" customFormat="false" ht="15" hidden="false" customHeight="false" outlineLevel="0" collapsed="false">
      <c r="B38" s="19" t="s">
        <v>90</v>
      </c>
      <c r="C38" s="22" t="s">
        <v>52</v>
      </c>
      <c r="D38" s="0" t="n">
        <v>400</v>
      </c>
      <c r="E38" s="0" t="n">
        <v>500</v>
      </c>
      <c r="F38" s="0" t="n">
        <v>600</v>
      </c>
      <c r="G38" s="0" t="n">
        <v>700</v>
      </c>
      <c r="H38" s="0" t="n">
        <v>800</v>
      </c>
      <c r="I38" s="0" t="n">
        <v>900</v>
      </c>
      <c r="J38" s="0" t="n">
        <v>1000</v>
      </c>
      <c r="K38" s="139"/>
      <c r="L38" s="139"/>
      <c r="M38" s="139"/>
      <c r="N38" s="22"/>
      <c r="O38" s="22"/>
      <c r="P38" s="22"/>
      <c r="Q38" s="22"/>
      <c r="R38" s="5"/>
      <c r="S38" s="178"/>
      <c r="T38" s="221" t="n">
        <f aca="false">SLOPE(D39:S39,D38:S38)*1000</f>
        <v>1.15918571428571</v>
      </c>
      <c r="U38" s="22"/>
      <c r="V38" s="220" t="s">
        <v>90</v>
      </c>
      <c r="W38" s="5" t="s">
        <v>52</v>
      </c>
      <c r="X38" s="5" t="n">
        <v>277</v>
      </c>
      <c r="Y38" s="5" t="n">
        <v>366</v>
      </c>
      <c r="Z38" s="5" t="n">
        <v>455</v>
      </c>
      <c r="AA38" s="5" t="n">
        <v>544</v>
      </c>
      <c r="AB38" s="5" t="n">
        <v>633</v>
      </c>
      <c r="AC38" s="5" t="n">
        <v>722</v>
      </c>
      <c r="AD38" s="5" t="n">
        <v>811</v>
      </c>
      <c r="AE38" s="5" t="n">
        <v>900</v>
      </c>
      <c r="AF38" s="5"/>
      <c r="AG38" s="279"/>
      <c r="AH38" s="221" t="n">
        <f aca="false">SLOPE(X39:AG39,X38:AG38)*1000</f>
        <v>1.15607116104869</v>
      </c>
    </row>
    <row r="39" customFormat="false" ht="15.75" hidden="false" customHeight="false" outlineLevel="0" collapsed="false">
      <c r="B39" s="223"/>
      <c r="C39" s="224" t="s">
        <v>91</v>
      </c>
      <c r="D39" s="224" t="n">
        <v>0.12571</v>
      </c>
      <c r="E39" s="224" t="n">
        <v>0.2</v>
      </c>
      <c r="F39" s="224" t="n">
        <v>0.39714</v>
      </c>
      <c r="G39" s="224" t="n">
        <v>0.46571</v>
      </c>
      <c r="H39" s="224" t="n">
        <v>0.63143</v>
      </c>
      <c r="I39" s="224" t="n">
        <v>0.72857</v>
      </c>
      <c r="J39" s="224" t="n">
        <v>0.77714</v>
      </c>
      <c r="K39" s="227"/>
      <c r="L39" s="224"/>
      <c r="M39" s="224"/>
      <c r="N39" s="224"/>
      <c r="O39" s="224"/>
      <c r="P39" s="224"/>
      <c r="Q39" s="224"/>
      <c r="R39" s="224"/>
      <c r="S39" s="225"/>
      <c r="T39" s="221"/>
      <c r="U39" s="22"/>
      <c r="V39" s="223"/>
      <c r="W39" s="224" t="s">
        <v>91</v>
      </c>
      <c r="X39" s="224" t="n">
        <v>0.074286</v>
      </c>
      <c r="Y39" s="224" t="n">
        <v>0.16286</v>
      </c>
      <c r="Z39" s="224" t="n">
        <v>0.22286</v>
      </c>
      <c r="AA39" s="224" t="n">
        <v>0.34</v>
      </c>
      <c r="AB39" s="224" t="n">
        <v>0.48</v>
      </c>
      <c r="AC39" s="224" t="n">
        <v>0.62571</v>
      </c>
      <c r="AD39" s="224" t="n">
        <v>0.70571</v>
      </c>
      <c r="AE39" s="224" t="n">
        <v>0.72857</v>
      </c>
      <c r="AF39" s="224"/>
      <c r="AG39" s="225"/>
      <c r="AH39" s="221"/>
    </row>
    <row r="40" customFormat="false" ht="15" hidden="false" customHeight="false" outlineLevel="0" collapsed="false">
      <c r="B40" s="19" t="s">
        <v>92</v>
      </c>
      <c r="C40" s="22" t="s">
        <v>52</v>
      </c>
      <c r="D40" s="226" t="n">
        <v>433</v>
      </c>
      <c r="E40" s="226" t="n">
        <v>544</v>
      </c>
      <c r="F40" s="226" t="n">
        <v>655</v>
      </c>
      <c r="G40" s="226" t="n">
        <v>766</v>
      </c>
      <c r="H40" s="226" t="n">
        <v>877</v>
      </c>
      <c r="I40" s="226" t="n">
        <v>988</v>
      </c>
      <c r="J40" s="226" t="n">
        <v>1100</v>
      </c>
      <c r="K40" s="139"/>
      <c r="L40" s="139"/>
      <c r="M40" s="139"/>
      <c r="N40" s="22"/>
      <c r="O40" s="22"/>
      <c r="P40" s="22"/>
      <c r="Q40" s="22"/>
      <c r="R40" s="22"/>
      <c r="S40" s="178"/>
      <c r="T40" s="221" t="n">
        <f aca="false">SLOPE(D41:S41,D40:S40)*1000</f>
        <v>0.226856463755753</v>
      </c>
      <c r="U40" s="22"/>
      <c r="V40" s="19" t="s">
        <v>92</v>
      </c>
      <c r="W40" s="22" t="s">
        <v>52</v>
      </c>
      <c r="X40" s="226" t="n">
        <v>333</v>
      </c>
      <c r="Y40" s="226" t="n">
        <v>411</v>
      </c>
      <c r="Z40" s="226" t="n">
        <v>488</v>
      </c>
      <c r="AA40" s="226" t="n">
        <v>566</v>
      </c>
      <c r="AB40" s="226" t="n">
        <v>644</v>
      </c>
      <c r="AC40" s="226" t="n">
        <v>722</v>
      </c>
      <c r="AD40" s="226" t="n">
        <v>800</v>
      </c>
      <c r="AE40" s="0" t="n">
        <v>880</v>
      </c>
      <c r="AF40" s="178" t="n">
        <v>950</v>
      </c>
      <c r="AG40" s="279"/>
      <c r="AH40" s="221" t="n">
        <f aca="false">SLOPE(X41:AB41,X40:AB40)*1000</f>
        <v>0.227861269569942</v>
      </c>
    </row>
    <row r="41" customFormat="false" ht="15.75" hidden="false" customHeight="false" outlineLevel="0" collapsed="false">
      <c r="B41" s="223"/>
      <c r="C41" s="224" t="s">
        <v>91</v>
      </c>
      <c r="D41" s="224" t="n">
        <v>0.17429</v>
      </c>
      <c r="E41" s="224" t="n">
        <v>0.28286</v>
      </c>
      <c r="F41" s="224" t="n">
        <v>0.27429</v>
      </c>
      <c r="G41" s="224" t="n">
        <v>0.29143</v>
      </c>
      <c r="H41" s="224" t="n">
        <v>0.30286</v>
      </c>
      <c r="I41" s="224" t="n">
        <v>0.32571</v>
      </c>
      <c r="J41" s="224" t="n">
        <v>0.37143</v>
      </c>
      <c r="K41" s="224"/>
      <c r="L41" s="224"/>
      <c r="M41" s="224"/>
      <c r="N41" s="224"/>
      <c r="O41" s="224"/>
      <c r="P41" s="224"/>
      <c r="Q41" s="224"/>
      <c r="R41" s="224"/>
      <c r="S41" s="225"/>
      <c r="T41" s="221"/>
      <c r="U41" s="22"/>
      <c r="V41" s="223"/>
      <c r="W41" s="224" t="s">
        <v>91</v>
      </c>
      <c r="X41" s="224" t="n">
        <v>0.17143</v>
      </c>
      <c r="Y41" s="224" t="n">
        <v>0.22286</v>
      </c>
      <c r="Z41" s="224" t="n">
        <v>0.24286</v>
      </c>
      <c r="AA41" s="224" t="n">
        <v>0.25143</v>
      </c>
      <c r="AB41" s="224" t="n">
        <v>0.24571</v>
      </c>
      <c r="AC41" s="224" t="n">
        <v>0.28</v>
      </c>
      <c r="AD41" s="224" t="n">
        <v>0.31143</v>
      </c>
      <c r="AE41" s="224" t="n">
        <v>0.43714</v>
      </c>
      <c r="AF41" s="225" t="n">
        <v>0.56286</v>
      </c>
      <c r="AG41" s="237"/>
      <c r="AH41" s="221"/>
    </row>
    <row r="42" customFormat="false" ht="15" hidden="false" customHeight="false" outlineLevel="0" collapsed="false">
      <c r="B42" s="228" t="s">
        <v>93</v>
      </c>
      <c r="C42" s="22" t="s">
        <v>52</v>
      </c>
      <c r="D42" s="226" t="n">
        <v>655</v>
      </c>
      <c r="E42" s="226" t="n">
        <v>766</v>
      </c>
      <c r="F42" s="226" t="n">
        <v>877</v>
      </c>
      <c r="G42" s="226" t="n">
        <v>988</v>
      </c>
      <c r="H42" s="226" t="n">
        <v>1100</v>
      </c>
      <c r="K42" s="279"/>
      <c r="L42" s="139"/>
      <c r="M42" s="139"/>
      <c r="N42" s="22"/>
      <c r="O42" s="22"/>
      <c r="P42" s="22"/>
      <c r="Q42" s="22"/>
      <c r="R42" s="22"/>
      <c r="S42" s="178"/>
      <c r="T42" s="221" t="n">
        <f aca="false">SLOPE(D43:S43,D42:S42)*1000</f>
        <v>0.424048172816583</v>
      </c>
      <c r="U42" s="22"/>
      <c r="V42" s="228" t="s">
        <v>93</v>
      </c>
      <c r="W42" s="22" t="s">
        <v>52</v>
      </c>
      <c r="X42" s="226" t="n">
        <v>500</v>
      </c>
      <c r="Y42" s="226" t="n">
        <v>600</v>
      </c>
      <c r="Z42" s="226" t="n">
        <v>700</v>
      </c>
      <c r="AA42" s="226" t="n">
        <v>800</v>
      </c>
      <c r="AB42" s="226" t="n">
        <v>900</v>
      </c>
      <c r="AE42" s="226"/>
      <c r="AG42" s="279"/>
      <c r="AH42" s="221" t="n">
        <f aca="false">SLOPE(X43:AB43,X42:AB42)*1000</f>
        <v>0.59427</v>
      </c>
    </row>
    <row r="43" customFormat="false" ht="15.75" hidden="false" customHeight="false" outlineLevel="0" collapsed="false">
      <c r="B43" s="223"/>
      <c r="C43" s="224" t="s">
        <v>91</v>
      </c>
      <c r="D43" s="224" t="n">
        <v>0.23429</v>
      </c>
      <c r="E43" s="224" t="n">
        <v>0.28571</v>
      </c>
      <c r="F43" s="224" t="n">
        <v>0.32571</v>
      </c>
      <c r="G43" s="224" t="n">
        <v>0.35714</v>
      </c>
      <c r="H43" s="224" t="n">
        <v>0.43429</v>
      </c>
      <c r="K43" s="224"/>
      <c r="L43" s="224"/>
      <c r="M43" s="224"/>
      <c r="N43" s="224"/>
      <c r="O43" s="224"/>
      <c r="P43" s="224"/>
      <c r="Q43" s="224"/>
      <c r="R43" s="224"/>
      <c r="S43" s="225"/>
      <c r="T43" s="221"/>
      <c r="U43" s="22"/>
      <c r="V43" s="223"/>
      <c r="W43" s="224" t="s">
        <v>91</v>
      </c>
      <c r="X43" s="224" t="n">
        <v>0.17429</v>
      </c>
      <c r="Y43" s="224" t="n">
        <v>0.29143</v>
      </c>
      <c r="Z43" s="224" t="n">
        <v>0.31429</v>
      </c>
      <c r="AA43" s="224" t="n">
        <v>0.34286</v>
      </c>
      <c r="AB43" s="224" t="n">
        <v>0.44571</v>
      </c>
      <c r="AE43" s="224"/>
      <c r="AF43" s="224"/>
      <c r="AG43" s="237"/>
      <c r="AH43" s="221"/>
    </row>
    <row r="44" customFormat="false" ht="15" hidden="false" customHeight="false" outlineLevel="0" collapsed="false">
      <c r="B44" s="228" t="s">
        <v>94</v>
      </c>
      <c r="C44" s="22" t="s">
        <v>52</v>
      </c>
      <c r="D44" s="226" t="n">
        <v>766</v>
      </c>
      <c r="E44" s="226" t="n">
        <v>877</v>
      </c>
      <c r="F44" s="226" t="n">
        <v>988</v>
      </c>
      <c r="G44" s="226"/>
      <c r="K44" s="139"/>
      <c r="L44" s="139"/>
      <c r="M44" s="139"/>
      <c r="N44" s="22"/>
      <c r="O44" s="22"/>
      <c r="P44" s="22"/>
      <c r="Q44" s="22"/>
      <c r="R44" s="22"/>
      <c r="S44" s="178"/>
      <c r="T44" s="221" t="n">
        <f aca="false">SLOPE(D45:S45,D44:S44)*1000</f>
        <v>0.952387387387387</v>
      </c>
      <c r="U44" s="22"/>
      <c r="V44" s="228" t="s">
        <v>94</v>
      </c>
      <c r="W44" s="22" t="s">
        <v>52</v>
      </c>
      <c r="X44" s="226"/>
      <c r="Y44" s="226"/>
      <c r="Z44" s="226"/>
      <c r="AA44" s="226"/>
      <c r="AB44" s="226"/>
      <c r="AC44" s="226"/>
      <c r="AD44" s="226"/>
      <c r="AE44" s="226"/>
      <c r="AG44" s="279"/>
      <c r="AH44" s="221"/>
    </row>
    <row r="45" customFormat="false" ht="15.75" hidden="false" customHeight="false" outlineLevel="0" collapsed="false">
      <c r="B45" s="223"/>
      <c r="C45" s="224" t="s">
        <v>91</v>
      </c>
      <c r="D45" s="224" t="n">
        <v>0.29143</v>
      </c>
      <c r="E45" s="224" t="n">
        <v>0.41429</v>
      </c>
      <c r="F45" s="224" t="n">
        <v>0.50286</v>
      </c>
      <c r="G45" s="224"/>
      <c r="K45" s="282"/>
      <c r="L45" s="282"/>
      <c r="M45" s="224"/>
      <c r="N45" s="224"/>
      <c r="O45" s="224"/>
      <c r="P45" s="224"/>
      <c r="Q45" s="224"/>
      <c r="R45" s="224"/>
      <c r="S45" s="225"/>
      <c r="T45" s="221"/>
      <c r="U45" s="22"/>
      <c r="V45" s="223"/>
      <c r="W45" s="224" t="s">
        <v>91</v>
      </c>
      <c r="X45" s="224"/>
      <c r="Y45" s="224"/>
      <c r="Z45" s="224"/>
      <c r="AA45" s="224"/>
      <c r="AB45" s="224"/>
      <c r="AC45" s="224"/>
      <c r="AD45" s="224"/>
      <c r="AE45" s="224"/>
      <c r="AF45" s="224"/>
      <c r="AG45" s="237"/>
      <c r="AH45" s="221"/>
    </row>
    <row r="46" customFormat="false" ht="15" hidden="false" customHeight="false" outlineLevel="0" collapsed="false">
      <c r="B46" s="228" t="s">
        <v>95</v>
      </c>
      <c r="C46" s="22" t="s">
        <v>52</v>
      </c>
      <c r="D46" s="226"/>
      <c r="E46" s="255"/>
      <c r="F46" s="226"/>
      <c r="G46" s="255"/>
      <c r="H46" s="226"/>
      <c r="I46" s="226"/>
      <c r="J46" s="226"/>
      <c r="K46" s="139"/>
      <c r="L46" s="139"/>
      <c r="M46" s="139"/>
      <c r="N46" s="22"/>
      <c r="O46" s="22"/>
      <c r="P46" s="22"/>
      <c r="Q46" s="22"/>
      <c r="R46" s="22"/>
      <c r="S46" s="178"/>
      <c r="T46" s="221"/>
      <c r="U46" s="22"/>
      <c r="V46" s="228" t="s">
        <v>95</v>
      </c>
      <c r="W46" s="22" t="s">
        <v>52</v>
      </c>
      <c r="X46" s="226"/>
      <c r="Y46" s="226"/>
      <c r="Z46" s="226"/>
      <c r="AA46" s="226"/>
      <c r="AB46" s="226"/>
      <c r="AC46" s="226"/>
      <c r="AD46" s="226"/>
      <c r="AE46" s="226"/>
      <c r="AG46" s="279"/>
      <c r="AH46" s="221"/>
    </row>
    <row r="47" customFormat="false" ht="15.75" hidden="false" customHeight="false" outlineLevel="0" collapsed="false">
      <c r="B47" s="223"/>
      <c r="C47" s="224" t="s">
        <v>91</v>
      </c>
      <c r="D47" s="224"/>
      <c r="E47" s="224"/>
      <c r="F47" s="224"/>
      <c r="G47" s="224"/>
      <c r="H47" s="224"/>
      <c r="I47" s="224"/>
      <c r="J47" s="224"/>
      <c r="K47" s="282"/>
      <c r="L47" s="282"/>
      <c r="M47" s="282"/>
      <c r="N47" s="224"/>
      <c r="O47" s="224"/>
      <c r="P47" s="224"/>
      <c r="Q47" s="224"/>
      <c r="R47" s="224"/>
      <c r="S47" s="225"/>
      <c r="T47" s="221"/>
      <c r="U47" s="22"/>
      <c r="V47" s="223"/>
      <c r="W47" s="224" t="s">
        <v>91</v>
      </c>
      <c r="X47" s="224"/>
      <c r="Y47" s="224"/>
      <c r="Z47" s="224"/>
      <c r="AA47" s="224"/>
      <c r="AB47" s="224"/>
      <c r="AC47" s="224"/>
      <c r="AD47" s="224"/>
      <c r="AE47" s="224"/>
      <c r="AF47" s="224"/>
      <c r="AG47" s="237"/>
      <c r="AH47" s="221"/>
    </row>
    <row r="48" customFormat="false" ht="15" hidden="false" customHeight="false" outlineLevel="0" collapsed="false">
      <c r="B48" s="228" t="s">
        <v>96</v>
      </c>
      <c r="C48" s="22" t="s">
        <v>52</v>
      </c>
      <c r="D48" s="226"/>
      <c r="E48" s="226"/>
      <c r="F48" s="226"/>
      <c r="G48" s="226"/>
      <c r="H48" s="226"/>
      <c r="I48" s="226"/>
      <c r="J48" s="226"/>
      <c r="K48" s="139"/>
      <c r="L48" s="139"/>
      <c r="M48" s="139"/>
      <c r="N48" s="22"/>
      <c r="O48" s="22"/>
      <c r="P48" s="22"/>
      <c r="Q48" s="22"/>
      <c r="R48" s="22"/>
      <c r="S48" s="178"/>
      <c r="T48" s="221"/>
      <c r="U48" s="22"/>
      <c r="V48" s="228" t="s">
        <v>96</v>
      </c>
      <c r="W48" s="22" t="s">
        <v>52</v>
      </c>
      <c r="X48" s="0" t="n">
        <v>433</v>
      </c>
      <c r="Y48" s="0" t="n">
        <v>488</v>
      </c>
      <c r="Z48" s="0" t="n">
        <v>544</v>
      </c>
      <c r="AA48" s="226" t="n">
        <v>600</v>
      </c>
      <c r="AG48" s="279"/>
      <c r="AH48" s="221" t="n">
        <f aca="false">SLOPE(X49:AE49,X48:AE48)*1000</f>
        <v>1.88803484230713</v>
      </c>
    </row>
    <row r="49" customFormat="false" ht="15.75" hidden="false" customHeight="false" outlineLevel="0" collapsed="false">
      <c r="B49" s="223"/>
      <c r="C49" s="224" t="s">
        <v>91</v>
      </c>
      <c r="D49" s="224"/>
      <c r="E49" s="224"/>
      <c r="F49" s="224"/>
      <c r="G49" s="224"/>
      <c r="H49" s="224"/>
      <c r="I49" s="224"/>
      <c r="J49" s="224"/>
      <c r="K49" s="282"/>
      <c r="L49" s="282"/>
      <c r="M49" s="282"/>
      <c r="N49" s="282"/>
      <c r="O49" s="282"/>
      <c r="P49" s="282"/>
      <c r="Q49" s="224"/>
      <c r="R49" s="224"/>
      <c r="S49" s="225"/>
      <c r="T49" s="221"/>
      <c r="U49" s="22"/>
      <c r="V49" s="223"/>
      <c r="W49" s="224" t="s">
        <v>91</v>
      </c>
      <c r="X49" s="224" t="n">
        <v>0.13143</v>
      </c>
      <c r="Y49" s="224" t="n">
        <v>0.21714</v>
      </c>
      <c r="Z49" s="224" t="n">
        <v>0.34286</v>
      </c>
      <c r="AA49" s="224" t="n">
        <v>0.44</v>
      </c>
      <c r="AF49" s="224"/>
      <c r="AG49" s="303"/>
      <c r="AH49" s="221"/>
    </row>
    <row r="50" customFormat="false" ht="15" hidden="false" customHeight="false" outlineLevel="0" collapsed="false">
      <c r="B50" s="228" t="s">
        <v>97</v>
      </c>
      <c r="C50" s="22" t="s">
        <v>52</v>
      </c>
      <c r="D50" s="226" t="n">
        <v>488</v>
      </c>
      <c r="E50" s="226" t="n">
        <v>566</v>
      </c>
      <c r="F50" s="226" t="n">
        <v>644</v>
      </c>
      <c r="G50" s="226" t="n">
        <v>722</v>
      </c>
      <c r="H50" s="226" t="n">
        <v>800</v>
      </c>
      <c r="K50" s="279"/>
      <c r="L50" s="279"/>
      <c r="M50" s="279"/>
      <c r="N50" s="279"/>
      <c r="O50" s="279"/>
      <c r="P50" s="279"/>
      <c r="Q50" s="279"/>
      <c r="R50" s="279"/>
      <c r="S50" s="304"/>
      <c r="T50" s="221" t="n">
        <f aca="false">SLOPE(D51:S51,D50:S50)*1000</f>
        <v>0.681305128205128</v>
      </c>
      <c r="U50" s="22"/>
      <c r="V50" s="228" t="s">
        <v>97</v>
      </c>
      <c r="W50" s="22" t="s">
        <v>52</v>
      </c>
      <c r="X50" s="226" t="n">
        <v>377</v>
      </c>
      <c r="Y50" s="0" t="n">
        <v>433</v>
      </c>
      <c r="Z50" s="0" t="n">
        <v>488</v>
      </c>
      <c r="AA50" s="0" t="n">
        <v>544</v>
      </c>
      <c r="AB50" s="226" t="n">
        <v>600</v>
      </c>
      <c r="AG50" s="279"/>
      <c r="AH50" s="221" t="n">
        <f aca="false">SLOPE(X51:AE51,X50:AE50)*1000</f>
        <v>1.60548282041695</v>
      </c>
    </row>
    <row r="51" customFormat="false" ht="15.75" hidden="false" customHeight="false" outlineLevel="0" collapsed="false">
      <c r="B51" s="223"/>
      <c r="C51" s="224" t="s">
        <v>91</v>
      </c>
      <c r="D51" s="224" t="n">
        <v>0.094286</v>
      </c>
      <c r="E51" s="224" t="n">
        <v>0.23714</v>
      </c>
      <c r="F51" s="224" t="n">
        <v>0.30286</v>
      </c>
      <c r="G51" s="224" t="n">
        <v>0.30571</v>
      </c>
      <c r="H51" s="224" t="n">
        <v>0.32571</v>
      </c>
      <c r="K51" s="282"/>
      <c r="L51" s="282"/>
      <c r="M51" s="282"/>
      <c r="N51" s="282"/>
      <c r="O51" s="282"/>
      <c r="P51" s="282"/>
      <c r="Q51" s="282"/>
      <c r="R51" s="282"/>
      <c r="S51" s="303"/>
      <c r="T51" s="221"/>
      <c r="U51" s="22"/>
      <c r="V51" s="223"/>
      <c r="W51" s="224" t="s">
        <v>91</v>
      </c>
      <c r="X51" s="224" t="n">
        <v>0.074286</v>
      </c>
      <c r="Y51" s="224" t="n">
        <v>0.16857</v>
      </c>
      <c r="Z51" s="224" t="n">
        <v>0.25143</v>
      </c>
      <c r="AA51" s="224" t="n">
        <v>0.36</v>
      </c>
      <c r="AB51" s="224" t="n">
        <v>0.42571</v>
      </c>
      <c r="AF51" s="224"/>
      <c r="AG51" s="291"/>
      <c r="AH51" s="221"/>
    </row>
    <row r="52" customFormat="false" ht="15" hidden="false" customHeight="false" outlineLevel="0" collapsed="false">
      <c r="B52" s="19" t="s">
        <v>98</v>
      </c>
      <c r="C52" s="22" t="s">
        <v>52</v>
      </c>
      <c r="D52" s="305"/>
      <c r="E52" s="279"/>
      <c r="F52" s="279"/>
      <c r="G52" s="279"/>
      <c r="H52" s="279"/>
      <c r="I52" s="279"/>
      <c r="J52" s="279"/>
      <c r="K52" s="279"/>
      <c r="L52" s="279"/>
      <c r="M52" s="279"/>
      <c r="N52" s="22"/>
      <c r="O52" s="22"/>
      <c r="P52" s="22"/>
      <c r="Q52" s="22"/>
      <c r="R52" s="22"/>
      <c r="S52" s="178"/>
      <c r="T52" s="221"/>
      <c r="U52" s="22"/>
      <c r="V52" s="19" t="s">
        <v>98</v>
      </c>
      <c r="W52" s="22" t="s">
        <v>52</v>
      </c>
      <c r="X52" s="305"/>
      <c r="Y52" s="279"/>
      <c r="Z52" s="279"/>
      <c r="AA52" s="279"/>
      <c r="AB52" s="279"/>
      <c r="AC52" s="279"/>
      <c r="AD52" s="279"/>
      <c r="AE52" s="279"/>
      <c r="AF52" s="279"/>
      <c r="AG52" s="279"/>
      <c r="AH52" s="221"/>
    </row>
    <row r="53" customFormat="false" ht="15.75" hidden="false" customHeight="false" outlineLevel="0" collapsed="false">
      <c r="B53" s="38"/>
      <c r="C53" s="13" t="s">
        <v>91</v>
      </c>
      <c r="D53" s="306"/>
      <c r="E53" s="306"/>
      <c r="F53" s="306"/>
      <c r="G53" s="306"/>
      <c r="H53" s="306"/>
      <c r="I53" s="306"/>
      <c r="J53" s="306"/>
      <c r="K53" s="306"/>
      <c r="L53" s="306"/>
      <c r="M53" s="13"/>
      <c r="N53" s="13"/>
      <c r="O53" s="13"/>
      <c r="P53" s="13"/>
      <c r="Q53" s="13"/>
      <c r="R53" s="13"/>
      <c r="S53" s="158"/>
      <c r="T53" s="221"/>
      <c r="U53" s="22"/>
      <c r="V53" s="38"/>
      <c r="W53" s="13" t="s">
        <v>91</v>
      </c>
      <c r="X53" s="306"/>
      <c r="Y53" s="243"/>
      <c r="Z53" s="243"/>
      <c r="AA53" s="243"/>
      <c r="AB53" s="243"/>
      <c r="AC53" s="243"/>
      <c r="AD53" s="13"/>
      <c r="AE53" s="13"/>
      <c r="AF53" s="13"/>
      <c r="AG53" s="158"/>
      <c r="AH53" s="221"/>
    </row>
    <row r="54" customFormat="false" ht="15.75" hidden="false" customHeight="false" outlineLevel="0" collapsed="false">
      <c r="B54" s="231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 t="s">
        <v>64</v>
      </c>
      <c r="R54" s="16"/>
      <c r="S54" s="16"/>
      <c r="T54" s="232" t="n">
        <f aca="false">AVERAGE(T52,T50,T48,T46,T44,T42,T40,T38)</f>
        <v>0.688756573290113</v>
      </c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6" t="s">
        <v>64</v>
      </c>
      <c r="AG54" s="16"/>
      <c r="AH54" s="232" t="n">
        <f aca="false">AVERAGE(AH52,AH50,AH48,AH46,AH44,AH42,AH40,AH38)</f>
        <v>1.09434401866854</v>
      </c>
    </row>
    <row r="55" customFormat="false" ht="15.75" hidden="false" customHeight="false" outlineLevel="0" collapsed="false"/>
    <row r="56" customFormat="false" ht="19.5" hidden="false" customHeight="false" outlineLevel="0" collapsed="false">
      <c r="B56" s="218" t="s">
        <v>99</v>
      </c>
      <c r="C56" s="218"/>
      <c r="D56" s="218"/>
      <c r="E56" s="218"/>
      <c r="F56" s="218"/>
      <c r="G56" s="218"/>
      <c r="H56" s="218"/>
      <c r="I56" s="218"/>
      <c r="J56" s="218"/>
      <c r="K56" s="218"/>
      <c r="L56" s="218"/>
      <c r="M56" s="218"/>
      <c r="N56" s="218"/>
      <c r="O56" s="218"/>
      <c r="P56" s="218"/>
      <c r="Q56" s="218"/>
      <c r="R56" s="218"/>
      <c r="S56" s="218"/>
      <c r="T56" s="218"/>
      <c r="U56" s="218"/>
      <c r="V56" s="218"/>
      <c r="W56" s="218"/>
      <c r="X56" s="218"/>
      <c r="Y56" s="218"/>
      <c r="Z56" s="218"/>
      <c r="AA56" s="218"/>
      <c r="AB56" s="218"/>
      <c r="AC56" s="218"/>
      <c r="AD56" s="218"/>
      <c r="AE56" s="218"/>
      <c r="AF56" s="218"/>
      <c r="AG56" s="218"/>
      <c r="AH56" s="218"/>
    </row>
    <row r="57" customFormat="false" ht="15.75" hidden="false" customHeight="false" outlineLevel="0" collapsed="false">
      <c r="B57" s="219" t="s">
        <v>33</v>
      </c>
      <c r="C57" s="219"/>
      <c r="D57" s="219"/>
      <c r="E57" s="219"/>
      <c r="F57" s="219"/>
      <c r="G57" s="219"/>
      <c r="H57" s="219"/>
      <c r="I57" s="219"/>
      <c r="J57" s="219"/>
      <c r="K57" s="219"/>
      <c r="L57" s="219"/>
      <c r="M57" s="219"/>
      <c r="N57" s="219"/>
      <c r="O57" s="219"/>
      <c r="P57" s="219"/>
      <c r="Q57" s="219"/>
      <c r="R57" s="219"/>
      <c r="S57" s="219"/>
      <c r="T57" s="79" t="s">
        <v>89</v>
      </c>
      <c r="U57" s="22"/>
      <c r="V57" s="219" t="s">
        <v>34</v>
      </c>
      <c r="W57" s="219"/>
      <c r="X57" s="219"/>
      <c r="Y57" s="219"/>
      <c r="Z57" s="219"/>
      <c r="AA57" s="219"/>
      <c r="AB57" s="219"/>
      <c r="AC57" s="219"/>
      <c r="AD57" s="219"/>
      <c r="AE57" s="219"/>
      <c r="AF57" s="219"/>
      <c r="AG57" s="219"/>
      <c r="AH57" s="79" t="s">
        <v>89</v>
      </c>
    </row>
    <row r="58" customFormat="false" ht="15" hidden="false" customHeight="false" outlineLevel="0" collapsed="false">
      <c r="B58" s="19" t="s">
        <v>90</v>
      </c>
      <c r="C58" s="22" t="s">
        <v>52</v>
      </c>
      <c r="D58" s="71" t="n">
        <f aca="false">20*LOG10(D38)</f>
        <v>52.0411998265593</v>
      </c>
      <c r="E58" s="71" t="n">
        <f aca="false">20*LOG10(E38)</f>
        <v>53.9794000867204</v>
      </c>
      <c r="F58" s="71" t="n">
        <f aca="false">20*LOG10(F38)</f>
        <v>55.5630250076729</v>
      </c>
      <c r="G58" s="71" t="n">
        <f aca="false">20*LOG10(G38)</f>
        <v>56.9019608002851</v>
      </c>
      <c r="H58" s="71" t="n">
        <f aca="false">20*LOG10(H38)</f>
        <v>58.0617997398389</v>
      </c>
      <c r="I58" s="71" t="n">
        <f aca="false">20*LOG10(I38)</f>
        <v>59.0848501887865</v>
      </c>
      <c r="J58" s="71" t="n">
        <f aca="false">20*LOG10(J38)</f>
        <v>60</v>
      </c>
      <c r="K58" s="139"/>
      <c r="L58" s="139"/>
      <c r="M58" s="139"/>
      <c r="N58" s="22"/>
      <c r="O58" s="22"/>
      <c r="P58" s="22"/>
      <c r="Q58" s="22"/>
      <c r="R58" s="5"/>
      <c r="S58" s="178"/>
      <c r="T58" s="222" t="n">
        <f aca="false">SLOPE(D59:S59,D58:S58)</f>
        <v>0.0879287146142412</v>
      </c>
      <c r="U58" s="22"/>
      <c r="V58" s="220" t="s">
        <v>90</v>
      </c>
      <c r="W58" s="5" t="s">
        <v>52</v>
      </c>
      <c r="X58" s="308" t="n">
        <f aca="false">20*LOG10(X38)</f>
        <v>48.849595381289</v>
      </c>
      <c r="Y58" s="308" t="n">
        <f aca="false">20*LOG10(Y38)</f>
        <v>51.2696217078882</v>
      </c>
      <c r="Z58" s="308" t="n">
        <f aca="false">20*LOG10(Z38)</f>
        <v>53.1602279331423</v>
      </c>
      <c r="AA58" s="308" t="n">
        <f aca="false">20*LOG10(AA38)</f>
        <v>54.7119779939636</v>
      </c>
      <c r="AB58" s="308" t="n">
        <f aca="false">20*LOG10(AB38)</f>
        <v>56.0280742003471</v>
      </c>
      <c r="AC58" s="308" t="n">
        <f aca="false">20*LOG10(AC38)</f>
        <v>57.1707439513928</v>
      </c>
      <c r="AD58" s="308" t="n">
        <f aca="false">20*LOG10(AD38)</f>
        <v>58.1804170842231</v>
      </c>
      <c r="AE58" s="308" t="n">
        <f aca="false">20*LOG10(AE38)</f>
        <v>59.0848501887865</v>
      </c>
      <c r="AF58" s="308"/>
      <c r="AG58" s="139"/>
      <c r="AH58" s="222" t="n">
        <f aca="false">SLOPE(X59:AG59,X58:AG58)</f>
        <v>0.0702394800942307</v>
      </c>
    </row>
    <row r="59" customFormat="false" ht="15.75" hidden="false" customHeight="false" outlineLevel="0" collapsed="false">
      <c r="B59" s="223"/>
      <c r="C59" s="224" t="s">
        <v>91</v>
      </c>
      <c r="D59" s="283" t="n">
        <f aca="false">D39</f>
        <v>0.12571</v>
      </c>
      <c r="E59" s="282" t="n">
        <f aca="false">E39</f>
        <v>0.2</v>
      </c>
      <c r="F59" s="282" t="n">
        <f aca="false">F39</f>
        <v>0.39714</v>
      </c>
      <c r="G59" s="282" t="n">
        <f aca="false">G39</f>
        <v>0.46571</v>
      </c>
      <c r="H59" s="282" t="n">
        <f aca="false">H39</f>
        <v>0.63143</v>
      </c>
      <c r="I59" s="282" t="n">
        <f aca="false">I39</f>
        <v>0.72857</v>
      </c>
      <c r="J59" s="282" t="n">
        <f aca="false">J39</f>
        <v>0.77714</v>
      </c>
      <c r="K59" s="227"/>
      <c r="L59" s="224"/>
      <c r="M59" s="224"/>
      <c r="N59" s="224"/>
      <c r="O59" s="224"/>
      <c r="P59" s="224"/>
      <c r="Q59" s="224"/>
      <c r="R59" s="224"/>
      <c r="S59" s="225"/>
      <c r="T59" s="222"/>
      <c r="U59" s="22"/>
      <c r="V59" s="223"/>
      <c r="W59" s="224" t="s">
        <v>91</v>
      </c>
      <c r="X59" s="283" t="n">
        <f aca="false">X39</f>
        <v>0.074286</v>
      </c>
      <c r="Y59" s="282" t="n">
        <f aca="false">Y39</f>
        <v>0.16286</v>
      </c>
      <c r="Z59" s="282" t="n">
        <f aca="false">Z39</f>
        <v>0.22286</v>
      </c>
      <c r="AA59" s="282" t="n">
        <f aca="false">AA39</f>
        <v>0.34</v>
      </c>
      <c r="AB59" s="282" t="n">
        <f aca="false">AB39</f>
        <v>0.48</v>
      </c>
      <c r="AC59" s="282" t="n">
        <f aca="false">AC39</f>
        <v>0.62571</v>
      </c>
      <c r="AD59" s="282" t="n">
        <f aca="false">AD39</f>
        <v>0.70571</v>
      </c>
      <c r="AE59" s="282" t="n">
        <f aca="false">AE39</f>
        <v>0.72857</v>
      </c>
      <c r="AF59" s="282"/>
      <c r="AG59" s="225"/>
      <c r="AH59" s="222"/>
    </row>
    <row r="60" customFormat="false" ht="15" hidden="false" customHeight="false" outlineLevel="0" collapsed="false">
      <c r="B60" s="19" t="s">
        <v>92</v>
      </c>
      <c r="C60" s="22" t="s">
        <v>52</v>
      </c>
      <c r="D60" s="71" t="n">
        <f aca="false">20*LOG10(D40)</f>
        <v>52.7297579270673</v>
      </c>
      <c r="E60" s="71" t="n">
        <f aca="false">20*LOG10(E40)</f>
        <v>54.7119779939636</v>
      </c>
      <c r="F60" s="71" t="n">
        <f aca="false">20*LOG10(F40)</f>
        <v>56.3248259998357</v>
      </c>
      <c r="G60" s="71" t="n">
        <f aca="false">20*LOG10(G40)</f>
        <v>57.6845753926521</v>
      </c>
      <c r="H60" s="71" t="n">
        <f aca="false">20*LOG10(H40)</f>
        <v>58.8599918673208</v>
      </c>
      <c r="I60" s="71" t="n">
        <f aca="false">20*LOG10(I40)</f>
        <v>59.8951388917526</v>
      </c>
      <c r="J60" s="71" t="n">
        <f aca="false">20*LOG10(J40)</f>
        <v>60.8278537031645</v>
      </c>
      <c r="K60" s="139"/>
      <c r="L60" s="139"/>
      <c r="M60" s="226"/>
      <c r="N60" s="226"/>
      <c r="O60" s="226"/>
      <c r="P60" s="226"/>
      <c r="Q60" s="226"/>
      <c r="R60" s="226"/>
      <c r="S60" s="178"/>
      <c r="T60" s="222" t="n">
        <f aca="false">SLOPE(D61:S61,D60:S60)</f>
        <v>0.0191483702971072</v>
      </c>
      <c r="U60" s="22"/>
      <c r="V60" s="19" t="s">
        <v>92</v>
      </c>
      <c r="W60" s="22" t="s">
        <v>52</v>
      </c>
      <c r="X60" s="308" t="n">
        <f aca="false">20*LOG10(X40)</f>
        <v>50.4488846701264</v>
      </c>
      <c r="Y60" s="308" t="n">
        <f aca="false">20*LOG10(Y40)</f>
        <v>52.2768364375214</v>
      </c>
      <c r="Z60" s="308" t="n">
        <f aca="false">20*LOG10(Z40)</f>
        <v>53.7683964400542</v>
      </c>
      <c r="AA60" s="308" t="n">
        <f aca="false">20*LOG10(AA40)</f>
        <v>55.0563286237654</v>
      </c>
      <c r="AB60" s="308" t="n">
        <f aca="false">20*LOG10(AB40)</f>
        <v>56.1777173471962</v>
      </c>
      <c r="AC60" s="308" t="n">
        <f aca="false">20*LOG10(AC40)</f>
        <v>57.1707439513928</v>
      </c>
      <c r="AD60" s="308" t="n">
        <f aca="false">20*LOG10(AD40)</f>
        <v>58.0617997398389</v>
      </c>
      <c r="AE60" s="308" t="n">
        <f aca="false">20*LOG10(AE40)</f>
        <v>58.8896534430034</v>
      </c>
      <c r="AF60" s="308" t="n">
        <f aca="false">20*LOG10(AF40)</f>
        <v>59.554472105777</v>
      </c>
      <c r="AG60" s="139"/>
      <c r="AH60" s="222" t="n">
        <f aca="false">SLOPE(X61:AG61,X60:AG60)</f>
        <v>0.0327433717244662</v>
      </c>
    </row>
    <row r="61" customFormat="false" ht="15.75" hidden="false" customHeight="false" outlineLevel="0" collapsed="false">
      <c r="B61" s="223"/>
      <c r="C61" s="224" t="s">
        <v>91</v>
      </c>
      <c r="D61" s="283" t="n">
        <f aca="false">D41</f>
        <v>0.17429</v>
      </c>
      <c r="E61" s="282" t="n">
        <f aca="false">E41</f>
        <v>0.28286</v>
      </c>
      <c r="F61" s="282" t="n">
        <f aca="false">F41</f>
        <v>0.27429</v>
      </c>
      <c r="G61" s="282" t="n">
        <f aca="false">G41</f>
        <v>0.29143</v>
      </c>
      <c r="H61" s="282" t="n">
        <f aca="false">H41</f>
        <v>0.30286</v>
      </c>
      <c r="I61" s="282" t="n">
        <f aca="false">I41</f>
        <v>0.32571</v>
      </c>
      <c r="J61" s="282" t="n">
        <f aca="false">J41</f>
        <v>0.37143</v>
      </c>
      <c r="K61" s="224"/>
      <c r="L61" s="224"/>
      <c r="M61" s="224"/>
      <c r="N61" s="224"/>
      <c r="O61" s="224"/>
      <c r="P61" s="224"/>
      <c r="Q61" s="224"/>
      <c r="R61" s="224"/>
      <c r="S61" s="225"/>
      <c r="T61" s="222"/>
      <c r="U61" s="22"/>
      <c r="V61" s="223"/>
      <c r="W61" s="224" t="s">
        <v>91</v>
      </c>
      <c r="X61" s="283" t="n">
        <f aca="false">X41</f>
        <v>0.17143</v>
      </c>
      <c r="Y61" s="282" t="n">
        <f aca="false">Y41</f>
        <v>0.22286</v>
      </c>
      <c r="Z61" s="282" t="n">
        <f aca="false">Z41</f>
        <v>0.24286</v>
      </c>
      <c r="AA61" s="282" t="n">
        <f aca="false">AA41</f>
        <v>0.25143</v>
      </c>
      <c r="AB61" s="282" t="n">
        <f aca="false">AB41</f>
        <v>0.24571</v>
      </c>
      <c r="AC61" s="282" t="n">
        <f aca="false">AC41</f>
        <v>0.28</v>
      </c>
      <c r="AD61" s="282" t="n">
        <f aca="false">AD41</f>
        <v>0.31143</v>
      </c>
      <c r="AE61" s="282" t="n">
        <f aca="false">AE41</f>
        <v>0.43714</v>
      </c>
      <c r="AF61" s="282" t="n">
        <f aca="false">AF41</f>
        <v>0.56286</v>
      </c>
      <c r="AG61" s="237"/>
      <c r="AH61" s="222"/>
    </row>
    <row r="62" customFormat="false" ht="15" hidden="false" customHeight="false" outlineLevel="0" collapsed="false">
      <c r="B62" s="228" t="s">
        <v>93</v>
      </c>
      <c r="C62" s="22" t="s">
        <v>52</v>
      </c>
      <c r="D62" s="71" t="n">
        <f aca="false">20*LOG10(D42)</f>
        <v>56.3248259998357</v>
      </c>
      <c r="E62" s="71" t="n">
        <f aca="false">20*LOG10(E42)</f>
        <v>57.6845753926521</v>
      </c>
      <c r="F62" s="71" t="n">
        <f aca="false">20*LOG10(F42)</f>
        <v>58.8599918673208</v>
      </c>
      <c r="G62" s="71" t="n">
        <f aca="false">20*LOG10(G42)</f>
        <v>59.8951388917526</v>
      </c>
      <c r="H62" s="71" t="n">
        <f aca="false">20*LOG10(H42)</f>
        <v>60.8278537031645</v>
      </c>
      <c r="I62" s="71"/>
      <c r="J62" s="71"/>
      <c r="K62" s="139"/>
      <c r="L62" s="139"/>
      <c r="M62" s="139"/>
      <c r="N62" s="226"/>
      <c r="O62" s="226"/>
      <c r="P62" s="226"/>
      <c r="Q62" s="226"/>
      <c r="R62" s="226"/>
      <c r="S62" s="178"/>
      <c r="T62" s="222" t="n">
        <f aca="false">SLOPE(D63:S63,D62:S62)</f>
        <v>0.0415886403681488</v>
      </c>
      <c r="U62" s="22"/>
      <c r="V62" s="228" t="s">
        <v>93</v>
      </c>
      <c r="W62" s="22" t="s">
        <v>52</v>
      </c>
      <c r="X62" s="308" t="n">
        <f aca="false">20*LOG10(X42)</f>
        <v>53.9794000867204</v>
      </c>
      <c r="Y62" s="308" t="n">
        <f aca="false">20*LOG10(Y42)</f>
        <v>55.5630250076729</v>
      </c>
      <c r="Z62" s="308" t="n">
        <f aca="false">20*LOG10(Z42)</f>
        <v>56.9019608002851</v>
      </c>
      <c r="AA62" s="308" t="n">
        <f aca="false">20*LOG10(AA42)</f>
        <v>58.0617997398389</v>
      </c>
      <c r="AB62" s="308" t="n">
        <f aca="false">20*LOG10(AB42)</f>
        <v>59.0848501887865</v>
      </c>
      <c r="AC62" s="308"/>
      <c r="AD62" s="308"/>
      <c r="AE62" s="308"/>
      <c r="AF62" s="308"/>
      <c r="AG62" s="139"/>
      <c r="AH62" s="222" t="n">
        <f aca="false">SLOPE(X63:AG63,X62:AG62)</f>
        <v>0.0466498965740567</v>
      </c>
    </row>
    <row r="63" customFormat="false" ht="15.75" hidden="false" customHeight="false" outlineLevel="0" collapsed="false">
      <c r="B63" s="223"/>
      <c r="C63" s="224" t="s">
        <v>91</v>
      </c>
      <c r="D63" s="282" t="n">
        <f aca="false">D43</f>
        <v>0.23429</v>
      </c>
      <c r="E63" s="282" t="n">
        <f aca="false">E43</f>
        <v>0.28571</v>
      </c>
      <c r="F63" s="282" t="n">
        <f aca="false">F43</f>
        <v>0.32571</v>
      </c>
      <c r="G63" s="282" t="n">
        <f aca="false">G43</f>
        <v>0.35714</v>
      </c>
      <c r="H63" s="282" t="n">
        <f aca="false">H43</f>
        <v>0.43429</v>
      </c>
      <c r="I63" s="282"/>
      <c r="J63" s="282"/>
      <c r="K63" s="224"/>
      <c r="L63" s="224"/>
      <c r="M63" s="224"/>
      <c r="N63" s="224"/>
      <c r="O63" s="224"/>
      <c r="P63" s="224"/>
      <c r="Q63" s="224"/>
      <c r="R63" s="224"/>
      <c r="S63" s="225"/>
      <c r="T63" s="222"/>
      <c r="U63" s="22"/>
      <c r="V63" s="223"/>
      <c r="W63" s="224" t="s">
        <v>91</v>
      </c>
      <c r="X63" s="283" t="n">
        <f aca="false">X43</f>
        <v>0.17429</v>
      </c>
      <c r="Y63" s="282" t="n">
        <f aca="false">Y43</f>
        <v>0.29143</v>
      </c>
      <c r="Z63" s="282" t="n">
        <f aca="false">Z43</f>
        <v>0.31429</v>
      </c>
      <c r="AA63" s="282" t="n">
        <f aca="false">AA43</f>
        <v>0.34286</v>
      </c>
      <c r="AB63" s="282" t="n">
        <f aca="false">AB43</f>
        <v>0.44571</v>
      </c>
      <c r="AC63" s="282"/>
      <c r="AD63" s="282"/>
      <c r="AE63" s="282"/>
      <c r="AF63" s="282"/>
      <c r="AG63" s="237"/>
      <c r="AH63" s="222"/>
    </row>
    <row r="64" customFormat="false" ht="15" hidden="false" customHeight="false" outlineLevel="0" collapsed="false">
      <c r="B64" s="228" t="s">
        <v>94</v>
      </c>
      <c r="C64" s="22" t="s">
        <v>52</v>
      </c>
      <c r="D64" s="71" t="n">
        <f aca="false">20*LOG10(D44)</f>
        <v>57.6845753926521</v>
      </c>
      <c r="E64" s="71" t="n">
        <f aca="false">20*LOG10(E44)</f>
        <v>58.8599918673208</v>
      </c>
      <c r="F64" s="71" t="n">
        <f aca="false">20*LOG10(F44)</f>
        <v>59.8951388917526</v>
      </c>
      <c r="G64" s="71"/>
      <c r="H64" s="71"/>
      <c r="I64" s="71"/>
      <c r="J64" s="71"/>
      <c r="K64" s="279"/>
      <c r="L64" s="22"/>
      <c r="M64" s="226"/>
      <c r="N64" s="226"/>
      <c r="O64" s="226"/>
      <c r="P64" s="226"/>
      <c r="Q64" s="226"/>
      <c r="R64" s="226"/>
      <c r="S64" s="178"/>
      <c r="T64" s="222" t="n">
        <f aca="false">SLOPE(D65:S65,D64:S64)</f>
        <v>0.095844756308935</v>
      </c>
      <c r="U64" s="22"/>
      <c r="V64" s="228" t="s">
        <v>94</v>
      </c>
      <c r="W64" s="22" t="s">
        <v>52</v>
      </c>
      <c r="X64" s="308"/>
      <c r="Y64" s="71"/>
      <c r="Z64" s="71"/>
      <c r="AA64" s="71"/>
      <c r="AB64" s="71"/>
      <c r="AC64" s="71"/>
      <c r="AD64" s="71"/>
      <c r="AE64" s="71"/>
      <c r="AF64" s="71"/>
      <c r="AG64" s="139"/>
      <c r="AH64" s="222"/>
    </row>
    <row r="65" customFormat="false" ht="15.75" hidden="false" customHeight="false" outlineLevel="0" collapsed="false">
      <c r="B65" s="223"/>
      <c r="C65" s="224" t="s">
        <v>91</v>
      </c>
      <c r="D65" s="283" t="n">
        <f aca="false">D45</f>
        <v>0.29143</v>
      </c>
      <c r="E65" s="282" t="n">
        <f aca="false">E45</f>
        <v>0.41429</v>
      </c>
      <c r="F65" s="282" t="n">
        <f aca="false">F45</f>
        <v>0.50286</v>
      </c>
      <c r="G65" s="282"/>
      <c r="H65" s="282"/>
      <c r="I65" s="282"/>
      <c r="J65" s="282"/>
      <c r="K65" s="282"/>
      <c r="L65" s="282"/>
      <c r="M65" s="224"/>
      <c r="N65" s="224"/>
      <c r="O65" s="224"/>
      <c r="P65" s="224"/>
      <c r="Q65" s="224"/>
      <c r="R65" s="224"/>
      <c r="S65" s="225"/>
      <c r="T65" s="222"/>
      <c r="U65" s="22"/>
      <c r="V65" s="223"/>
      <c r="W65" s="224" t="s">
        <v>91</v>
      </c>
      <c r="X65" s="283"/>
      <c r="Y65" s="282"/>
      <c r="Z65" s="282"/>
      <c r="AA65" s="282"/>
      <c r="AB65" s="282"/>
      <c r="AC65" s="282"/>
      <c r="AD65" s="282"/>
      <c r="AE65" s="282"/>
      <c r="AF65" s="282"/>
      <c r="AG65" s="237"/>
      <c r="AH65" s="222"/>
    </row>
    <row r="66" customFormat="false" ht="15" hidden="false" customHeight="false" outlineLevel="0" collapsed="false">
      <c r="B66" s="228" t="s">
        <v>95</v>
      </c>
      <c r="C66" s="22" t="s">
        <v>52</v>
      </c>
      <c r="D66" s="312"/>
      <c r="E66" s="312"/>
      <c r="F66" s="312"/>
      <c r="G66" s="312"/>
      <c r="H66" s="312"/>
      <c r="I66" s="312"/>
      <c r="J66" s="312"/>
      <c r="K66" s="309"/>
      <c r="L66" s="309"/>
      <c r="M66" s="309"/>
      <c r="N66" s="226"/>
      <c r="O66" s="226"/>
      <c r="P66" s="226"/>
      <c r="Q66" s="226"/>
      <c r="R66" s="226"/>
      <c r="S66" s="178"/>
      <c r="T66" s="222"/>
      <c r="U66" s="22"/>
      <c r="V66" s="228" t="s">
        <v>95</v>
      </c>
      <c r="W66" s="22" t="s">
        <v>52</v>
      </c>
      <c r="X66" s="308"/>
      <c r="Y66" s="71"/>
      <c r="Z66" s="71"/>
      <c r="AA66" s="71"/>
      <c r="AB66" s="71"/>
      <c r="AC66" s="71"/>
      <c r="AD66" s="71"/>
      <c r="AE66" s="71"/>
      <c r="AF66" s="71"/>
      <c r="AG66" s="139"/>
      <c r="AH66" s="222"/>
    </row>
    <row r="67" customFormat="false" ht="15.75" hidden="false" customHeight="false" outlineLevel="0" collapsed="false">
      <c r="B67" s="223"/>
      <c r="C67" s="224" t="s">
        <v>91</v>
      </c>
      <c r="D67" s="283"/>
      <c r="E67" s="282"/>
      <c r="F67" s="282"/>
      <c r="G67" s="282"/>
      <c r="H67" s="282"/>
      <c r="I67" s="282"/>
      <c r="J67" s="282"/>
      <c r="K67" s="282"/>
      <c r="L67" s="282"/>
      <c r="M67" s="282"/>
      <c r="N67" s="224"/>
      <c r="O67" s="224"/>
      <c r="P67" s="224"/>
      <c r="Q67" s="224"/>
      <c r="R67" s="224"/>
      <c r="S67" s="225"/>
      <c r="T67" s="222"/>
      <c r="U67" s="22"/>
      <c r="V67" s="223"/>
      <c r="W67" s="224" t="s">
        <v>91</v>
      </c>
      <c r="X67" s="283"/>
      <c r="Y67" s="282"/>
      <c r="Z67" s="282"/>
      <c r="AA67" s="282"/>
      <c r="AB67" s="282"/>
      <c r="AC67" s="282"/>
      <c r="AD67" s="282"/>
      <c r="AE67" s="282"/>
      <c r="AF67" s="282"/>
      <c r="AG67" s="237"/>
      <c r="AH67" s="222"/>
    </row>
    <row r="68" customFormat="false" ht="15" hidden="false" customHeight="false" outlineLevel="0" collapsed="false">
      <c r="B68" s="228" t="s">
        <v>96</v>
      </c>
      <c r="C68" s="22" t="s">
        <v>52</v>
      </c>
      <c r="D68" s="71"/>
      <c r="E68" s="71"/>
      <c r="F68" s="71"/>
      <c r="G68" s="71"/>
      <c r="H68" s="71"/>
      <c r="I68" s="71"/>
      <c r="J68" s="71"/>
      <c r="K68" s="279"/>
      <c r="L68" s="139"/>
      <c r="M68" s="139"/>
      <c r="N68" s="226"/>
      <c r="O68" s="226"/>
      <c r="P68" s="226"/>
      <c r="Q68" s="226"/>
      <c r="R68" s="226"/>
      <c r="S68" s="178"/>
      <c r="T68" s="222"/>
      <c r="U68" s="22"/>
      <c r="V68" s="228" t="s">
        <v>96</v>
      </c>
      <c r="W68" s="22" t="s">
        <v>52</v>
      </c>
      <c r="X68" s="308" t="n">
        <f aca="false">20*LOG10(X48)</f>
        <v>52.7297579270673</v>
      </c>
      <c r="Y68" s="308" t="n">
        <f aca="false">20*LOG10(Y48)</f>
        <v>53.7683964400542</v>
      </c>
      <c r="Z68" s="308" t="n">
        <f aca="false">20*LOG10(Z48)</f>
        <v>54.7119779939636</v>
      </c>
      <c r="AA68" s="308" t="n">
        <f aca="false">20*LOG10(AA48)</f>
        <v>55.5630250076729</v>
      </c>
      <c r="AB68" s="308"/>
      <c r="AC68" s="308"/>
      <c r="AD68" s="308"/>
      <c r="AE68" s="308"/>
      <c r="AF68" s="308"/>
      <c r="AG68" s="139"/>
      <c r="AH68" s="222" t="n">
        <f aca="false">SLOPE(X69:AG69,X68:AG68)</f>
        <v>0.110999222251856</v>
      </c>
    </row>
    <row r="69" customFormat="false" ht="15.75" hidden="false" customHeight="false" outlineLevel="0" collapsed="false">
      <c r="B69" s="223"/>
      <c r="C69" s="224" t="s">
        <v>91</v>
      </c>
      <c r="D69" s="282"/>
      <c r="E69" s="282"/>
      <c r="F69" s="282"/>
      <c r="G69" s="282"/>
      <c r="H69" s="282"/>
      <c r="I69" s="282"/>
      <c r="J69" s="282"/>
      <c r="K69" s="282"/>
      <c r="L69" s="282"/>
      <c r="M69" s="282"/>
      <c r="N69" s="282"/>
      <c r="O69" s="282"/>
      <c r="P69" s="282"/>
      <c r="Q69" s="224"/>
      <c r="R69" s="224"/>
      <c r="S69" s="225"/>
      <c r="T69" s="222"/>
      <c r="U69" s="22"/>
      <c r="V69" s="223"/>
      <c r="W69" s="224" t="s">
        <v>91</v>
      </c>
      <c r="X69" s="283" t="n">
        <f aca="false">X49</f>
        <v>0.13143</v>
      </c>
      <c r="Y69" s="282" t="n">
        <f aca="false">Y49</f>
        <v>0.21714</v>
      </c>
      <c r="Z69" s="282" t="n">
        <f aca="false">Z49</f>
        <v>0.34286</v>
      </c>
      <c r="AA69" s="282" t="n">
        <f aca="false">AA49</f>
        <v>0.44</v>
      </c>
      <c r="AB69" s="282"/>
      <c r="AC69" s="282"/>
      <c r="AD69" s="282"/>
      <c r="AE69" s="282"/>
      <c r="AF69" s="282"/>
      <c r="AG69" s="303"/>
      <c r="AH69" s="222"/>
    </row>
    <row r="70" customFormat="false" ht="15" hidden="false" customHeight="false" outlineLevel="0" collapsed="false">
      <c r="B70" s="228" t="s">
        <v>97</v>
      </c>
      <c r="C70" s="22" t="s">
        <v>52</v>
      </c>
      <c r="D70" s="71" t="n">
        <f aca="false">20*LOG10(D50)</f>
        <v>53.7683964400542</v>
      </c>
      <c r="E70" s="71" t="n">
        <f aca="false">20*LOG10(E50)</f>
        <v>55.0563286237654</v>
      </c>
      <c r="F70" s="71" t="n">
        <f aca="false">20*LOG10(F50)</f>
        <v>56.1777173471962</v>
      </c>
      <c r="G70" s="71" t="n">
        <f aca="false">20*LOG10(G50)</f>
        <v>57.1707439513928</v>
      </c>
      <c r="H70" s="71" t="n">
        <f aca="false">20*LOG10(H50)</f>
        <v>58.0617997398389</v>
      </c>
      <c r="I70" s="71"/>
      <c r="J70" s="71"/>
      <c r="K70" s="279"/>
      <c r="L70" s="279"/>
      <c r="M70" s="279"/>
      <c r="N70" s="279"/>
      <c r="O70" s="279"/>
      <c r="P70" s="279"/>
      <c r="Q70" s="279"/>
      <c r="R70" s="279"/>
      <c r="S70" s="304"/>
      <c r="T70" s="222" t="n">
        <f aca="false">SLOPE(D71:S71,D70:S70)</f>
        <v>0.0512130932501414</v>
      </c>
      <c r="U70" s="22"/>
      <c r="V70" s="228" t="s">
        <v>97</v>
      </c>
      <c r="W70" s="22" t="s">
        <v>52</v>
      </c>
      <c r="X70" s="308" t="n">
        <f aca="false">20*LOG10(X50)</f>
        <v>51.5268270041159</v>
      </c>
      <c r="Y70" s="308" t="n">
        <f aca="false">20*LOG10(Y50)</f>
        <v>52.7297579270673</v>
      </c>
      <c r="Z70" s="308" t="n">
        <f aca="false">20*LOG10(Z50)</f>
        <v>53.7683964400542</v>
      </c>
      <c r="AA70" s="308" t="n">
        <f aca="false">20*LOG10(AA50)</f>
        <v>54.7119779939636</v>
      </c>
      <c r="AB70" s="308" t="n">
        <f aca="false">20*LOG10(AB50)</f>
        <v>55.5630250076729</v>
      </c>
      <c r="AC70" s="308"/>
      <c r="AD70" s="308"/>
      <c r="AE70" s="308"/>
      <c r="AF70" s="308"/>
      <c r="AG70" s="310"/>
      <c r="AH70" s="222" t="n">
        <f aca="false">SLOPE(X71:AG71,X70:AG70)</f>
        <v>0.0887021229964062</v>
      </c>
    </row>
    <row r="71" customFormat="false" ht="15.75" hidden="false" customHeight="false" outlineLevel="0" collapsed="false">
      <c r="B71" s="223"/>
      <c r="C71" s="224" t="s">
        <v>91</v>
      </c>
      <c r="D71" s="282" t="n">
        <f aca="false">D51</f>
        <v>0.094286</v>
      </c>
      <c r="E71" s="282" t="n">
        <f aca="false">E51</f>
        <v>0.23714</v>
      </c>
      <c r="F71" s="282" t="n">
        <f aca="false">F51</f>
        <v>0.30286</v>
      </c>
      <c r="G71" s="282" t="n">
        <f aca="false">G51</f>
        <v>0.30571</v>
      </c>
      <c r="H71" s="282" t="n">
        <f aca="false">H51</f>
        <v>0.32571</v>
      </c>
      <c r="I71" s="282"/>
      <c r="J71" s="282"/>
      <c r="K71" s="282"/>
      <c r="L71" s="282"/>
      <c r="M71" s="282"/>
      <c r="N71" s="282"/>
      <c r="O71" s="282"/>
      <c r="P71" s="282"/>
      <c r="Q71" s="282"/>
      <c r="R71" s="282"/>
      <c r="S71" s="303"/>
      <c r="T71" s="222"/>
      <c r="U71" s="22"/>
      <c r="V71" s="223"/>
      <c r="W71" s="224" t="s">
        <v>91</v>
      </c>
      <c r="X71" s="283" t="n">
        <f aca="false">X51</f>
        <v>0.074286</v>
      </c>
      <c r="Y71" s="282" t="n">
        <f aca="false">Y51</f>
        <v>0.16857</v>
      </c>
      <c r="Z71" s="282" t="n">
        <f aca="false">Z51</f>
        <v>0.25143</v>
      </c>
      <c r="AA71" s="282" t="n">
        <f aca="false">AA51</f>
        <v>0.36</v>
      </c>
      <c r="AB71" s="282" t="n">
        <f aca="false">AB51</f>
        <v>0.42571</v>
      </c>
      <c r="AC71" s="290"/>
      <c r="AD71" s="290"/>
      <c r="AE71" s="290"/>
      <c r="AF71" s="290"/>
      <c r="AG71" s="291"/>
      <c r="AH71" s="222"/>
    </row>
    <row r="72" customFormat="false" ht="15" hidden="false" customHeight="false" outlineLevel="0" collapsed="false">
      <c r="B72" s="19" t="s">
        <v>98</v>
      </c>
      <c r="C72" s="22" t="s">
        <v>52</v>
      </c>
      <c r="D72" s="279"/>
      <c r="E72" s="279"/>
      <c r="F72" s="279"/>
      <c r="G72" s="279"/>
      <c r="H72" s="279"/>
      <c r="I72" s="279"/>
      <c r="J72" s="279"/>
      <c r="K72" s="279"/>
      <c r="L72" s="279"/>
      <c r="M72" s="139"/>
      <c r="N72" s="22"/>
      <c r="O72" s="22"/>
      <c r="P72" s="22"/>
      <c r="Q72" s="22"/>
      <c r="R72" s="22"/>
      <c r="S72" s="178"/>
      <c r="T72" s="222"/>
      <c r="U72" s="22"/>
      <c r="V72" s="19" t="s">
        <v>98</v>
      </c>
      <c r="W72" s="22" t="s">
        <v>52</v>
      </c>
      <c r="X72" s="236"/>
      <c r="Y72" s="139"/>
      <c r="Z72" s="139"/>
      <c r="AA72" s="139"/>
      <c r="AB72" s="139"/>
      <c r="AC72" s="139"/>
      <c r="AD72" s="139"/>
      <c r="AE72" s="226"/>
      <c r="AF72" s="226"/>
      <c r="AG72" s="229"/>
      <c r="AH72" s="222"/>
    </row>
    <row r="73" customFormat="false" ht="15.75" hidden="false" customHeight="false" outlineLevel="0" collapsed="false">
      <c r="B73" s="38"/>
      <c r="C73" s="13" t="s">
        <v>91</v>
      </c>
      <c r="D73" s="306"/>
      <c r="E73" s="306"/>
      <c r="F73" s="306"/>
      <c r="G73" s="306"/>
      <c r="H73" s="306"/>
      <c r="I73" s="306"/>
      <c r="J73" s="306"/>
      <c r="K73" s="306"/>
      <c r="L73" s="306"/>
      <c r="M73" s="13"/>
      <c r="N73" s="13"/>
      <c r="O73" s="13"/>
      <c r="P73" s="13"/>
      <c r="Q73" s="13"/>
      <c r="R73" s="13"/>
      <c r="S73" s="158"/>
      <c r="T73" s="222"/>
      <c r="U73" s="22"/>
      <c r="V73" s="38"/>
      <c r="W73" s="13" t="s">
        <v>91</v>
      </c>
      <c r="X73" s="306"/>
      <c r="Y73" s="243"/>
      <c r="Z73" s="243"/>
      <c r="AA73" s="243"/>
      <c r="AB73" s="243"/>
      <c r="AC73" s="243"/>
      <c r="AD73" s="13"/>
      <c r="AE73" s="13"/>
      <c r="AF73" s="13"/>
      <c r="AG73" s="158"/>
      <c r="AH73" s="222"/>
    </row>
    <row r="74" customFormat="false" ht="15.75" hidden="false" customHeight="false" outlineLevel="0" collapsed="false">
      <c r="B74" s="231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54" t="s">
        <v>64</v>
      </c>
      <c r="S74" s="54"/>
      <c r="T74" s="232" t="n">
        <f aca="false">AVERAGE(T72,T70,T68,T66,T64,T62,T60,T58)</f>
        <v>0.0591447149677147</v>
      </c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6" t="s">
        <v>64</v>
      </c>
      <c r="AG74" s="16"/>
      <c r="AH74" s="232" t="n">
        <f aca="false">AVERAGE(AH72,AH68,AH66,AH64,AH62,AH60,AH58)</f>
        <v>0.0651579926611523</v>
      </c>
    </row>
  </sheetData>
  <mergeCells count="72">
    <mergeCell ref="B9:B12"/>
    <mergeCell ref="B13:B16"/>
    <mergeCell ref="E18:F18"/>
    <mergeCell ref="C26:D26"/>
    <mergeCell ref="D31:I31"/>
    <mergeCell ref="J31:O31"/>
    <mergeCell ref="P31:V31"/>
    <mergeCell ref="X31:AA31"/>
    <mergeCell ref="AB31:AD31"/>
    <mergeCell ref="D32:E32"/>
    <mergeCell ref="F32:G32"/>
    <mergeCell ref="H32:I32"/>
    <mergeCell ref="J32:K32"/>
    <mergeCell ref="L32:M32"/>
    <mergeCell ref="N32:O32"/>
    <mergeCell ref="P32:R32"/>
    <mergeCell ref="S32:T32"/>
    <mergeCell ref="U32:V32"/>
    <mergeCell ref="D33:E33"/>
    <mergeCell ref="F33:G33"/>
    <mergeCell ref="H33:I33"/>
    <mergeCell ref="J33:K33"/>
    <mergeCell ref="L33:M33"/>
    <mergeCell ref="N33:O33"/>
    <mergeCell ref="P33:R33"/>
    <mergeCell ref="S33:T33"/>
    <mergeCell ref="U33:V33"/>
    <mergeCell ref="D34:I34"/>
    <mergeCell ref="J34:O34"/>
    <mergeCell ref="P34:V34"/>
    <mergeCell ref="B36:AH36"/>
    <mergeCell ref="B37:S37"/>
    <mergeCell ref="V37:AG37"/>
    <mergeCell ref="T38:T39"/>
    <mergeCell ref="AH38:AH39"/>
    <mergeCell ref="T40:T41"/>
    <mergeCell ref="AH40:AH41"/>
    <mergeCell ref="T42:T43"/>
    <mergeCell ref="AH42:AH43"/>
    <mergeCell ref="T44:T45"/>
    <mergeCell ref="AH44:AH45"/>
    <mergeCell ref="T46:T47"/>
    <mergeCell ref="AH46:AH47"/>
    <mergeCell ref="T48:T49"/>
    <mergeCell ref="AH48:AH49"/>
    <mergeCell ref="T50:T51"/>
    <mergeCell ref="AH50:AH51"/>
    <mergeCell ref="T52:T53"/>
    <mergeCell ref="AH52:AH53"/>
    <mergeCell ref="R54:S54"/>
    <mergeCell ref="AF54:AG54"/>
    <mergeCell ref="B56:AH56"/>
    <mergeCell ref="B57:S57"/>
    <mergeCell ref="V57:AG57"/>
    <mergeCell ref="T58:T59"/>
    <mergeCell ref="AH58:AH59"/>
    <mergeCell ref="T60:T61"/>
    <mergeCell ref="AH60:AH61"/>
    <mergeCell ref="T62:T63"/>
    <mergeCell ref="AH62:AH63"/>
    <mergeCell ref="T64:T65"/>
    <mergeCell ref="AH64:AH65"/>
    <mergeCell ref="T66:T67"/>
    <mergeCell ref="AH66:AH67"/>
    <mergeCell ref="T68:T69"/>
    <mergeCell ref="AH68:AH69"/>
    <mergeCell ref="T70:T71"/>
    <mergeCell ref="AH70:AH71"/>
    <mergeCell ref="T72:T73"/>
    <mergeCell ref="AH72:AH73"/>
    <mergeCell ref="R74:S74"/>
    <mergeCell ref="AF74:AG7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108"/>
  <sheetViews>
    <sheetView showFormulas="false" showGridLines="true" showRowColHeaders="true" showZeros="true" rightToLeft="false" tabSelected="false" showOutlineSymbols="true" defaultGridColor="true" view="normal" topLeftCell="A36" colorId="64" zoomScale="100" zoomScaleNormal="100" zoomScalePageLayoutView="100" workbookViewId="0">
      <selection pane="topLeft" activeCell="S58" activeCellId="0" sqref="S58:S7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.28"/>
    <col collapsed="false" customWidth="true" hidden="false" outlineLevel="0" max="2" min="2" style="0" width="10.85"/>
    <col collapsed="false" customWidth="true" hidden="false" outlineLevel="0" max="3" min="3" style="0" width="14.41"/>
    <col collapsed="false" customWidth="true" hidden="false" outlineLevel="0" max="4" min="4" style="0" width="6.28"/>
    <col collapsed="false" customWidth="true" hidden="false" outlineLevel="0" max="18" min="5" style="0" width="5.85"/>
    <col collapsed="false" customWidth="true" hidden="false" outlineLevel="0" max="19" min="19" style="0" width="8.14"/>
    <col collapsed="false" customWidth="true" hidden="false" outlineLevel="0" max="20" min="20" style="0" width="7.28"/>
    <col collapsed="false" customWidth="true" hidden="false" outlineLevel="0" max="21" min="21" style="0" width="7.99"/>
    <col collapsed="false" customWidth="true" hidden="false" outlineLevel="0" max="22" min="22" style="0" width="10.28"/>
    <col collapsed="false" customWidth="true" hidden="false" outlineLevel="0" max="32" min="23" style="0" width="6.41"/>
    <col collapsed="false" customWidth="true" hidden="false" outlineLevel="0" max="33" min="33" style="0" width="8.7"/>
    <col collapsed="false" customWidth="true" hidden="false" outlineLevel="0" max="39" min="34" style="0" width="6.41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1</v>
      </c>
    </row>
    <row r="3" customFormat="false" ht="15" hidden="false" customHeight="false" outlineLevel="0" collapsed="false">
      <c r="B3" s="19" t="s">
        <v>42</v>
      </c>
      <c r="C3" s="142" t="s">
        <v>43</v>
      </c>
    </row>
    <row r="4" customFormat="false" ht="15" hidden="false" customHeight="false" outlineLevel="0" collapsed="false">
      <c r="B4" s="19" t="s">
        <v>44</v>
      </c>
      <c r="C4" s="143" t="n">
        <v>26.9</v>
      </c>
    </row>
    <row r="5" customFormat="false" ht="15.75" hidden="false" customHeight="false" outlineLevel="0" collapsed="false">
      <c r="B5" s="10" t="s">
        <v>45</v>
      </c>
      <c r="C5" s="144" t="n">
        <v>43537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254</v>
      </c>
      <c r="E9" s="155" t="n">
        <v>259</v>
      </c>
      <c r="F9" s="155" t="n">
        <v>255</v>
      </c>
      <c r="G9" s="155" t="n">
        <v>268</v>
      </c>
      <c r="H9" s="155" t="n">
        <v>290</v>
      </c>
      <c r="I9" s="155" t="n">
        <v>313</v>
      </c>
      <c r="J9" s="155" t="n">
        <v>329</v>
      </c>
      <c r="K9" s="155" t="n">
        <v>338</v>
      </c>
      <c r="L9" s="155" t="n">
        <v>330</v>
      </c>
      <c r="M9" s="155" t="n">
        <v>298</v>
      </c>
      <c r="N9" s="155" t="n">
        <v>268</v>
      </c>
      <c r="O9" s="155" t="n">
        <v>253</v>
      </c>
      <c r="P9" s="155" t="n">
        <v>226</v>
      </c>
      <c r="Q9" s="155" t="n">
        <v>220</v>
      </c>
      <c r="R9" s="155" t="n">
        <v>207</v>
      </c>
      <c r="S9" s="156" t="n">
        <v>185</v>
      </c>
      <c r="V9" s="38" t="s">
        <v>51</v>
      </c>
      <c r="W9" s="13" t="n">
        <v>1.295</v>
      </c>
      <c r="X9" s="13" t="n">
        <v>1.085</v>
      </c>
      <c r="Y9" s="13" t="n">
        <v>1.645</v>
      </c>
      <c r="Z9" s="13" t="n">
        <v>2.66</v>
      </c>
      <c r="AA9" s="13" t="n">
        <v>1.12</v>
      </c>
      <c r="AB9" s="13" t="n">
        <v>1.68</v>
      </c>
      <c r="AC9" s="13" t="n">
        <v>1.435</v>
      </c>
      <c r="AD9" s="13" t="n">
        <v>1.295</v>
      </c>
      <c r="AE9" s="13" t="n">
        <v>0.77</v>
      </c>
      <c r="AF9" s="157" t="n">
        <v>0.98</v>
      </c>
      <c r="AG9" s="13" t="n">
        <v>0.84</v>
      </c>
      <c r="AH9" s="13" t="n">
        <v>0.77</v>
      </c>
      <c r="AI9" s="13" t="n">
        <v>0.525</v>
      </c>
      <c r="AJ9" s="13" t="n">
        <v>0.595</v>
      </c>
      <c r="AK9" s="13" t="n">
        <v>1.995</v>
      </c>
      <c r="AL9" s="158" t="n">
        <v>1.715</v>
      </c>
    </row>
    <row r="10" customFormat="false" ht="15" hidden="false" customHeight="false" outlineLevel="0" collapsed="false">
      <c r="B10" s="153"/>
      <c r="C10" s="159" t="s">
        <v>52</v>
      </c>
      <c r="D10" s="113" t="n">
        <v>726</v>
      </c>
      <c r="E10" s="113" t="n">
        <v>741</v>
      </c>
      <c r="F10" s="113" t="n">
        <v>729</v>
      </c>
      <c r="G10" s="113" t="n">
        <v>766</v>
      </c>
      <c r="H10" s="113" t="n">
        <v>829</v>
      </c>
      <c r="I10" s="113" t="n">
        <v>895</v>
      </c>
      <c r="J10" s="113" t="n">
        <v>941</v>
      </c>
      <c r="K10" s="113" t="n">
        <v>967</v>
      </c>
      <c r="L10" s="113" t="n">
        <v>944</v>
      </c>
      <c r="M10" s="113" t="n">
        <v>852</v>
      </c>
      <c r="N10" s="113" t="n">
        <v>766</v>
      </c>
      <c r="O10" s="113" t="n">
        <v>723</v>
      </c>
      <c r="P10" s="113" t="n">
        <v>646</v>
      </c>
      <c r="Q10" s="113" t="n">
        <v>629</v>
      </c>
      <c r="R10" s="113" t="n">
        <v>592</v>
      </c>
      <c r="S10" s="160" t="n">
        <v>529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7.2187324140019</v>
      </c>
      <c r="E11" s="31" t="n">
        <f aca="false">20*LOG10(E10)</f>
        <v>57.3963641595866</v>
      </c>
      <c r="F11" s="31" t="n">
        <f aca="false">20*LOG10(F10)</f>
        <v>57.2545505663595</v>
      </c>
      <c r="G11" s="31" t="n">
        <f aca="false">20*LOG10(G10)</f>
        <v>57.6845753926521</v>
      </c>
      <c r="H11" s="31" t="n">
        <f aca="false">20*LOG10(H10)</f>
        <v>58.3710906110055</v>
      </c>
      <c r="I11" s="31" t="n">
        <f aca="false">20*LOG10(I10)</f>
        <v>59.0364607063182</v>
      </c>
      <c r="J11" s="31" t="n">
        <f aca="false">20*LOG10(J10)</f>
        <v>59.4717924685451</v>
      </c>
      <c r="K11" s="31" t="n">
        <f aca="false">20*LOG10(K10)</f>
        <v>59.70852948166</v>
      </c>
      <c r="L11" s="31" t="n">
        <f aca="false">20*LOG10(L10)</f>
        <v>59.4994398859614</v>
      </c>
      <c r="M11" s="31" t="n">
        <f aca="false">20*LOG10(M10)</f>
        <v>58.608791895334</v>
      </c>
      <c r="N11" s="31" t="n">
        <f aca="false">20*LOG10(N10)</f>
        <v>57.6845753926521</v>
      </c>
      <c r="O11" s="31" t="n">
        <f aca="false">20*LOG10(O10)</f>
        <v>57.1827659458906</v>
      </c>
      <c r="P11" s="31" t="n">
        <f aca="false">20*LOG10(P10)</f>
        <v>56.2046503599017</v>
      </c>
      <c r="Q11" s="31" t="n">
        <f aca="false">20*LOG10(Q10)</f>
        <v>55.9730129089054</v>
      </c>
      <c r="R11" s="31" t="n">
        <f aca="false">20*LOG10(R10)</f>
        <v>55.4464341344584</v>
      </c>
      <c r="S11" s="161" t="n">
        <f aca="false">20*LOG10(S10)</f>
        <v>54.4691134407037</v>
      </c>
      <c r="V11" s="0" t="s">
        <v>51</v>
      </c>
      <c r="W11" s="0" t="s">
        <v>4</v>
      </c>
      <c r="X11" s="0" t="n">
        <f aca="false">AVERAGE(W9:AL9)</f>
        <v>1.2753125</v>
      </c>
      <c r="Z11" s="137" t="n">
        <f aca="false">X9+Y9-W9-Z9</f>
        <v>-1.225</v>
      </c>
      <c r="AA11" s="137" t="n">
        <f aca="false">Y9+Z9-X9-AA9</f>
        <v>2.1</v>
      </c>
      <c r="AB11" s="137" t="n">
        <f aca="false">Z9+AA9-Y9-AB9</f>
        <v>0.455</v>
      </c>
      <c r="AC11" s="137" t="n">
        <f aca="false">AA9+AB9-Z9-AC9</f>
        <v>-1.295</v>
      </c>
      <c r="AD11" s="137" t="n">
        <f aca="false">AB9+AC9-AA9-AD9</f>
        <v>0.7</v>
      </c>
      <c r="AE11" s="137" t="n">
        <f aca="false">AC9+AD9-AB9-AE9</f>
        <v>0.28</v>
      </c>
      <c r="AF11" s="137" t="n">
        <f aca="false">AD9+AE9-AC9-AF9</f>
        <v>-0.35</v>
      </c>
      <c r="AG11" s="137" t="n">
        <f aca="false">AE9+AF9-AD9-AG9</f>
        <v>-0.385</v>
      </c>
      <c r="AH11" s="137" t="n">
        <f aca="false">AF9+AG9-AE9-AH9</f>
        <v>0.28</v>
      </c>
      <c r="AI11" s="137" t="n">
        <f aca="false">AG9+AH9-AF9-AI9</f>
        <v>0.105</v>
      </c>
      <c r="AJ11" s="137" t="n">
        <f aca="false">AH9+AI9-AG9-AJ9</f>
        <v>-0.14</v>
      </c>
      <c r="AK11" s="137" t="n">
        <f aca="false">AI9+AJ9-AH9-AK9</f>
        <v>-1.645</v>
      </c>
      <c r="AL11" s="137" t="n">
        <f aca="false">AJ9+AK9-AI9-AL9</f>
        <v>0.35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9.5294</v>
      </c>
      <c r="E12" s="21" t="n">
        <f aca="false">(E10*$C$4)/1000</f>
        <v>19.9329</v>
      </c>
      <c r="F12" s="21" t="n">
        <f aca="false">(F10*$C$4)/1000</f>
        <v>19.6101</v>
      </c>
      <c r="G12" s="21" t="n">
        <f aca="false">(G10*$C$4)/1000</f>
        <v>20.6054</v>
      </c>
      <c r="H12" s="21" t="n">
        <f aca="false">(H10*$C$4)/1000</f>
        <v>22.3001</v>
      </c>
      <c r="I12" s="21" t="n">
        <f aca="false">(I10*$C$4)/1000</f>
        <v>24.0755</v>
      </c>
      <c r="J12" s="21" t="n">
        <f aca="false">(J10*$C$4)/1000</f>
        <v>25.3129</v>
      </c>
      <c r="K12" s="21" t="n">
        <f aca="false">(K10*$C$4)/1000</f>
        <v>26.0123</v>
      </c>
      <c r="L12" s="21" t="n">
        <f aca="false">(L10*$C$4)/1000</f>
        <v>25.3936</v>
      </c>
      <c r="M12" s="21" t="n">
        <f aca="false">(M10*$C$4)/1000</f>
        <v>22.9188</v>
      </c>
      <c r="N12" s="21" t="n">
        <f aca="false">(N10*$C$4)/1000</f>
        <v>20.6054</v>
      </c>
      <c r="O12" s="21" t="n">
        <f aca="false">(O10*$C$4)/1000</f>
        <v>19.4487</v>
      </c>
      <c r="P12" s="21" t="n">
        <f aca="false">(P10*$C$4)/1000</f>
        <v>17.3774</v>
      </c>
      <c r="Q12" s="21" t="n">
        <f aca="false">(Q10*$C$4)/1000</f>
        <v>16.9201</v>
      </c>
      <c r="R12" s="21" t="n">
        <f aca="false">(R10*$C$4)/1000</f>
        <v>15.9248</v>
      </c>
      <c r="S12" s="163" t="n">
        <f aca="false">(S10*$C$4)/1000</f>
        <v>14.2301</v>
      </c>
      <c r="W12" s="0" t="s">
        <v>5</v>
      </c>
      <c r="X12" s="0" t="n">
        <f aca="false">_xlfn.STDEV.P(W9:AL9)</f>
        <v>0.549367445198339</v>
      </c>
      <c r="Z12" s="49" t="n">
        <f aca="false">AVERAGE(E23,F23)</f>
        <v>37.8488463304261</v>
      </c>
      <c r="AA12" s="49" t="n">
        <f aca="false">AVERAGE(F23,G23)</f>
        <v>37.6436296589801</v>
      </c>
      <c r="AB12" s="49" t="n">
        <f aca="false">AVERAGE(G23,H23)</f>
        <v>41.3874466394889</v>
      </c>
      <c r="AC12" s="49" t="n">
        <f aca="false">AVERAGE(H23,I23)</f>
        <v>45.3293264512062</v>
      </c>
      <c r="AD12" s="49" t="n">
        <f aca="false">AVERAGE(I23,J23)</f>
        <v>48.2055282645966</v>
      </c>
      <c r="AE12" s="49" t="n">
        <f aca="false">AVERAGE(J23,K23)</f>
        <v>48.2243289208796</v>
      </c>
      <c r="AF12" s="49" t="n">
        <f aca="false">AVERAGE(K23,L23)</f>
        <v>46.1982350045728</v>
      </c>
      <c r="AG12" s="49" t="n">
        <f aca="false">AVERAGE(L23,M23)</f>
        <v>44.1060854256837</v>
      </c>
      <c r="AH12" s="49" t="n">
        <f aca="false">AVERAGE(M23,N23)</f>
        <v>42.8887494583528</v>
      </c>
      <c r="AI12" s="49" t="n">
        <f aca="false">AVERAGE(N23,O23)</f>
        <v>42.573905493373</v>
      </c>
      <c r="AJ12" s="49" t="n">
        <f aca="false">AVERAGE(O23,P23)</f>
        <v>42.2936182573706</v>
      </c>
      <c r="AK12" s="49" t="n">
        <f aca="false">AVERAGE(P23,Q23)</f>
        <v>42.8304668469984</v>
      </c>
      <c r="AL12" s="49" t="n">
        <f aca="false">AVERAGE(Q23,R23)</f>
        <v>43.8165648258579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33</v>
      </c>
      <c r="E13" s="155" t="n">
        <v>37</v>
      </c>
      <c r="F13" s="155" t="n">
        <v>38</v>
      </c>
      <c r="G13" s="155" t="n">
        <v>46</v>
      </c>
      <c r="H13" s="155" t="n">
        <v>43</v>
      </c>
      <c r="I13" s="155" t="n">
        <v>41</v>
      </c>
      <c r="J13" s="155" t="n">
        <v>40</v>
      </c>
      <c r="K13" s="155" t="n">
        <v>34</v>
      </c>
      <c r="L13" s="155" t="n">
        <v>26</v>
      </c>
      <c r="M13" s="155" t="n">
        <v>27</v>
      </c>
      <c r="N13" s="155" t="n">
        <v>29</v>
      </c>
      <c r="O13" s="155" t="n">
        <v>26</v>
      </c>
      <c r="P13" s="155" t="n">
        <v>23</v>
      </c>
      <c r="Q13" s="155" t="n">
        <v>25</v>
      </c>
      <c r="R13" s="155" t="n">
        <v>27</v>
      </c>
      <c r="S13" s="156" t="n">
        <v>33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5.75" hidden="false" customHeight="true" outlineLevel="0" collapsed="false">
      <c r="B14" s="118"/>
      <c r="C14" s="159" t="s">
        <v>52</v>
      </c>
      <c r="D14" s="113" t="n">
        <v>94</v>
      </c>
      <c r="E14" s="113" t="n">
        <v>106</v>
      </c>
      <c r="F14" s="113" t="n">
        <v>109</v>
      </c>
      <c r="G14" s="113" t="n">
        <v>132</v>
      </c>
      <c r="H14" s="113" t="n">
        <v>123</v>
      </c>
      <c r="I14" s="113" t="n">
        <v>117</v>
      </c>
      <c r="J14" s="113" t="n">
        <v>114</v>
      </c>
      <c r="K14" s="113" t="n">
        <v>97</v>
      </c>
      <c r="L14" s="113" t="n">
        <v>74</v>
      </c>
      <c r="M14" s="113" t="n">
        <v>77</v>
      </c>
      <c r="N14" s="113" t="n">
        <v>83</v>
      </c>
      <c r="O14" s="113" t="n">
        <v>74</v>
      </c>
      <c r="P14" s="113" t="n">
        <v>66</v>
      </c>
      <c r="Q14" s="113" t="n">
        <v>71</v>
      </c>
      <c r="R14" s="113" t="n">
        <v>77</v>
      </c>
      <c r="S14" s="160" t="n">
        <v>94</v>
      </c>
      <c r="V14" s="145" t="s">
        <v>56</v>
      </c>
    </row>
    <row r="15" customFormat="false" ht="15" hidden="false" customHeight="false" outlineLevel="0" collapsed="false">
      <c r="B15" s="118"/>
      <c r="C15" s="162" t="s">
        <v>53</v>
      </c>
      <c r="D15" s="31" t="n">
        <f aca="false">20*LOG10(D14)</f>
        <v>39.462557071994</v>
      </c>
      <c r="E15" s="31" t="n">
        <f aca="false">20*LOG10(E14)</f>
        <v>40.5061173052954</v>
      </c>
      <c r="F15" s="31" t="n">
        <f aca="false">20*LOG10(F14)</f>
        <v>40.7485299588125</v>
      </c>
      <c r="G15" s="31" t="n">
        <f aca="false">20*LOG10(G14)</f>
        <v>42.411478624117</v>
      </c>
      <c r="H15" s="31" t="n">
        <f aca="false">20*LOG10(H14)</f>
        <v>41.798102228788</v>
      </c>
      <c r="I15" s="31" t="n">
        <f aca="false">20*LOG10(I14)</f>
        <v>41.3637172349232</v>
      </c>
      <c r="J15" s="31" t="n">
        <f aca="false">20*LOG10(J14)</f>
        <v>41.1380970267295</v>
      </c>
      <c r="K15" s="31" t="n">
        <f aca="false">20*LOG10(K14)</f>
        <v>39.7354346853249</v>
      </c>
      <c r="L15" s="31" t="n">
        <f aca="false">20*LOG10(L14)</f>
        <v>37.3846343946195</v>
      </c>
      <c r="M15" s="31" t="n">
        <f aca="false">20*LOG10(M14)</f>
        <v>37.7298145034496</v>
      </c>
      <c r="N15" s="31" t="n">
        <f aca="false">20*LOG10(N14)</f>
        <v>38.3815618475215</v>
      </c>
      <c r="O15" s="31" t="n">
        <f aca="false">20*LOG10(O14)</f>
        <v>37.3846343946195</v>
      </c>
      <c r="P15" s="31" t="n">
        <f aca="false">20*LOG10(P14)</f>
        <v>36.3908787108374</v>
      </c>
      <c r="Q15" s="31" t="n">
        <f aca="false">20*LOG10(Q14)</f>
        <v>37.0251669743815</v>
      </c>
      <c r="R15" s="31" t="n">
        <f aca="false">20*LOG10(R14)</f>
        <v>37.7298145034496</v>
      </c>
      <c r="S15" s="161" t="n">
        <f aca="false">20*LOG10(S14)</f>
        <v>39.462557071994</v>
      </c>
      <c r="V15" s="9" t="s">
        <v>48</v>
      </c>
      <c r="W15" s="9"/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2.5286</v>
      </c>
      <c r="E16" s="165" t="n">
        <f aca="false">(E14*$C$4)/1000</f>
        <v>2.8514</v>
      </c>
      <c r="F16" s="165" t="n">
        <f aca="false">(F14*$C$4)/1000</f>
        <v>2.9321</v>
      </c>
      <c r="G16" s="165" t="n">
        <f aca="false">(G14*$C$4)/1000</f>
        <v>3.5508</v>
      </c>
      <c r="H16" s="165" t="n">
        <f aca="false">(H14*$C$4)/1000</f>
        <v>3.3087</v>
      </c>
      <c r="I16" s="165" t="n">
        <f aca="false">(I14*$C$4)/1000</f>
        <v>3.1473</v>
      </c>
      <c r="J16" s="165" t="n">
        <f aca="false">(J14*$C$4)/1000</f>
        <v>3.0666</v>
      </c>
      <c r="K16" s="165" t="n">
        <f aca="false">(K14*$C$4)/1000</f>
        <v>2.6093</v>
      </c>
      <c r="L16" s="165" t="n">
        <f aca="false">(L14*$C$4)/1000</f>
        <v>1.9906</v>
      </c>
      <c r="M16" s="165" t="n">
        <f aca="false">(M14*$C$4)/1000</f>
        <v>2.0713</v>
      </c>
      <c r="N16" s="165" t="n">
        <f aca="false">(N14*$C$4)/1000</f>
        <v>2.2327</v>
      </c>
      <c r="O16" s="165" t="n">
        <f aca="false">(O14*$C$4)/1000</f>
        <v>1.9906</v>
      </c>
      <c r="P16" s="165" t="n">
        <f aca="false">(P14*$C$4)/1000</f>
        <v>1.7754</v>
      </c>
      <c r="Q16" s="165" t="n">
        <f aca="false">(Q14*$C$4)/1000</f>
        <v>1.9099</v>
      </c>
      <c r="R16" s="165" t="n">
        <f aca="false">(R14*$C$4)/1000</f>
        <v>2.0713</v>
      </c>
      <c r="S16" s="166" t="n">
        <f aca="false">(S14*$C$4)/1000</f>
        <v>2.5286</v>
      </c>
      <c r="V16" s="79" t="s">
        <v>57</v>
      </c>
      <c r="W16" s="79"/>
      <c r="X16" s="120" t="n">
        <v>5.1</v>
      </c>
      <c r="Y16" s="120" t="n">
        <v>7</v>
      </c>
      <c r="Z16" s="120" t="n">
        <v>7</v>
      </c>
      <c r="AA16" s="120" t="n">
        <v>5.1</v>
      </c>
      <c r="AB16" s="120" t="n">
        <v>5.1</v>
      </c>
      <c r="AC16" s="120" t="n">
        <v>5.1</v>
      </c>
      <c r="AD16" s="120" t="n">
        <v>5.1</v>
      </c>
      <c r="AE16" s="120" t="n">
        <v>5.7</v>
      </c>
      <c r="AF16" s="120" t="n">
        <v>5.1</v>
      </c>
      <c r="AG16" s="120" t="n">
        <v>5.7</v>
      </c>
      <c r="AH16" s="120" t="n">
        <v>7</v>
      </c>
      <c r="AI16" s="120" t="n">
        <v>7.6</v>
      </c>
      <c r="AJ16" s="120" t="n">
        <v>8.3</v>
      </c>
      <c r="AK16" s="120" t="n">
        <v>8.9</v>
      </c>
      <c r="AL16" s="120" t="n">
        <v>9.6</v>
      </c>
      <c r="AM16" s="167" t="n">
        <v>10.8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170" t="n">
        <v>1</v>
      </c>
      <c r="E19" s="148" t="n">
        <v>2</v>
      </c>
      <c r="F19" s="148" t="n">
        <v>3</v>
      </c>
      <c r="G19" s="148" t="n">
        <v>4</v>
      </c>
      <c r="H19" s="148" t="n">
        <v>5</v>
      </c>
      <c r="I19" s="148" t="n">
        <v>6</v>
      </c>
      <c r="J19" s="148" t="n">
        <v>7</v>
      </c>
      <c r="K19" s="148" t="n">
        <v>8</v>
      </c>
      <c r="L19" s="148" t="n">
        <v>9</v>
      </c>
      <c r="M19" s="148" t="n">
        <v>10</v>
      </c>
      <c r="N19" s="148" t="n">
        <v>11</v>
      </c>
      <c r="O19" s="148" t="n">
        <v>12</v>
      </c>
      <c r="P19" s="148" t="n">
        <v>13</v>
      </c>
      <c r="Q19" s="148" t="n">
        <v>14</v>
      </c>
      <c r="R19" s="148" t="n">
        <v>15</v>
      </c>
      <c r="S19" s="171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176"/>
      <c r="E20" s="155" t="n">
        <v>99</v>
      </c>
      <c r="F20" s="155" t="n">
        <v>71</v>
      </c>
      <c r="G20" s="155" t="n">
        <v>97</v>
      </c>
      <c r="H20" s="155" t="n">
        <v>148</v>
      </c>
      <c r="I20" s="155" t="n">
        <v>243</v>
      </c>
      <c r="J20" s="155" t="n">
        <v>288</v>
      </c>
      <c r="K20" s="155" t="n">
        <v>249</v>
      </c>
      <c r="L20" s="155" t="n">
        <v>195</v>
      </c>
      <c r="M20" s="155" t="n">
        <v>147</v>
      </c>
      <c r="N20" s="155" t="n">
        <v>139</v>
      </c>
      <c r="O20" s="155" t="n">
        <v>137</v>
      </c>
      <c r="P20" s="155" t="n">
        <v>127</v>
      </c>
      <c r="Q20" s="155" t="n">
        <v>156</v>
      </c>
      <c r="R20" s="155" t="n">
        <v>153</v>
      </c>
      <c r="S20" s="156"/>
      <c r="V20" s="177" t="s">
        <v>8</v>
      </c>
      <c r="W20" s="22" t="n">
        <v>254</v>
      </c>
      <c r="X20" s="22" t="n">
        <v>259</v>
      </c>
      <c r="Y20" s="22" t="n">
        <v>255</v>
      </c>
      <c r="Z20" s="22" t="n">
        <v>268</v>
      </c>
      <c r="AA20" s="22" t="n">
        <v>290</v>
      </c>
      <c r="AB20" s="22" t="n">
        <v>313</v>
      </c>
      <c r="AC20" s="22" t="n">
        <v>329</v>
      </c>
      <c r="AD20" s="22" t="n">
        <v>338</v>
      </c>
      <c r="AE20" s="22" t="n">
        <v>330</v>
      </c>
      <c r="AF20" s="22" t="n">
        <v>298</v>
      </c>
      <c r="AG20" s="22" t="n">
        <v>268</v>
      </c>
      <c r="AH20" s="22" t="n">
        <v>253</v>
      </c>
      <c r="AI20" s="22" t="n">
        <v>226</v>
      </c>
      <c r="AJ20" s="22" t="n">
        <v>207</v>
      </c>
      <c r="AK20" s="178" t="n">
        <v>185</v>
      </c>
      <c r="AL20" s="0" t="n">
        <f aca="false">AVERAGE(W20:AK20)</f>
        <v>271.533333333333</v>
      </c>
    </row>
    <row r="21" customFormat="false" ht="15" hidden="false" customHeight="false" outlineLevel="0" collapsed="false">
      <c r="C21" s="175" t="s">
        <v>63</v>
      </c>
      <c r="D21" s="179"/>
      <c r="E21" s="180" t="n">
        <v>96</v>
      </c>
      <c r="F21" s="180" t="n">
        <v>54</v>
      </c>
      <c r="G21" s="180" t="n">
        <v>89</v>
      </c>
      <c r="H21" s="180" t="n">
        <v>148</v>
      </c>
      <c r="I21" s="180" t="n">
        <v>218</v>
      </c>
      <c r="J21" s="180" t="n">
        <v>286</v>
      </c>
      <c r="K21" s="180" t="n">
        <v>214</v>
      </c>
      <c r="L21" s="180" t="n">
        <v>165</v>
      </c>
      <c r="M21" s="180" t="n">
        <v>139</v>
      </c>
      <c r="N21" s="180" t="n">
        <v>133</v>
      </c>
      <c r="O21" s="180" t="n">
        <v>129</v>
      </c>
      <c r="P21" s="180" t="n">
        <v>128</v>
      </c>
      <c r="Q21" s="180" t="n">
        <v>145</v>
      </c>
      <c r="R21" s="180" t="n">
        <v>167</v>
      </c>
      <c r="S21" s="181"/>
      <c r="V21" s="182" t="s">
        <v>9</v>
      </c>
      <c r="W21" s="32" t="n">
        <v>244</v>
      </c>
      <c r="X21" s="32" t="n">
        <v>249</v>
      </c>
      <c r="Y21" s="32" t="n">
        <v>245</v>
      </c>
      <c r="Z21" s="32" t="n">
        <v>258</v>
      </c>
      <c r="AA21" s="32" t="n">
        <v>279</v>
      </c>
      <c r="AB21" s="32" t="n">
        <v>301</v>
      </c>
      <c r="AC21" s="32" t="n">
        <v>317</v>
      </c>
      <c r="AD21" s="32" t="n">
        <v>325</v>
      </c>
      <c r="AE21" s="32" t="n">
        <v>318</v>
      </c>
      <c r="AF21" s="32" t="n">
        <v>287</v>
      </c>
      <c r="AG21" s="32" t="n">
        <v>258</v>
      </c>
      <c r="AH21" s="32" t="n">
        <v>244</v>
      </c>
      <c r="AI21" s="32" t="n">
        <v>218</v>
      </c>
      <c r="AJ21" s="32" t="n">
        <v>199</v>
      </c>
      <c r="AK21" s="183" t="n">
        <v>178</v>
      </c>
      <c r="AL21" s="0" t="n">
        <f aca="false">AVERAGE(W21:AK21)</f>
        <v>261.333333333333</v>
      </c>
    </row>
    <row r="22" customFormat="false" ht="15.75" hidden="false" customHeight="false" outlineLevel="0" collapsed="false">
      <c r="C22" s="184" t="s">
        <v>64</v>
      </c>
      <c r="D22" s="185"/>
      <c r="E22" s="124" t="n">
        <f aca="false">AVERAGE(E20:E21)</f>
        <v>97.5</v>
      </c>
      <c r="F22" s="124" t="n">
        <f aca="false">AVERAGE(F20:F21)</f>
        <v>62.5</v>
      </c>
      <c r="G22" s="124" t="n">
        <f aca="false">AVERAGE(G20:G21)</f>
        <v>93</v>
      </c>
      <c r="H22" s="124" t="n">
        <f aca="false">AVERAGE(H20:H21)</f>
        <v>148</v>
      </c>
      <c r="I22" s="124" t="n">
        <f aca="false">AVERAGE(I20:I21)</f>
        <v>230.5</v>
      </c>
      <c r="J22" s="124" t="n">
        <f aca="false">AVERAGE(J20:J21)</f>
        <v>287</v>
      </c>
      <c r="K22" s="124" t="n">
        <f aca="false">AVERAGE(K20:K21)</f>
        <v>231.5</v>
      </c>
      <c r="L22" s="124" t="n">
        <f aca="false">AVERAGE(L20:L21)</f>
        <v>180</v>
      </c>
      <c r="M22" s="124" t="n">
        <f aca="false">AVERAGE(M20:M21)</f>
        <v>143</v>
      </c>
      <c r="N22" s="124" t="n">
        <f aca="false">AVERAGE(N20:N21)</f>
        <v>136</v>
      </c>
      <c r="O22" s="124" t="n">
        <f aca="false">AVERAGE(O20:O21)</f>
        <v>133</v>
      </c>
      <c r="P22" s="124" t="n">
        <f aca="false">AVERAGE(P20:P21)</f>
        <v>127.5</v>
      </c>
      <c r="Q22" s="124" t="n">
        <f aca="false">AVERAGE(Q20:Q21)</f>
        <v>150.5</v>
      </c>
      <c r="R22" s="124" t="n">
        <f aca="false">AVERAGE(R20:R21)</f>
        <v>160</v>
      </c>
      <c r="S22" s="186"/>
      <c r="V22" s="75" t="s">
        <v>10</v>
      </c>
      <c r="W22" s="13" t="n">
        <v>205</v>
      </c>
      <c r="X22" s="13" t="n">
        <v>209</v>
      </c>
      <c r="Y22" s="13" t="n">
        <v>206</v>
      </c>
      <c r="Z22" s="13" t="n">
        <v>216</v>
      </c>
      <c r="AA22" s="13" t="n">
        <v>234</v>
      </c>
      <c r="AB22" s="13" t="n">
        <v>252</v>
      </c>
      <c r="AC22" s="13" t="n">
        <v>265</v>
      </c>
      <c r="AD22" s="13" t="n">
        <v>273</v>
      </c>
      <c r="AE22" s="13" t="n">
        <v>266</v>
      </c>
      <c r="AF22" s="13" t="n">
        <v>240</v>
      </c>
      <c r="AG22" s="13" t="n">
        <v>216</v>
      </c>
      <c r="AH22" s="13" t="n">
        <v>204</v>
      </c>
      <c r="AI22" s="13" t="n">
        <v>182</v>
      </c>
      <c r="AJ22" s="13" t="n">
        <v>167</v>
      </c>
      <c r="AK22" s="158" t="n">
        <v>149</v>
      </c>
      <c r="AL22" s="0" t="n">
        <f aca="false">AVERAGE(W22:AK22)</f>
        <v>218.933333333333</v>
      </c>
    </row>
    <row r="23" customFormat="false" ht="15" hidden="false" customHeight="false" outlineLevel="0" collapsed="false">
      <c r="C23" s="175" t="s">
        <v>53</v>
      </c>
      <c r="D23" s="179"/>
      <c r="E23" s="21" t="n">
        <f aca="false">20*LOG10(E22)</f>
        <v>39.7800923139707</v>
      </c>
      <c r="F23" s="21" t="n">
        <f aca="false">20*LOG10(F22)</f>
        <v>35.9176003468815</v>
      </c>
      <c r="G23" s="21" t="n">
        <f aca="false">20*LOG10(G22)</f>
        <v>39.3696589710787</v>
      </c>
      <c r="H23" s="21" t="n">
        <f aca="false">20*LOG10(H22)</f>
        <v>43.4052343078992</v>
      </c>
      <c r="I23" s="21" t="n">
        <f aca="false">20*LOG10(I22)</f>
        <v>47.2534185945133</v>
      </c>
      <c r="J23" s="21" t="n">
        <f aca="false">20*LOG10(J22)</f>
        <v>49.1576379346799</v>
      </c>
      <c r="K23" s="21" t="n">
        <f aca="false">20*LOG10(K22)</f>
        <v>47.2910199070794</v>
      </c>
      <c r="L23" s="21" t="n">
        <f aca="false">20*LOG10(L22)</f>
        <v>45.1054501020661</v>
      </c>
      <c r="M23" s="21" t="n">
        <f aca="false">20*LOG10(M22)</f>
        <v>43.1067207493012</v>
      </c>
      <c r="N23" s="21" t="n">
        <f aca="false">20*LOG10(N22)</f>
        <v>42.6707781674044</v>
      </c>
      <c r="O23" s="21" t="n">
        <f aca="false">20*LOG10(O22)</f>
        <v>42.4770328193417</v>
      </c>
      <c r="P23" s="21" t="n">
        <f aca="false">20*LOG10(P22)</f>
        <v>42.1102036953995</v>
      </c>
      <c r="Q23" s="21" t="n">
        <f aca="false">20*LOG10(Q22)</f>
        <v>43.5507299985973</v>
      </c>
      <c r="R23" s="21" t="n">
        <f aca="false">20*LOG10(R22)</f>
        <v>44.0823996531185</v>
      </c>
      <c r="S23" s="181"/>
    </row>
    <row r="24" customFormat="false" ht="15.75" hidden="false" customHeight="false" outlineLevel="0" collapsed="false">
      <c r="C24" s="187" t="s">
        <v>54</v>
      </c>
      <c r="D24" s="188"/>
      <c r="E24" s="95" t="n">
        <f aca="false">($E$18*E22)/1000</f>
        <v>9.477</v>
      </c>
      <c r="F24" s="95" t="n">
        <f aca="false">($E$18*F22)/1000</f>
        <v>6.075</v>
      </c>
      <c r="G24" s="95" t="n">
        <f aca="false">($E$18*G22)/1000</f>
        <v>9.0396</v>
      </c>
      <c r="H24" s="95" t="n">
        <f aca="false">($E$18*H22)/1000</f>
        <v>14.3856</v>
      </c>
      <c r="I24" s="95" t="n">
        <f aca="false">($E$18*I22)/1000</f>
        <v>22.4046</v>
      </c>
      <c r="J24" s="95" t="n">
        <f aca="false">($E$18*J22)/1000</f>
        <v>27.8964</v>
      </c>
      <c r="K24" s="95" t="n">
        <f aca="false">($E$18*K22)/1000</f>
        <v>22.5018</v>
      </c>
      <c r="L24" s="95" t="n">
        <f aca="false">($E$18*L22)/1000</f>
        <v>17.496</v>
      </c>
      <c r="M24" s="95" t="n">
        <f aca="false">($E$18*M22)/1000</f>
        <v>13.8996</v>
      </c>
      <c r="N24" s="95" t="n">
        <f aca="false">($E$18*N22)/1000</f>
        <v>13.2192</v>
      </c>
      <c r="O24" s="95" t="n">
        <f aca="false">($E$18*O22)/1000</f>
        <v>12.9276</v>
      </c>
      <c r="P24" s="95" t="n">
        <f aca="false">($E$18*P22)/1000</f>
        <v>12.393</v>
      </c>
      <c r="Q24" s="95" t="n">
        <f aca="false">($E$18*Q22)/1000</f>
        <v>14.6286</v>
      </c>
      <c r="R24" s="95" t="n">
        <f aca="false">($E$18*R22)/1000</f>
        <v>15.552</v>
      </c>
      <c r="S24" s="167"/>
      <c r="V24" s="0" t="s">
        <v>65</v>
      </c>
      <c r="Z24" s="0" t="n">
        <f aca="false">20*LOG10(AVERAGE(W20:AK20))-20*LOG10(AVERAGE(W21:AK21))</f>
        <v>0.332566861310816</v>
      </c>
      <c r="AA24" s="0" t="s">
        <v>53</v>
      </c>
      <c r="AB24" s="0" t="s">
        <v>66</v>
      </c>
      <c r="AC24" s="189" t="n">
        <f aca="false">1-AVERAGE(W21:AK21)/AVERAGE(W20:AK20)</f>
        <v>0.0375644488092317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1.8702252327719</v>
      </c>
      <c r="AA25" s="0" t="s">
        <v>53</v>
      </c>
      <c r="AB25" s="0" t="s">
        <v>66</v>
      </c>
      <c r="AC25" s="189" t="n">
        <f aca="false">1-AVERAGE(W22:AK22)/AVERAGE(W20:AK20)</f>
        <v>0.193714706604469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58.0273070833633</v>
      </c>
      <c r="G26" s="0" t="s">
        <v>52</v>
      </c>
      <c r="I26" s="192" t="s">
        <v>70</v>
      </c>
      <c r="M26" s="0" t="n">
        <f aca="false">SUM(E22:K22)/SUM(L24:R24)</f>
        <v>11.4866754564705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155.714285714286</v>
      </c>
      <c r="G27" s="0" t="s">
        <v>52</v>
      </c>
      <c r="I27" s="192" t="s">
        <v>71</v>
      </c>
      <c r="M27" s="0" t="n">
        <f aca="false">SUM(E22:H22)/SUM(I22:M22)</f>
        <v>0.374067164179104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145.5</v>
      </c>
      <c r="G28" s="0" t="s">
        <v>52</v>
      </c>
      <c r="I28" s="192" t="s">
        <v>73</v>
      </c>
      <c r="M28" s="0" t="n">
        <f aca="false">SUM(N22:R22)/SUM(I22:M22)</f>
        <v>0.659514925373134</v>
      </c>
    </row>
    <row r="30" customFormat="false" ht="19.5" hidden="false" customHeight="false" outlineLevel="0" collapsed="false">
      <c r="B30" s="145" t="s">
        <v>1</v>
      </c>
      <c r="X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76</v>
      </c>
      <c r="E31" s="196"/>
      <c r="F31" s="196"/>
      <c r="G31" s="196"/>
      <c r="H31" s="196"/>
      <c r="I31" s="196"/>
      <c r="J31" s="196" t="s">
        <v>77</v>
      </c>
      <c r="K31" s="196"/>
      <c r="L31" s="196"/>
      <c r="M31" s="196"/>
      <c r="N31" s="196"/>
      <c r="O31" s="196"/>
      <c r="P31" s="196" t="s">
        <v>78</v>
      </c>
      <c r="Q31" s="196"/>
      <c r="R31" s="196"/>
      <c r="S31" s="196"/>
      <c r="T31" s="196"/>
      <c r="U31" s="196"/>
      <c r="V31" s="196"/>
      <c r="X31" s="197" t="s">
        <v>79</v>
      </c>
      <c r="Y31" s="197"/>
      <c r="Z31" s="197"/>
      <c r="AA31" s="197"/>
      <c r="AB31" s="198" t="s">
        <v>80</v>
      </c>
      <c r="AC31" s="198"/>
      <c r="AD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01" t="s">
        <v>82</v>
      </c>
      <c r="Q32" s="201"/>
      <c r="R32" s="201" t="s">
        <v>83</v>
      </c>
      <c r="S32" s="201"/>
      <c r="T32" s="203" t="s">
        <v>84</v>
      </c>
      <c r="U32" s="203"/>
      <c r="V32" s="203"/>
      <c r="X32" s="117"/>
      <c r="Y32" s="114" t="n">
        <v>1</v>
      </c>
      <c r="Z32" s="114" t="n">
        <v>2</v>
      </c>
      <c r="AA32" s="204" t="s">
        <v>4</v>
      </c>
      <c r="AB32" s="114" t="n">
        <v>1</v>
      </c>
      <c r="AC32" s="114" t="n">
        <v>2</v>
      </c>
      <c r="AD32" s="205" t="s">
        <v>4</v>
      </c>
    </row>
    <row r="33" customFormat="false" ht="15" hidden="false" customHeight="false" outlineLevel="0" collapsed="false">
      <c r="C33" s="199" t="s">
        <v>85</v>
      </c>
      <c r="D33" s="206" t="n">
        <v>42</v>
      </c>
      <c r="E33" s="206"/>
      <c r="F33" s="8" t="n">
        <v>52</v>
      </c>
      <c r="G33" s="8"/>
      <c r="H33" s="8" t="n">
        <v>62</v>
      </c>
      <c r="I33" s="8"/>
      <c r="J33" s="206" t="n">
        <v>75</v>
      </c>
      <c r="K33" s="206"/>
      <c r="L33" s="8" t="n">
        <v>63</v>
      </c>
      <c r="M33" s="8"/>
      <c r="N33" s="207" t="n">
        <v>80</v>
      </c>
      <c r="O33" s="207"/>
      <c r="P33" s="8" t="n">
        <v>52</v>
      </c>
      <c r="Q33" s="8"/>
      <c r="R33" s="8" t="n">
        <v>72</v>
      </c>
      <c r="S33" s="8"/>
      <c r="T33" s="208" t="n">
        <v>75</v>
      </c>
      <c r="U33" s="208"/>
      <c r="V33" s="208"/>
      <c r="X33" s="209" t="s">
        <v>86</v>
      </c>
      <c r="Y33" s="180" t="n">
        <v>99</v>
      </c>
      <c r="Z33" s="180" t="n">
        <v>100</v>
      </c>
      <c r="AA33" s="210" t="n">
        <f aca="false">AVERAGE(Y33:Z33)</f>
        <v>99.5</v>
      </c>
      <c r="AB33" s="180" t="n">
        <v>70</v>
      </c>
      <c r="AC33" s="180" t="n">
        <v>95</v>
      </c>
      <c r="AD33" s="181" t="n">
        <f aca="false">AVERAGE(AB33:AC33)</f>
        <v>82.5</v>
      </c>
    </row>
    <row r="34" customFormat="false" ht="15.75" hidden="false" customHeight="false" outlineLevel="0" collapsed="false">
      <c r="C34" s="211" t="s">
        <v>64</v>
      </c>
      <c r="D34" s="212" t="n">
        <f aca="false">AVERAGE(F33:I33)</f>
        <v>57</v>
      </c>
      <c r="E34" s="212"/>
      <c r="F34" s="212"/>
      <c r="G34" s="212"/>
      <c r="H34" s="212"/>
      <c r="I34" s="212"/>
      <c r="J34" s="212" t="n">
        <f aca="false">AVERAGE(L33:O33)</f>
        <v>71.5</v>
      </c>
      <c r="K34" s="212"/>
      <c r="L34" s="212"/>
      <c r="M34" s="212"/>
      <c r="N34" s="212"/>
      <c r="O34" s="212"/>
      <c r="P34" s="213" t="n">
        <f aca="false">AVERAGE(R33:V33)</f>
        <v>73.5</v>
      </c>
      <c r="Q34" s="213"/>
      <c r="R34" s="213"/>
      <c r="S34" s="213"/>
      <c r="T34" s="213"/>
      <c r="U34" s="213"/>
      <c r="V34" s="213"/>
      <c r="X34" s="214" t="s">
        <v>87</v>
      </c>
      <c r="Y34" s="215" t="n">
        <v>60</v>
      </c>
      <c r="Z34" s="215" t="n">
        <v>76</v>
      </c>
      <c r="AA34" s="216" t="n">
        <f aca="false">AVERAGE(Y34:Z34)</f>
        <v>68</v>
      </c>
      <c r="AB34" s="215"/>
      <c r="AC34" s="215"/>
      <c r="AD34" s="217"/>
    </row>
    <row r="35" customFormat="false" ht="15.75" hidden="false" customHeight="false" outlineLevel="0" collapsed="false"/>
    <row r="36" customFormat="false" ht="19.5" hidden="false" customHeight="false" outlineLevel="0" collapsed="false">
      <c r="B36" s="218" t="s">
        <v>88</v>
      </c>
      <c r="C36" s="218"/>
      <c r="D36" s="218"/>
      <c r="E36" s="218"/>
      <c r="F36" s="218"/>
      <c r="G36" s="218"/>
      <c r="H36" s="218"/>
      <c r="I36" s="218"/>
      <c r="J36" s="218"/>
      <c r="K36" s="218"/>
      <c r="L36" s="218"/>
      <c r="M36" s="218"/>
      <c r="N36" s="218"/>
      <c r="O36" s="218"/>
      <c r="P36" s="218"/>
      <c r="Q36" s="218"/>
      <c r="R36" s="218"/>
      <c r="S36" s="218"/>
      <c r="T36" s="218"/>
      <c r="U36" s="218"/>
      <c r="V36" s="218"/>
      <c r="W36" s="218"/>
      <c r="X36" s="218"/>
      <c r="Y36" s="218"/>
      <c r="Z36" s="218"/>
      <c r="AA36" s="218"/>
      <c r="AB36" s="218"/>
      <c r="AC36" s="218"/>
      <c r="AD36" s="218"/>
      <c r="AE36" s="218"/>
      <c r="AF36" s="218"/>
      <c r="AG36" s="218"/>
    </row>
    <row r="37" customFormat="false" ht="15.75" hidden="false" customHeight="false" outlineLevel="0" collapsed="false">
      <c r="B37" s="79" t="s">
        <v>33</v>
      </c>
      <c r="C37" s="79"/>
      <c r="D37" s="79"/>
      <c r="E37" s="79"/>
      <c r="F37" s="79"/>
      <c r="G37" s="79"/>
      <c r="H37" s="79"/>
      <c r="I37" s="79"/>
      <c r="J37" s="79"/>
      <c r="K37" s="79"/>
      <c r="L37" s="79"/>
      <c r="M37" s="79"/>
      <c r="N37" s="79"/>
      <c r="O37" s="79"/>
      <c r="P37" s="79"/>
      <c r="Q37" s="79"/>
      <c r="R37" s="79"/>
      <c r="S37" s="79" t="s">
        <v>89</v>
      </c>
      <c r="U37" s="219" t="s">
        <v>34</v>
      </c>
      <c r="V37" s="219"/>
      <c r="W37" s="219"/>
      <c r="X37" s="219"/>
      <c r="Y37" s="219"/>
      <c r="Z37" s="219"/>
      <c r="AA37" s="219"/>
      <c r="AB37" s="219"/>
      <c r="AC37" s="219"/>
      <c r="AD37" s="219"/>
      <c r="AE37" s="219"/>
      <c r="AF37" s="219"/>
      <c r="AG37" s="79" t="s">
        <v>89</v>
      </c>
    </row>
    <row r="38" customFormat="false" ht="15" hidden="false" customHeight="false" outlineLevel="0" collapsed="false">
      <c r="B38" s="220" t="s">
        <v>90</v>
      </c>
      <c r="C38" s="5" t="s">
        <v>52</v>
      </c>
      <c r="D38" s="5" t="n">
        <v>182</v>
      </c>
      <c r="E38" s="5" t="n">
        <v>334</v>
      </c>
      <c r="F38" s="5" t="n">
        <v>638</v>
      </c>
      <c r="G38" s="5" t="n">
        <v>791</v>
      </c>
      <c r="H38" s="5" t="n">
        <v>943</v>
      </c>
      <c r="I38" s="5" t="n">
        <v>1247</v>
      </c>
      <c r="J38" s="5" t="n">
        <v>1400</v>
      </c>
      <c r="M38" s="5"/>
      <c r="N38" s="5"/>
      <c r="O38" s="5"/>
      <c r="P38" s="5"/>
      <c r="Q38" s="5"/>
      <c r="R38" s="6"/>
      <c r="S38" s="221" t="n">
        <f aca="false">SLOPE(D39:R39,D38:R38)*1000</f>
        <v>0.428710701404649</v>
      </c>
      <c r="U38" s="220" t="s">
        <v>90</v>
      </c>
      <c r="V38" s="5" t="s">
        <v>52</v>
      </c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2"/>
    </row>
    <row r="39" customFormat="false" ht="15.75" hidden="false" customHeight="false" outlineLevel="0" collapsed="false">
      <c r="B39" s="223"/>
      <c r="C39" s="224" t="s">
        <v>91</v>
      </c>
      <c r="D39" s="224" t="n">
        <v>0.11662</v>
      </c>
      <c r="E39" s="224" t="n">
        <v>0.27405</v>
      </c>
      <c r="F39" s="224" t="n">
        <v>0.3965</v>
      </c>
      <c r="G39" s="224" t="n">
        <v>0.46647</v>
      </c>
      <c r="H39" s="224" t="n">
        <v>0.58892</v>
      </c>
      <c r="I39" s="224" t="n">
        <v>0.57143</v>
      </c>
      <c r="J39" s="224" t="n">
        <v>0.69388</v>
      </c>
      <c r="M39" s="224"/>
      <c r="N39" s="224"/>
      <c r="O39" s="224"/>
      <c r="P39" s="224"/>
      <c r="Q39" s="224"/>
      <c r="R39" s="225"/>
      <c r="S39" s="221"/>
      <c r="U39" s="223"/>
      <c r="V39" s="224" t="s">
        <v>91</v>
      </c>
      <c r="W39" s="224"/>
      <c r="X39" s="224"/>
      <c r="Y39" s="224"/>
      <c r="Z39" s="224"/>
      <c r="AA39" s="224"/>
      <c r="AB39" s="224"/>
      <c r="AC39" s="224"/>
      <c r="AD39" s="224"/>
      <c r="AE39" s="224"/>
      <c r="AF39" s="225"/>
      <c r="AG39" s="222"/>
    </row>
    <row r="40" customFormat="false" ht="15" hidden="false" customHeight="false" outlineLevel="0" collapsed="false">
      <c r="B40" s="19" t="s">
        <v>92</v>
      </c>
      <c r="C40" s="22" t="s">
        <v>52</v>
      </c>
      <c r="D40" s="226" t="n">
        <v>182</v>
      </c>
      <c r="E40" s="226" t="n">
        <v>334</v>
      </c>
      <c r="F40" s="226" t="n">
        <v>486</v>
      </c>
      <c r="G40" s="226" t="n">
        <v>638</v>
      </c>
      <c r="H40" s="226" t="n">
        <v>791</v>
      </c>
      <c r="I40" s="226" t="n">
        <v>943</v>
      </c>
      <c r="J40" s="226" t="n">
        <v>1095</v>
      </c>
      <c r="K40" s="226" t="n">
        <v>1247</v>
      </c>
      <c r="L40" s="226" t="n">
        <v>1400</v>
      </c>
      <c r="M40" s="226" t="n">
        <v>1500</v>
      </c>
      <c r="N40" s="226" t="n">
        <v>1600</v>
      </c>
      <c r="O40" s="226" t="n">
        <v>1800</v>
      </c>
      <c r="P40" s="22"/>
      <c r="Q40" s="22"/>
      <c r="R40" s="178"/>
      <c r="S40" s="221" t="n">
        <f aca="false">SLOPE(D41:R41,D40:R40)*1000</f>
        <v>0.26013273307919</v>
      </c>
      <c r="U40" s="19" t="s">
        <v>92</v>
      </c>
      <c r="V40" s="22" t="s">
        <v>52</v>
      </c>
      <c r="W40" s="226"/>
      <c r="X40" s="226"/>
      <c r="Y40" s="226"/>
      <c r="Z40" s="226"/>
      <c r="AA40" s="226"/>
      <c r="AB40" s="22"/>
      <c r="AC40" s="22"/>
      <c r="AD40" s="22"/>
      <c r="AE40" s="22"/>
      <c r="AF40" s="22"/>
      <c r="AG40" s="222"/>
    </row>
    <row r="41" customFormat="false" ht="15.75" hidden="false" customHeight="false" outlineLevel="0" collapsed="false">
      <c r="B41" s="223"/>
      <c r="C41" s="224" t="s">
        <v>91</v>
      </c>
      <c r="D41" s="224" t="n">
        <v>0.13411</v>
      </c>
      <c r="E41" s="224" t="n">
        <v>0.21574</v>
      </c>
      <c r="F41" s="224" t="n">
        <v>0.23907</v>
      </c>
      <c r="G41" s="224" t="n">
        <v>0.28571</v>
      </c>
      <c r="H41" s="224" t="n">
        <v>0.32653</v>
      </c>
      <c r="I41" s="224" t="n">
        <v>0.3207</v>
      </c>
      <c r="J41" s="224" t="n">
        <v>0.28571</v>
      </c>
      <c r="K41" s="224" t="n">
        <v>0.4898</v>
      </c>
      <c r="L41" s="224" t="n">
        <v>0.4723</v>
      </c>
      <c r="M41" s="224" t="n">
        <v>0.49563</v>
      </c>
      <c r="N41" s="224" t="n">
        <v>0.59475</v>
      </c>
      <c r="O41" s="224" t="n">
        <v>0.52478</v>
      </c>
      <c r="P41" s="224"/>
      <c r="Q41" s="224"/>
      <c r="R41" s="225"/>
      <c r="S41" s="221"/>
      <c r="U41" s="223"/>
      <c r="V41" s="224" t="s">
        <v>91</v>
      </c>
      <c r="W41" s="227"/>
      <c r="X41" s="227"/>
      <c r="Y41" s="227"/>
      <c r="Z41" s="227"/>
      <c r="AA41" s="227"/>
      <c r="AB41" s="224"/>
      <c r="AC41" s="224"/>
      <c r="AD41" s="224"/>
      <c r="AE41" s="224"/>
      <c r="AF41" s="225"/>
      <c r="AG41" s="222"/>
    </row>
    <row r="42" customFormat="false" ht="15" hidden="false" customHeight="false" outlineLevel="0" collapsed="false">
      <c r="B42" s="228" t="s">
        <v>93</v>
      </c>
      <c r="C42" s="22" t="s">
        <v>52</v>
      </c>
      <c r="D42" s="226" t="n">
        <v>467</v>
      </c>
      <c r="E42" s="226" t="n">
        <v>686</v>
      </c>
      <c r="F42" s="226" t="n">
        <v>905</v>
      </c>
      <c r="G42" s="226" t="n">
        <v>1124</v>
      </c>
      <c r="H42" s="226" t="n">
        <v>1562</v>
      </c>
      <c r="I42" s="226" t="n">
        <v>1751</v>
      </c>
      <c r="J42" s="226" t="n">
        <v>2000</v>
      </c>
      <c r="M42" s="226"/>
      <c r="N42" s="226"/>
      <c r="O42" s="226"/>
      <c r="P42" s="226"/>
      <c r="Q42" s="226"/>
      <c r="R42" s="229"/>
      <c r="S42" s="221" t="n">
        <f aca="false">SLOPE(D43:R43,D42:R42)*1000</f>
        <v>0.201197119074814</v>
      </c>
      <c r="U42" s="228" t="s">
        <v>93</v>
      </c>
      <c r="V42" s="22" t="s">
        <v>52</v>
      </c>
      <c r="W42" s="226"/>
      <c r="X42" s="226"/>
      <c r="Y42" s="226"/>
      <c r="Z42" s="226"/>
      <c r="AA42" s="226"/>
      <c r="AB42" s="22"/>
      <c r="AC42" s="22"/>
      <c r="AD42" s="22"/>
      <c r="AE42" s="22"/>
      <c r="AF42" s="22"/>
      <c r="AG42" s="222"/>
    </row>
    <row r="43" customFormat="false" ht="15.75" hidden="false" customHeight="false" outlineLevel="0" collapsed="false">
      <c r="B43" s="223"/>
      <c r="C43" s="224" t="s">
        <v>91</v>
      </c>
      <c r="D43" s="224" t="n">
        <v>0.29333</v>
      </c>
      <c r="E43" s="224" t="n">
        <v>0.25714</v>
      </c>
      <c r="F43" s="224" t="n">
        <v>0.20571</v>
      </c>
      <c r="G43" s="224" t="n">
        <v>0.23238</v>
      </c>
      <c r="H43" s="224" t="n">
        <v>0.28762</v>
      </c>
      <c r="I43" s="224" t="n">
        <v>0.38857</v>
      </c>
      <c r="J43" s="224" t="n">
        <v>0.66857</v>
      </c>
      <c r="K43" s="224"/>
      <c r="L43" s="224"/>
      <c r="M43" s="224"/>
      <c r="N43" s="224"/>
      <c r="O43" s="224"/>
      <c r="P43" s="224"/>
      <c r="Q43" s="224"/>
      <c r="R43" s="225"/>
      <c r="S43" s="221"/>
      <c r="U43" s="223"/>
      <c r="V43" s="224" t="s">
        <v>91</v>
      </c>
      <c r="W43" s="227"/>
      <c r="X43" s="227"/>
      <c r="Y43" s="227"/>
      <c r="Z43" s="227"/>
      <c r="AA43" s="227"/>
      <c r="AB43" s="224"/>
      <c r="AC43" s="224"/>
      <c r="AD43" s="224"/>
      <c r="AE43" s="224"/>
      <c r="AF43" s="225"/>
      <c r="AG43" s="222"/>
    </row>
    <row r="44" customFormat="false" ht="15" hidden="false" customHeight="false" outlineLevel="0" collapsed="false">
      <c r="B44" s="228" t="s">
        <v>94</v>
      </c>
      <c r="C44" s="22" t="s">
        <v>52</v>
      </c>
      <c r="D44" s="226" t="n">
        <v>470</v>
      </c>
      <c r="E44" s="226" t="n">
        <v>688</v>
      </c>
      <c r="F44" s="226" t="n">
        <v>907</v>
      </c>
      <c r="G44" s="226" t="n">
        <v>1125</v>
      </c>
      <c r="H44" s="226" t="n">
        <v>1781</v>
      </c>
      <c r="I44" s="226" t="n">
        <v>2000</v>
      </c>
      <c r="M44" s="226"/>
      <c r="N44" s="226"/>
      <c r="O44" s="226"/>
      <c r="P44" s="22"/>
      <c r="Q44" s="22"/>
      <c r="R44" s="178"/>
      <c r="S44" s="221" t="n">
        <f aca="false">SLOPE(D45:R45,D44:R44)*1000</f>
        <v>0.14905998032884</v>
      </c>
      <c r="U44" s="228" t="s">
        <v>94</v>
      </c>
      <c r="V44" s="22" t="s">
        <v>52</v>
      </c>
      <c r="W44" s="226"/>
      <c r="X44" s="226"/>
      <c r="Y44" s="226"/>
      <c r="Z44" s="226"/>
      <c r="AA44" s="226"/>
      <c r="AB44" s="22"/>
      <c r="AC44" s="22"/>
      <c r="AD44" s="22"/>
      <c r="AE44" s="22"/>
      <c r="AF44" s="22"/>
      <c r="AG44" s="222"/>
    </row>
    <row r="45" customFormat="false" ht="15.75" hidden="false" customHeight="false" outlineLevel="0" collapsed="false">
      <c r="B45" s="223"/>
      <c r="C45" s="224" t="s">
        <v>91</v>
      </c>
      <c r="D45" s="224" t="n">
        <v>0.30095</v>
      </c>
      <c r="E45" s="224" t="n">
        <v>0.42095</v>
      </c>
      <c r="F45" s="224" t="n">
        <v>0.31238</v>
      </c>
      <c r="G45" s="224" t="n">
        <v>0.58095</v>
      </c>
      <c r="H45" s="224" t="n">
        <v>0.53333</v>
      </c>
      <c r="I45" s="224" t="n">
        <v>0.54286</v>
      </c>
      <c r="K45" s="224"/>
      <c r="L45" s="224"/>
      <c r="M45" s="224"/>
      <c r="N45" s="224"/>
      <c r="O45" s="224"/>
      <c r="P45" s="224"/>
      <c r="Q45" s="224"/>
      <c r="R45" s="225"/>
      <c r="S45" s="221"/>
      <c r="U45" s="223"/>
      <c r="V45" s="224" t="s">
        <v>91</v>
      </c>
      <c r="W45" s="227"/>
      <c r="X45" s="227"/>
      <c r="Y45" s="227"/>
      <c r="Z45" s="227"/>
      <c r="AA45" s="227"/>
      <c r="AB45" s="227"/>
      <c r="AC45" s="224"/>
      <c r="AD45" s="224"/>
      <c r="AE45" s="224"/>
      <c r="AF45" s="225"/>
      <c r="AG45" s="222"/>
    </row>
    <row r="46" customFormat="false" ht="15" hidden="false" customHeight="false" outlineLevel="0" collapsed="false">
      <c r="B46" s="228" t="s">
        <v>95</v>
      </c>
      <c r="C46" s="22" t="s">
        <v>52</v>
      </c>
      <c r="D46" s="226" t="n">
        <v>470</v>
      </c>
      <c r="E46" s="226" t="n">
        <v>688</v>
      </c>
      <c r="F46" s="226" t="n">
        <v>907</v>
      </c>
      <c r="G46" s="226" t="n">
        <v>1125</v>
      </c>
      <c r="H46" s="226" t="n">
        <v>1344</v>
      </c>
      <c r="I46" s="226" t="n">
        <v>2000</v>
      </c>
      <c r="J46" s="226"/>
      <c r="M46" s="226"/>
      <c r="N46" s="226"/>
      <c r="O46" s="226"/>
      <c r="P46" s="22"/>
      <c r="Q46" s="22"/>
      <c r="R46" s="178"/>
      <c r="S46" s="221" t="n">
        <f aca="false">SLOPE(D47:R47,D46:R46)*1000</f>
        <v>0.142262381492784</v>
      </c>
      <c r="U46" s="228" t="s">
        <v>95</v>
      </c>
      <c r="V46" s="22" t="s">
        <v>52</v>
      </c>
      <c r="W46" s="226"/>
      <c r="X46" s="226"/>
      <c r="Y46" s="226"/>
      <c r="Z46" s="226"/>
      <c r="AA46" s="226"/>
      <c r="AB46" s="226"/>
      <c r="AC46" s="22"/>
      <c r="AD46" s="22"/>
      <c r="AE46" s="22"/>
      <c r="AF46" s="22"/>
      <c r="AG46" s="222"/>
    </row>
    <row r="47" customFormat="false" ht="15.75" hidden="false" customHeight="false" outlineLevel="0" collapsed="false">
      <c r="B47" s="223"/>
      <c r="C47" s="224" t="s">
        <v>91</v>
      </c>
      <c r="D47" s="224" t="n">
        <v>0.30667</v>
      </c>
      <c r="E47" s="224" t="n">
        <v>0.33333</v>
      </c>
      <c r="F47" s="224" t="n">
        <v>0.31238</v>
      </c>
      <c r="G47" s="224" t="n">
        <v>0.4419</v>
      </c>
      <c r="H47" s="224" t="n">
        <v>0.57714</v>
      </c>
      <c r="I47" s="224" t="n">
        <v>0.46857</v>
      </c>
      <c r="J47" s="224"/>
      <c r="M47" s="224"/>
      <c r="N47" s="224"/>
      <c r="O47" s="224"/>
      <c r="P47" s="224"/>
      <c r="Q47" s="224"/>
      <c r="R47" s="225"/>
      <c r="S47" s="221"/>
      <c r="U47" s="223"/>
      <c r="V47" s="224" t="s">
        <v>91</v>
      </c>
      <c r="W47" s="227"/>
      <c r="X47" s="227"/>
      <c r="Y47" s="227"/>
      <c r="Z47" s="227"/>
      <c r="AA47" s="227"/>
      <c r="AB47" s="227"/>
      <c r="AC47" s="224"/>
      <c r="AD47" s="22"/>
      <c r="AE47" s="224"/>
      <c r="AF47" s="225"/>
      <c r="AG47" s="222"/>
    </row>
    <row r="48" customFormat="false" ht="15" hidden="false" customHeight="false" outlineLevel="0" collapsed="false">
      <c r="B48" s="228" t="s">
        <v>96</v>
      </c>
      <c r="C48" s="22" t="s">
        <v>52</v>
      </c>
      <c r="D48" s="226" t="n">
        <v>251</v>
      </c>
      <c r="E48" s="226" t="n">
        <v>470</v>
      </c>
      <c r="F48" s="226" t="n">
        <v>688</v>
      </c>
      <c r="G48" s="226" t="n">
        <v>907</v>
      </c>
      <c r="H48" s="226" t="n">
        <v>1125</v>
      </c>
      <c r="I48" s="226" t="n">
        <v>1344</v>
      </c>
      <c r="J48" s="226" t="n">
        <v>1562</v>
      </c>
      <c r="K48" s="226"/>
      <c r="L48" s="226"/>
      <c r="M48" s="226"/>
      <c r="N48" s="226"/>
      <c r="O48" s="226"/>
      <c r="P48" s="22"/>
      <c r="Q48" s="22"/>
      <c r="R48" s="229"/>
      <c r="S48" s="221" t="n">
        <f aca="false">SLOPE(D49:R49,D48:R48)*1000</f>
        <v>0.428951539751497</v>
      </c>
      <c r="U48" s="228" t="s">
        <v>96</v>
      </c>
      <c r="V48" s="22" t="s">
        <v>52</v>
      </c>
      <c r="W48" s="226"/>
      <c r="X48" s="226"/>
      <c r="Y48" s="226"/>
      <c r="Z48" s="226"/>
      <c r="AA48" s="226"/>
      <c r="AB48" s="226"/>
      <c r="AC48" s="22"/>
      <c r="AD48" s="226"/>
      <c r="AE48" s="22"/>
      <c r="AF48" s="22"/>
      <c r="AG48" s="222"/>
    </row>
    <row r="49" customFormat="false" ht="15.75" hidden="false" customHeight="false" outlineLevel="0" collapsed="false">
      <c r="B49" s="223"/>
      <c r="C49" s="224" t="s">
        <v>91</v>
      </c>
      <c r="D49" s="224" t="n">
        <v>0.17714</v>
      </c>
      <c r="E49" s="224" t="n">
        <v>0.39429</v>
      </c>
      <c r="F49" s="224" t="n">
        <v>0.37905</v>
      </c>
      <c r="G49" s="224" t="n">
        <v>0.43238</v>
      </c>
      <c r="H49" s="224" t="n">
        <v>0.38095</v>
      </c>
      <c r="I49" s="224" t="n">
        <v>0.39429</v>
      </c>
      <c r="J49" s="224" t="n">
        <v>1.0514</v>
      </c>
      <c r="K49" s="224"/>
      <c r="L49" s="224"/>
      <c r="M49" s="224"/>
      <c r="N49" s="224"/>
      <c r="O49" s="224"/>
      <c r="P49" s="224"/>
      <c r="Q49" s="224"/>
      <c r="R49" s="225"/>
      <c r="S49" s="221"/>
      <c r="U49" s="223"/>
      <c r="V49" s="224" t="s">
        <v>91</v>
      </c>
      <c r="W49" s="227"/>
      <c r="X49" s="227"/>
      <c r="Y49" s="227"/>
      <c r="Z49" s="227"/>
      <c r="AA49" s="227"/>
      <c r="AB49" s="227"/>
      <c r="AC49" s="227"/>
      <c r="AD49" s="227"/>
      <c r="AE49" s="224"/>
      <c r="AF49" s="225"/>
      <c r="AG49" s="222"/>
    </row>
    <row r="50" customFormat="false" ht="15" hidden="false" customHeight="false" outlineLevel="0" collapsed="false">
      <c r="B50" s="228" t="s">
        <v>97</v>
      </c>
      <c r="C50" s="22" t="s">
        <v>52</v>
      </c>
      <c r="D50" s="226" t="n">
        <v>251</v>
      </c>
      <c r="E50" s="226" t="n">
        <v>470</v>
      </c>
      <c r="F50" s="226" t="n">
        <v>688</v>
      </c>
      <c r="G50" s="226" t="n">
        <v>907</v>
      </c>
      <c r="H50" s="226" t="n">
        <v>1125</v>
      </c>
      <c r="I50" s="226"/>
      <c r="J50" s="226"/>
      <c r="K50" s="226"/>
      <c r="L50" s="226"/>
      <c r="M50" s="226"/>
      <c r="N50" s="226"/>
      <c r="O50" s="226"/>
      <c r="P50" s="22"/>
      <c r="Q50" s="22"/>
      <c r="R50" s="229"/>
      <c r="S50" s="221" t="n">
        <f aca="false">SLOPE(D51:R51,D50:R50)*1000</f>
        <v>0.140415753080917</v>
      </c>
      <c r="U50" s="228" t="s">
        <v>97</v>
      </c>
      <c r="V50" s="22" t="s">
        <v>52</v>
      </c>
      <c r="W50" s="226"/>
      <c r="X50" s="226"/>
      <c r="Y50" s="226"/>
      <c r="Z50" s="226"/>
      <c r="AA50" s="226"/>
      <c r="AB50" s="226"/>
      <c r="AC50" s="226"/>
      <c r="AD50" s="226"/>
      <c r="AE50" s="22"/>
      <c r="AF50" s="22"/>
      <c r="AG50" s="222"/>
    </row>
    <row r="51" customFormat="false" ht="15.75" hidden="false" customHeight="false" outlineLevel="0" collapsed="false">
      <c r="B51" s="223"/>
      <c r="C51" s="224" t="s">
        <v>91</v>
      </c>
      <c r="D51" s="224" t="n">
        <v>0.21524</v>
      </c>
      <c r="E51" s="224" t="n">
        <v>0.33524</v>
      </c>
      <c r="F51" s="224" t="n">
        <v>0.38857</v>
      </c>
      <c r="G51" s="224" t="n">
        <v>0.39429</v>
      </c>
      <c r="H51" s="224" t="n">
        <v>0.33905</v>
      </c>
      <c r="I51" s="224"/>
      <c r="J51" s="224"/>
      <c r="K51" s="224"/>
      <c r="L51" s="224"/>
      <c r="M51" s="224"/>
      <c r="N51" s="224"/>
      <c r="O51" s="224"/>
      <c r="P51" s="224"/>
      <c r="Q51" s="224"/>
      <c r="R51" s="225"/>
      <c r="S51" s="221"/>
      <c r="U51" s="223"/>
      <c r="V51" s="224" t="s">
        <v>91</v>
      </c>
      <c r="W51" s="227"/>
      <c r="X51" s="227"/>
      <c r="Y51" s="227"/>
      <c r="Z51" s="227"/>
      <c r="AA51" s="227"/>
      <c r="AB51" s="227"/>
      <c r="AC51" s="227"/>
      <c r="AD51" s="227"/>
      <c r="AE51" s="224"/>
      <c r="AF51" s="225"/>
      <c r="AG51" s="222"/>
    </row>
    <row r="52" customFormat="false" ht="15" hidden="false" customHeight="false" outlineLevel="0" collapsed="false">
      <c r="B52" s="19" t="s">
        <v>98</v>
      </c>
      <c r="C52" s="22" t="s">
        <v>52</v>
      </c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178"/>
      <c r="S52" s="221"/>
      <c r="U52" s="19" t="s">
        <v>98</v>
      </c>
      <c r="V52" s="22" t="s">
        <v>52</v>
      </c>
      <c r="W52" s="226"/>
      <c r="X52" s="226"/>
      <c r="Y52" s="226"/>
      <c r="Z52" s="226"/>
      <c r="AA52" s="226"/>
      <c r="AB52" s="226"/>
      <c r="AC52" s="226"/>
      <c r="AD52" s="226"/>
      <c r="AE52" s="22"/>
      <c r="AF52" s="22"/>
      <c r="AG52" s="222"/>
    </row>
    <row r="53" customFormat="false" ht="15.75" hidden="false" customHeight="false" outlineLevel="0" collapsed="false">
      <c r="B53" s="38"/>
      <c r="C53" s="13" t="s">
        <v>91</v>
      </c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58"/>
      <c r="S53" s="221"/>
      <c r="T53" s="75"/>
      <c r="U53" s="38"/>
      <c r="V53" s="13" t="s">
        <v>91</v>
      </c>
      <c r="W53" s="230"/>
      <c r="X53" s="230"/>
      <c r="Y53" s="230"/>
      <c r="Z53" s="230"/>
      <c r="AA53" s="13"/>
      <c r="AB53" s="13"/>
      <c r="AC53" s="13"/>
      <c r="AD53" s="13"/>
      <c r="AE53" s="13"/>
      <c r="AF53" s="22"/>
      <c r="AG53" s="222"/>
    </row>
    <row r="54" customFormat="false" ht="15.75" hidden="false" customHeight="false" outlineLevel="0" collapsed="false">
      <c r="B54" s="231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6" t="s">
        <v>64</v>
      </c>
      <c r="R54" s="16"/>
      <c r="S54" s="232" t="n">
        <f aca="false">AVERAGE(S52,S50,S48,S46,S44,S42,S40,S38)</f>
        <v>0.250104315458956</v>
      </c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2" t="s">
        <v>64</v>
      </c>
      <c r="AF54" s="16"/>
      <c r="AG54" s="232"/>
    </row>
    <row r="55" customFormat="false" ht="15.75" hidden="false" customHeight="false" outlineLevel="0" collapsed="false"/>
    <row r="56" customFormat="false" ht="19.5" hidden="false" customHeight="false" outlineLevel="0" collapsed="false">
      <c r="B56" s="233" t="s">
        <v>99</v>
      </c>
      <c r="C56" s="233"/>
      <c r="D56" s="233"/>
      <c r="E56" s="233"/>
      <c r="F56" s="233"/>
      <c r="G56" s="233"/>
      <c r="H56" s="233"/>
      <c r="I56" s="233"/>
      <c r="J56" s="233"/>
      <c r="K56" s="233"/>
      <c r="L56" s="233"/>
      <c r="M56" s="233"/>
      <c r="N56" s="233"/>
      <c r="O56" s="233"/>
      <c r="P56" s="233"/>
      <c r="Q56" s="233"/>
      <c r="R56" s="233"/>
      <c r="S56" s="233"/>
      <c r="T56" s="233"/>
      <c r="U56" s="233"/>
      <c r="V56" s="233"/>
      <c r="W56" s="233"/>
      <c r="X56" s="233"/>
      <c r="Y56" s="233"/>
      <c r="Z56" s="233"/>
      <c r="AA56" s="233"/>
      <c r="AB56" s="233"/>
      <c r="AC56" s="233"/>
      <c r="AD56" s="233"/>
      <c r="AE56" s="233"/>
      <c r="AF56" s="233"/>
      <c r="AG56" s="233"/>
    </row>
    <row r="57" customFormat="false" ht="15.75" hidden="false" customHeight="true" outlineLevel="0" collapsed="false">
      <c r="B57" s="79" t="s">
        <v>33</v>
      </c>
      <c r="C57" s="79"/>
      <c r="D57" s="79"/>
      <c r="E57" s="79"/>
      <c r="F57" s="79"/>
      <c r="G57" s="79"/>
      <c r="H57" s="79"/>
      <c r="I57" s="79"/>
      <c r="J57" s="79"/>
      <c r="K57" s="79"/>
      <c r="L57" s="79"/>
      <c r="M57" s="79"/>
      <c r="N57" s="79"/>
      <c r="O57" s="79"/>
      <c r="P57" s="79"/>
      <c r="Q57" s="79"/>
      <c r="R57" s="79"/>
      <c r="S57" s="219" t="s">
        <v>89</v>
      </c>
      <c r="T57" s="22"/>
      <c r="U57" s="219" t="s">
        <v>34</v>
      </c>
      <c r="V57" s="219"/>
      <c r="W57" s="219"/>
      <c r="X57" s="219"/>
      <c r="Y57" s="219"/>
      <c r="Z57" s="219"/>
      <c r="AA57" s="219"/>
      <c r="AB57" s="219"/>
      <c r="AC57" s="219"/>
      <c r="AD57" s="219"/>
      <c r="AE57" s="219"/>
      <c r="AF57" s="219"/>
      <c r="AG57" s="219" t="s">
        <v>89</v>
      </c>
    </row>
    <row r="58" customFormat="false" ht="15" hidden="false" customHeight="false" outlineLevel="0" collapsed="false">
      <c r="B58" s="220" t="s">
        <v>90</v>
      </c>
      <c r="C58" s="5" t="s">
        <v>52</v>
      </c>
      <c r="D58" s="139" t="n">
        <f aca="false">20*LOG10(D38)</f>
        <v>45.2014277597015</v>
      </c>
      <c r="E58" s="139" t="n">
        <f aca="false">20*LOG10(E38)</f>
        <v>50.4749293362313</v>
      </c>
      <c r="F58" s="139" t="n">
        <f aca="false">20*LOG10(F38)</f>
        <v>56.0964135744232</v>
      </c>
      <c r="G58" s="139" t="n">
        <f aca="false">20*LOG10(G38)</f>
        <v>57.9635296699535</v>
      </c>
      <c r="H58" s="139" t="n">
        <f aca="false">20*LOG10(H38)</f>
        <v>59.4902338547466</v>
      </c>
      <c r="I58" s="139" t="n">
        <f aca="false">20*LOG10(I38)</f>
        <v>61.9173290695709</v>
      </c>
      <c r="J58" s="139" t="n">
        <f aca="false">20*LOG10(J38)</f>
        <v>62.9225607135648</v>
      </c>
      <c r="K58" s="139"/>
      <c r="L58" s="139"/>
      <c r="M58" s="139"/>
      <c r="N58" s="22"/>
      <c r="O58" s="22"/>
      <c r="P58" s="22"/>
      <c r="Q58" s="22"/>
      <c r="R58" s="178"/>
      <c r="S58" s="222" t="n">
        <f aca="false">SLOPE(D59:K59,D58:K58)</f>
        <v>0.0317612822357007</v>
      </c>
      <c r="T58" s="22"/>
      <c r="U58" s="220" t="s">
        <v>90</v>
      </c>
      <c r="V58" s="5" t="s">
        <v>52</v>
      </c>
      <c r="W58" s="234"/>
      <c r="X58" s="139"/>
      <c r="Y58" s="139"/>
      <c r="Z58" s="139"/>
      <c r="AA58" s="139"/>
      <c r="AB58" s="139"/>
      <c r="AC58" s="139"/>
      <c r="AD58" s="139"/>
      <c r="AE58" s="139"/>
      <c r="AF58" s="139"/>
      <c r="AG58" s="222"/>
    </row>
    <row r="59" customFormat="false" ht="15.75" hidden="false" customHeight="false" outlineLevel="0" collapsed="false">
      <c r="B59" s="223"/>
      <c r="C59" s="224" t="s">
        <v>91</v>
      </c>
      <c r="D59" s="235" t="n">
        <v>0.0991253644314869</v>
      </c>
      <c r="E59" s="227" t="n">
        <v>0.180758017492711</v>
      </c>
      <c r="F59" s="227" t="n">
        <v>0.332361516034985</v>
      </c>
      <c r="G59" s="227" t="n">
        <v>0.448979591836735</v>
      </c>
      <c r="H59" s="227" t="n">
        <v>0.530612244897959</v>
      </c>
      <c r="I59" s="227" t="n">
        <v>0.618075801749271</v>
      </c>
      <c r="J59" s="227" t="n">
        <v>0.618075801749271</v>
      </c>
      <c r="K59" s="227"/>
      <c r="L59" s="224"/>
      <c r="M59" s="224"/>
      <c r="N59" s="224"/>
      <c r="O59" s="224"/>
      <c r="P59" s="224"/>
      <c r="Q59" s="224"/>
      <c r="R59" s="225"/>
      <c r="S59" s="222"/>
      <c r="T59" s="22"/>
      <c r="U59" s="223"/>
      <c r="V59" s="224" t="s">
        <v>91</v>
      </c>
      <c r="W59" s="224"/>
      <c r="X59" s="224"/>
      <c r="Y59" s="224"/>
      <c r="Z59" s="224"/>
      <c r="AA59" s="224"/>
      <c r="AB59" s="224"/>
      <c r="AC59" s="224"/>
      <c r="AD59" s="224"/>
      <c r="AE59" s="224"/>
      <c r="AF59" s="225"/>
      <c r="AG59" s="222"/>
    </row>
    <row r="60" customFormat="false" ht="15" hidden="false" customHeight="false" outlineLevel="0" collapsed="false">
      <c r="B60" s="19" t="s">
        <v>92</v>
      </c>
      <c r="C60" s="22" t="s">
        <v>52</v>
      </c>
      <c r="D60" s="139" t="n">
        <f aca="false">20*LOG10(D40)</f>
        <v>45.2014277597015</v>
      </c>
      <c r="E60" s="139" t="n">
        <f aca="false">20*LOG10(E40)</f>
        <v>50.4749293362313</v>
      </c>
      <c r="F60" s="139" t="n">
        <f aca="false">20*LOG10(F40)</f>
        <v>53.7327253852459</v>
      </c>
      <c r="G60" s="139" t="n">
        <f aca="false">20*LOG10(G40)</f>
        <v>56.0964135744232</v>
      </c>
      <c r="H60" s="139" t="n">
        <f aca="false">20*LOG10(H40)</f>
        <v>57.9635296699535</v>
      </c>
      <c r="I60" s="139" t="n">
        <f aca="false">20*LOG10(I40)</f>
        <v>59.4902338547466</v>
      </c>
      <c r="J60" s="139" t="n">
        <f aca="false">20*LOG10(J40)</f>
        <v>60.7882823835227</v>
      </c>
      <c r="K60" s="139" t="n">
        <f aca="false">20*LOG10(K40)</f>
        <v>61.9173290695709</v>
      </c>
      <c r="L60" s="139" t="n">
        <f aca="false">20*LOG10(L40)</f>
        <v>62.9225607135648</v>
      </c>
      <c r="M60" s="139" t="n">
        <f aca="false">20*LOG10(M40)</f>
        <v>63.5218251811136</v>
      </c>
      <c r="N60" s="139" t="n">
        <f aca="false">20*LOG10(N40)</f>
        <v>64.0823996531185</v>
      </c>
      <c r="O60" s="139" t="n">
        <f aca="false">20*LOG10(O40)</f>
        <v>65.1054501020661</v>
      </c>
      <c r="P60" s="226"/>
      <c r="Q60" s="226"/>
      <c r="R60" s="229"/>
      <c r="S60" s="222" t="n">
        <f aca="false">SLOPE(D61:Q61,D60:Q60)</f>
        <v>0.101351618958476</v>
      </c>
      <c r="T60" s="22"/>
      <c r="U60" s="19" t="s">
        <v>92</v>
      </c>
      <c r="V60" s="22" t="s">
        <v>52</v>
      </c>
      <c r="W60" s="236"/>
      <c r="X60" s="139"/>
      <c r="Y60" s="139"/>
      <c r="Z60" s="139"/>
      <c r="AA60" s="139"/>
      <c r="AB60" s="139"/>
      <c r="AC60" s="139"/>
      <c r="AD60" s="139"/>
      <c r="AE60" s="139"/>
      <c r="AF60" s="139"/>
      <c r="AG60" s="222"/>
    </row>
    <row r="61" customFormat="false" ht="15.75" hidden="false" customHeight="false" outlineLevel="0" collapsed="false">
      <c r="B61" s="223"/>
      <c r="C61" s="224" t="s">
        <v>91</v>
      </c>
      <c r="D61" s="224" t="n">
        <v>0.0816326530612244</v>
      </c>
      <c r="E61" s="224" t="n">
        <v>0.0816326530612244</v>
      </c>
      <c r="F61" s="224" t="n">
        <v>0.145772594752186</v>
      </c>
      <c r="G61" s="224" t="n">
        <v>0.163265306122449</v>
      </c>
      <c r="H61" s="224" t="n">
        <v>0.233236151603499</v>
      </c>
      <c r="I61" s="224" t="n">
        <v>0.268221574344023</v>
      </c>
      <c r="J61" s="224" t="n">
        <v>0.250728862973761</v>
      </c>
      <c r="K61" s="224" t="n">
        <v>0.285714285714286</v>
      </c>
      <c r="L61" s="224" t="n">
        <v>0.274052478134111</v>
      </c>
      <c r="M61" s="224" t="n">
        <v>1.27405247813411</v>
      </c>
      <c r="N61" s="224" t="n">
        <v>2.27405247813411</v>
      </c>
      <c r="O61" s="224" t="n">
        <v>3.27405247813411</v>
      </c>
      <c r="P61" s="224"/>
      <c r="Q61" s="224"/>
      <c r="R61" s="225"/>
      <c r="S61" s="222"/>
      <c r="T61" s="22"/>
      <c r="U61" s="223"/>
      <c r="V61" s="224" t="s">
        <v>91</v>
      </c>
      <c r="W61" s="227"/>
      <c r="X61" s="227"/>
      <c r="Y61" s="227"/>
      <c r="Z61" s="227"/>
      <c r="AA61" s="224"/>
      <c r="AB61" s="227"/>
      <c r="AC61" s="227"/>
      <c r="AD61" s="227"/>
      <c r="AE61" s="227"/>
      <c r="AF61" s="237"/>
      <c r="AG61" s="222"/>
    </row>
    <row r="62" customFormat="false" ht="15" hidden="false" customHeight="false" outlineLevel="0" collapsed="false">
      <c r="B62" s="228" t="s">
        <v>93</v>
      </c>
      <c r="C62" s="22" t="s">
        <v>52</v>
      </c>
      <c r="D62" s="139" t="n">
        <f aca="false">20*LOG10(D42)</f>
        <v>53.3863376113223</v>
      </c>
      <c r="E62" s="139" t="n">
        <f aca="false">20*LOG10(E42)</f>
        <v>56.726482314135</v>
      </c>
      <c r="F62" s="139" t="n">
        <f aca="false">20*LOG10(F42)</f>
        <v>59.1329715841041</v>
      </c>
      <c r="G62" s="139" t="n">
        <f aca="false">20*LOG10(G42)</f>
        <v>61.0153262246608</v>
      </c>
      <c r="H62" s="139" t="n">
        <f aca="false">20*LOG10(H42)</f>
        <v>63.8736205908256</v>
      </c>
      <c r="I62" s="139" t="n">
        <f aca="false">20*LOG10(I42)</f>
        <v>64.8657229216689</v>
      </c>
      <c r="J62" s="139" t="n">
        <f aca="false">20*LOG10(J42)</f>
        <v>66.0205999132796</v>
      </c>
      <c r="K62" s="139"/>
      <c r="L62" s="139"/>
      <c r="M62" s="139"/>
      <c r="N62" s="226"/>
      <c r="O62" s="226"/>
      <c r="P62" s="226"/>
      <c r="Q62" s="226"/>
      <c r="R62" s="229"/>
      <c r="S62" s="222" t="n">
        <f aca="false">SLOPE(D63:M63,D62:M62)</f>
        <v>0.0252513212134753</v>
      </c>
      <c r="T62" s="22"/>
      <c r="U62" s="228" t="s">
        <v>93</v>
      </c>
      <c r="V62" s="22" t="s">
        <v>52</v>
      </c>
      <c r="W62" s="236"/>
      <c r="X62" s="139"/>
      <c r="Y62" s="139"/>
      <c r="Z62" s="139"/>
      <c r="AA62" s="139"/>
      <c r="AB62" s="139"/>
      <c r="AC62" s="139"/>
      <c r="AD62" s="139"/>
      <c r="AE62" s="139"/>
      <c r="AF62" s="139"/>
      <c r="AG62" s="222"/>
    </row>
    <row r="63" customFormat="false" ht="15.75" hidden="false" customHeight="false" outlineLevel="0" collapsed="false">
      <c r="B63" s="223"/>
      <c r="C63" s="224" t="s">
        <v>91</v>
      </c>
      <c r="D63" s="224" t="n">
        <v>0.102040816326531</v>
      </c>
      <c r="E63" s="224" t="n">
        <v>0.159183673469388</v>
      </c>
      <c r="F63" s="224" t="n">
        <v>0.212244897959184</v>
      </c>
      <c r="G63" s="224" t="n">
        <v>0.261224489795919</v>
      </c>
      <c r="H63" s="224" t="n">
        <v>0.355102040816326</v>
      </c>
      <c r="I63" s="224" t="n">
        <v>0.395918367346939</v>
      </c>
      <c r="J63" s="224" t="n">
        <v>0.395918367346939</v>
      </c>
      <c r="K63" s="224"/>
      <c r="L63" s="224"/>
      <c r="M63" s="224"/>
      <c r="N63" s="224"/>
      <c r="O63" s="224"/>
      <c r="P63" s="224"/>
      <c r="Q63" s="224"/>
      <c r="R63" s="225"/>
      <c r="S63" s="222"/>
      <c r="T63" s="22"/>
      <c r="U63" s="223"/>
      <c r="V63" s="224" t="s">
        <v>91</v>
      </c>
      <c r="W63" s="227"/>
      <c r="X63" s="227"/>
      <c r="Y63" s="227"/>
      <c r="Z63" s="227"/>
      <c r="AA63" s="224"/>
      <c r="AB63" s="227"/>
      <c r="AC63" s="227"/>
      <c r="AD63" s="227"/>
      <c r="AE63" s="227"/>
      <c r="AF63" s="237"/>
      <c r="AG63" s="222"/>
    </row>
    <row r="64" customFormat="false" ht="15" hidden="false" customHeight="false" outlineLevel="0" collapsed="false">
      <c r="B64" s="228" t="s">
        <v>94</v>
      </c>
      <c r="C64" s="22" t="s">
        <v>52</v>
      </c>
      <c r="D64" s="139" t="n">
        <f aca="false">20*LOG10(D44)</f>
        <v>53.4419571587144</v>
      </c>
      <c r="E64" s="139" t="n">
        <f aca="false">20*LOG10(E44)</f>
        <v>56.7517687647102</v>
      </c>
      <c r="F64" s="139" t="n">
        <f aca="false">20*LOG10(F44)</f>
        <v>59.1521457412019</v>
      </c>
      <c r="G64" s="139" t="n">
        <f aca="false">20*LOG10(G44)</f>
        <v>61.0230504489476</v>
      </c>
      <c r="H64" s="139" t="n">
        <f aca="false">20*LOG10(H44)</f>
        <v>65.0132783892649</v>
      </c>
      <c r="I64" s="139" t="n">
        <f aca="false">20*LOG10(I44)</f>
        <v>66.0205999132796</v>
      </c>
      <c r="J64" s="139"/>
      <c r="K64" s="139"/>
      <c r="L64" s="226"/>
      <c r="M64" s="226"/>
      <c r="N64" s="226"/>
      <c r="O64" s="226"/>
      <c r="P64" s="226"/>
      <c r="Q64" s="226"/>
      <c r="R64" s="229"/>
      <c r="S64" s="222" t="n">
        <f aca="false">SLOPE(D65:M65,D64:M64)</f>
        <v>0.0157955601092222</v>
      </c>
      <c r="T64" s="22"/>
      <c r="U64" s="228" t="s">
        <v>94</v>
      </c>
      <c r="V64" s="22" t="s">
        <v>52</v>
      </c>
      <c r="W64" s="236"/>
      <c r="X64" s="139"/>
      <c r="Y64" s="139"/>
      <c r="Z64" s="139"/>
      <c r="AA64" s="139"/>
      <c r="AB64" s="139"/>
      <c r="AC64" s="139"/>
      <c r="AD64" s="139"/>
      <c r="AE64" s="139"/>
      <c r="AF64" s="139"/>
      <c r="AG64" s="222"/>
    </row>
    <row r="65" customFormat="false" ht="15.75" hidden="false" customHeight="false" outlineLevel="0" collapsed="false">
      <c r="B65" s="223"/>
      <c r="C65" s="224" t="s">
        <v>91</v>
      </c>
      <c r="D65" s="224" t="n">
        <v>0.0775510204081633</v>
      </c>
      <c r="E65" s="224" t="n">
        <v>0.110204081632653</v>
      </c>
      <c r="F65" s="224" t="n">
        <v>0.146938775510204</v>
      </c>
      <c r="G65" s="224" t="n">
        <v>0.195918367346939</v>
      </c>
      <c r="H65" s="224" t="n">
        <v>0.244897959183673</v>
      </c>
      <c r="I65" s="224" t="n">
        <v>0.273469387755102</v>
      </c>
      <c r="J65" s="224"/>
      <c r="K65" s="224"/>
      <c r="L65" s="224"/>
      <c r="M65" s="224"/>
      <c r="N65" s="224"/>
      <c r="O65" s="224"/>
      <c r="P65" s="224"/>
      <c r="Q65" s="224"/>
      <c r="R65" s="225"/>
      <c r="S65" s="222"/>
      <c r="T65" s="22"/>
      <c r="U65" s="223"/>
      <c r="V65" s="224" t="s">
        <v>91</v>
      </c>
      <c r="W65" s="227"/>
      <c r="X65" s="227"/>
      <c r="Y65" s="227"/>
      <c r="Z65" s="227"/>
      <c r="AA65" s="227"/>
      <c r="AB65" s="224"/>
      <c r="AC65" s="227"/>
      <c r="AD65" s="227"/>
      <c r="AE65" s="227"/>
      <c r="AF65" s="237"/>
      <c r="AG65" s="222"/>
    </row>
    <row r="66" customFormat="false" ht="15" hidden="false" customHeight="false" outlineLevel="0" collapsed="false">
      <c r="B66" s="228" t="s">
        <v>95</v>
      </c>
      <c r="C66" s="22" t="s">
        <v>52</v>
      </c>
      <c r="D66" s="139" t="n">
        <f aca="false">20*LOG10(D46)</f>
        <v>53.4419571587144</v>
      </c>
      <c r="E66" s="139" t="n">
        <f aca="false">20*LOG10(E46)</f>
        <v>56.7517687647102</v>
      </c>
      <c r="F66" s="139" t="n">
        <f aca="false">20*LOG10(F46)</f>
        <v>59.1521457412019</v>
      </c>
      <c r="G66" s="139" t="n">
        <f aca="false">20*LOG10(G46)</f>
        <v>61.0230504489476</v>
      </c>
      <c r="H66" s="139" t="n">
        <f aca="false">20*LOG10(H46)</f>
        <v>62.5679853743561</v>
      </c>
      <c r="I66" s="139" t="n">
        <f aca="false">20*LOG10(I46)</f>
        <v>66.0205999132796</v>
      </c>
      <c r="J66" s="139"/>
      <c r="K66" s="139"/>
      <c r="L66" s="139"/>
      <c r="M66" s="139"/>
      <c r="N66" s="226"/>
      <c r="O66" s="226"/>
      <c r="P66" s="226"/>
      <c r="Q66" s="226"/>
      <c r="R66" s="229"/>
      <c r="S66" s="222" t="n">
        <f aca="false">SLOPE(D67:M67,D66:M66)</f>
        <v>0.0208886212751325</v>
      </c>
      <c r="T66" s="22"/>
      <c r="U66" s="228" t="s">
        <v>95</v>
      </c>
      <c r="V66" s="22" t="s">
        <v>52</v>
      </c>
      <c r="W66" s="236"/>
      <c r="X66" s="139"/>
      <c r="Y66" s="139"/>
      <c r="Z66" s="139"/>
      <c r="AA66" s="139"/>
      <c r="AB66" s="139"/>
      <c r="AC66" s="139"/>
      <c r="AD66" s="139"/>
      <c r="AE66" s="139"/>
      <c r="AF66" s="139"/>
      <c r="AG66" s="222"/>
    </row>
    <row r="67" customFormat="false" ht="15.75" hidden="false" customHeight="false" outlineLevel="0" collapsed="false">
      <c r="B67" s="223"/>
      <c r="C67" s="224" t="s">
        <v>91</v>
      </c>
      <c r="D67" s="224" t="n">
        <v>0.073469387755102</v>
      </c>
      <c r="E67" s="224" t="n">
        <v>0.0857142857142856</v>
      </c>
      <c r="F67" s="224" t="n">
        <v>0.142857142857143</v>
      </c>
      <c r="G67" s="224" t="n">
        <v>0.208163265306123</v>
      </c>
      <c r="H67" s="224" t="n">
        <v>0.257142857142857</v>
      </c>
      <c r="I67" s="224" t="n">
        <v>0.310204081632653</v>
      </c>
      <c r="J67" s="224"/>
      <c r="K67" s="224"/>
      <c r="L67" s="224"/>
      <c r="M67" s="224"/>
      <c r="N67" s="224"/>
      <c r="O67" s="224"/>
      <c r="P67" s="224"/>
      <c r="Q67" s="224"/>
      <c r="R67" s="225"/>
      <c r="S67" s="222"/>
      <c r="T67" s="22"/>
      <c r="U67" s="223"/>
      <c r="V67" s="224" t="s">
        <v>91</v>
      </c>
      <c r="W67" s="227"/>
      <c r="X67" s="227"/>
      <c r="Y67" s="227"/>
      <c r="Z67" s="227"/>
      <c r="AA67" s="227"/>
      <c r="AB67" s="224"/>
      <c r="AC67" s="227"/>
      <c r="AD67" s="227"/>
      <c r="AE67" s="227"/>
      <c r="AF67" s="237"/>
      <c r="AG67" s="222"/>
    </row>
    <row r="68" customFormat="false" ht="15" hidden="false" customHeight="false" outlineLevel="0" collapsed="false">
      <c r="B68" s="228" t="s">
        <v>96</v>
      </c>
      <c r="C68" s="22" t="s">
        <v>52</v>
      </c>
      <c r="D68" s="139" t="n">
        <f aca="false">20*LOG10(D48)</f>
        <v>47.9934744296208</v>
      </c>
      <c r="E68" s="139" t="n">
        <f aca="false">20*LOG10(E48)</f>
        <v>53.4419571587144</v>
      </c>
      <c r="F68" s="139" t="n">
        <f aca="false">20*LOG10(F48)</f>
        <v>56.7517687647102</v>
      </c>
      <c r="G68" s="139" t="n">
        <f aca="false">20*LOG10(G48)</f>
        <v>59.1521457412019</v>
      </c>
      <c r="H68" s="139" t="n">
        <f aca="false">20*LOG10(H48)</f>
        <v>61.0230504489476</v>
      </c>
      <c r="I68" s="139" t="n">
        <f aca="false">20*LOG10(I48)</f>
        <v>62.5679853743561</v>
      </c>
      <c r="J68" s="139" t="n">
        <f aca="false">20*LOG10(J48)</f>
        <v>63.8736205908256</v>
      </c>
      <c r="K68" s="139"/>
      <c r="L68" s="139"/>
      <c r="M68" s="139"/>
      <c r="N68" s="226"/>
      <c r="O68" s="226"/>
      <c r="P68" s="226"/>
      <c r="Q68" s="226"/>
      <c r="R68" s="229"/>
      <c r="S68" s="222" t="n">
        <f aca="false">SLOPE(D69:M69,D68:M68)</f>
        <v>0.01970479348056</v>
      </c>
      <c r="T68" s="22"/>
      <c r="U68" s="228" t="s">
        <v>96</v>
      </c>
      <c r="V68" s="22" t="s">
        <v>52</v>
      </c>
      <c r="W68" s="236"/>
      <c r="X68" s="139"/>
      <c r="Y68" s="139"/>
      <c r="Z68" s="139"/>
      <c r="AA68" s="139"/>
      <c r="AB68" s="139"/>
      <c r="AC68" s="139"/>
      <c r="AD68" s="139"/>
      <c r="AE68" s="139"/>
      <c r="AF68" s="139"/>
      <c r="AG68" s="222"/>
    </row>
    <row r="69" customFormat="false" ht="15.75" hidden="false" customHeight="false" outlineLevel="0" collapsed="false">
      <c r="B69" s="223"/>
      <c r="C69" s="224" t="s">
        <v>91</v>
      </c>
      <c r="D69" s="224" t="n">
        <v>0.0857142857142856</v>
      </c>
      <c r="E69" s="224" t="n">
        <v>0.142857142857143</v>
      </c>
      <c r="F69" s="224" t="n">
        <v>0.183673469387755</v>
      </c>
      <c r="G69" s="224" t="n">
        <v>0.191836734693878</v>
      </c>
      <c r="H69" s="224" t="n">
        <v>0.253061224489796</v>
      </c>
      <c r="I69" s="238" t="n">
        <v>0.363265306122449</v>
      </c>
      <c r="J69" s="224" t="n">
        <v>0.428571428571429</v>
      </c>
      <c r="K69" s="224"/>
      <c r="L69" s="224"/>
      <c r="M69" s="224"/>
      <c r="N69" s="224"/>
      <c r="O69" s="224"/>
      <c r="P69" s="224"/>
      <c r="Q69" s="224"/>
      <c r="R69" s="225"/>
      <c r="S69" s="222"/>
      <c r="T69" s="22"/>
      <c r="U69" s="223"/>
      <c r="V69" s="224" t="s">
        <v>91</v>
      </c>
      <c r="W69" s="227"/>
      <c r="X69" s="227"/>
      <c r="Y69" s="227"/>
      <c r="Z69" s="227"/>
      <c r="AA69" s="227"/>
      <c r="AB69" s="227"/>
      <c r="AC69" s="227"/>
      <c r="AD69" s="224"/>
      <c r="AE69" s="227"/>
      <c r="AF69" s="237"/>
      <c r="AG69" s="222"/>
    </row>
    <row r="70" customFormat="false" ht="15" hidden="false" customHeight="false" outlineLevel="0" collapsed="false">
      <c r="B70" s="228" t="s">
        <v>97</v>
      </c>
      <c r="C70" s="22" t="s">
        <v>52</v>
      </c>
      <c r="D70" s="139" t="n">
        <f aca="false">20*LOG10(D50)</f>
        <v>47.9934744296208</v>
      </c>
      <c r="E70" s="139" t="n">
        <f aca="false">20*LOG10(E50)</f>
        <v>53.4419571587144</v>
      </c>
      <c r="F70" s="139" t="n">
        <f aca="false">20*LOG10(F50)</f>
        <v>56.7517687647102</v>
      </c>
      <c r="G70" s="139" t="n">
        <f aca="false">20*LOG10(G50)</f>
        <v>59.1521457412019</v>
      </c>
      <c r="H70" s="139" t="n">
        <f aca="false">20*LOG10(H50)</f>
        <v>61.0230504489476</v>
      </c>
      <c r="I70" s="139"/>
      <c r="J70" s="139"/>
      <c r="K70" s="139"/>
      <c r="L70" s="139"/>
      <c r="M70" s="139"/>
      <c r="N70" s="226"/>
      <c r="O70" s="226"/>
      <c r="P70" s="226"/>
      <c r="Q70" s="226"/>
      <c r="R70" s="229"/>
      <c r="S70" s="222" t="n">
        <f aca="false">SLOPE(D71:M71,D70:M70)</f>
        <v>0.0123068425922665</v>
      </c>
      <c r="T70" s="22"/>
      <c r="U70" s="228" t="s">
        <v>97</v>
      </c>
      <c r="V70" s="22" t="s">
        <v>52</v>
      </c>
      <c r="W70" s="236"/>
      <c r="X70" s="139"/>
      <c r="Y70" s="139"/>
      <c r="Z70" s="139"/>
      <c r="AA70" s="139"/>
      <c r="AB70" s="139"/>
      <c r="AC70" s="139"/>
      <c r="AD70" s="139"/>
      <c r="AE70" s="139"/>
      <c r="AF70" s="139"/>
      <c r="AG70" s="222"/>
    </row>
    <row r="71" customFormat="false" ht="15.75" hidden="false" customHeight="false" outlineLevel="0" collapsed="false">
      <c r="B71" s="223"/>
      <c r="C71" s="224" t="s">
        <v>91</v>
      </c>
      <c r="D71" s="239" t="n">
        <v>0.0979591836734696</v>
      </c>
      <c r="E71" s="239" t="n">
        <v>0.130612244897959</v>
      </c>
      <c r="F71" s="239" t="n">
        <v>0.142857142857143</v>
      </c>
      <c r="G71" s="239" t="n">
        <v>0.240816326530612</v>
      </c>
      <c r="H71" s="239" t="n">
        <v>0.253061224489796</v>
      </c>
      <c r="I71" s="239"/>
      <c r="J71" s="239"/>
      <c r="K71" s="239"/>
      <c r="L71" s="239"/>
      <c r="M71" s="239"/>
      <c r="N71" s="224"/>
      <c r="O71" s="224"/>
      <c r="P71" s="224"/>
      <c r="Q71" s="224"/>
      <c r="R71" s="225"/>
      <c r="S71" s="222"/>
      <c r="T71" s="22"/>
      <c r="U71" s="223"/>
      <c r="V71" s="224" t="s">
        <v>91</v>
      </c>
      <c r="W71" s="227"/>
      <c r="X71" s="227"/>
      <c r="Y71" s="227"/>
      <c r="Z71" s="227"/>
      <c r="AA71" s="227"/>
      <c r="AB71" s="227"/>
      <c r="AC71" s="227"/>
      <c r="AD71" s="224"/>
      <c r="AE71" s="227"/>
      <c r="AF71" s="237"/>
      <c r="AG71" s="222"/>
    </row>
    <row r="72" customFormat="false" ht="15" hidden="false" customHeight="false" outlineLevel="0" collapsed="false">
      <c r="B72" s="19" t="s">
        <v>98</v>
      </c>
      <c r="C72" s="22" t="s">
        <v>52</v>
      </c>
      <c r="D72" s="139"/>
      <c r="E72" s="139"/>
      <c r="F72" s="139"/>
      <c r="G72" s="139"/>
      <c r="H72" s="139"/>
      <c r="I72" s="139"/>
      <c r="J72" s="139"/>
      <c r="K72" s="139"/>
      <c r="L72" s="139"/>
      <c r="M72" s="139"/>
      <c r="N72" s="22"/>
      <c r="O72" s="22"/>
      <c r="P72" s="22"/>
      <c r="Q72" s="22"/>
      <c r="R72" s="178"/>
      <c r="S72" s="222"/>
      <c r="T72" s="22"/>
      <c r="U72" s="19" t="s">
        <v>98</v>
      </c>
      <c r="V72" s="22" t="s">
        <v>52</v>
      </c>
      <c r="W72" s="236"/>
      <c r="X72" s="139"/>
      <c r="Y72" s="139"/>
      <c r="Z72" s="139"/>
      <c r="AA72" s="139"/>
      <c r="AB72" s="139"/>
      <c r="AC72" s="139"/>
      <c r="AD72" s="139"/>
      <c r="AE72" s="226"/>
      <c r="AF72" s="229"/>
      <c r="AG72" s="222"/>
    </row>
    <row r="73" customFormat="false" ht="15.75" hidden="false" customHeight="false" outlineLevel="0" collapsed="false">
      <c r="B73" s="38"/>
      <c r="C73" s="13" t="s">
        <v>91</v>
      </c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58"/>
      <c r="S73" s="222"/>
      <c r="T73" s="22"/>
      <c r="U73" s="38"/>
      <c r="V73" s="13" t="s">
        <v>91</v>
      </c>
      <c r="W73" s="230"/>
      <c r="X73" s="230"/>
      <c r="Y73" s="230"/>
      <c r="Z73" s="230"/>
      <c r="AA73" s="230"/>
      <c r="AB73" s="230"/>
      <c r="AC73" s="13"/>
      <c r="AD73" s="13"/>
      <c r="AE73" s="13"/>
      <c r="AF73" s="158"/>
      <c r="AG73" s="222"/>
    </row>
    <row r="74" customFormat="false" ht="15.75" hidden="false" customHeight="false" outlineLevel="0" collapsed="false">
      <c r="B74" s="231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6" t="s">
        <v>64</v>
      </c>
      <c r="R74" s="16"/>
      <c r="S74" s="232" t="n">
        <f aca="false">AVERAGE(S72,S70,S68,S66,S64,S62,S60,S58)</f>
        <v>0.032437148552119</v>
      </c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6" t="s">
        <v>64</v>
      </c>
      <c r="AF74" s="16"/>
      <c r="AG74" s="232"/>
    </row>
    <row r="77" customFormat="false" ht="15" hidden="false" customHeight="false" outlineLevel="0" collapsed="false">
      <c r="D77" s="240"/>
    </row>
    <row r="78" customFormat="false" ht="15" hidden="false" customHeight="false" outlineLevel="0" collapsed="false">
      <c r="D78" s="108"/>
    </row>
    <row r="80" customFormat="false" ht="15" hidden="false" customHeight="false" outlineLevel="0" collapsed="false">
      <c r="D80" s="108"/>
    </row>
    <row r="82" customFormat="false" ht="15" hidden="false" customHeight="false" outlineLevel="0" collapsed="false">
      <c r="D82" s="108"/>
    </row>
    <row r="84" customFormat="false" ht="23.25" hidden="false" customHeight="false" outlineLevel="0" collapsed="false">
      <c r="D84" s="108"/>
      <c r="E84" s="241"/>
      <c r="F84" s="241"/>
      <c r="G84" s="241"/>
      <c r="H84" s="241"/>
    </row>
    <row r="86" customFormat="false" ht="15" hidden="false" customHeight="false" outlineLevel="0" collapsed="false">
      <c r="D86" s="108"/>
    </row>
    <row r="88" customFormat="false" ht="15" hidden="false" customHeight="false" outlineLevel="0" collapsed="false">
      <c r="D88" s="108"/>
    </row>
    <row r="90" customFormat="false" ht="15" hidden="false" customHeight="false" outlineLevel="0" collapsed="false">
      <c r="D90" s="108"/>
    </row>
    <row r="92" customFormat="false" ht="15" hidden="false" customHeight="false" outlineLevel="0" collapsed="false">
      <c r="D92" s="108"/>
    </row>
    <row r="108" customFormat="false" ht="15" hidden="false" customHeight="false" outlineLevel="0" collapsed="false"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</row>
  </sheetData>
  <mergeCells count="75">
    <mergeCell ref="B9:B12"/>
    <mergeCell ref="B13:B16"/>
    <mergeCell ref="V15:W15"/>
    <mergeCell ref="V16:W16"/>
    <mergeCell ref="E18:F18"/>
    <mergeCell ref="C26:D26"/>
    <mergeCell ref="D31:I31"/>
    <mergeCell ref="J31:O31"/>
    <mergeCell ref="P31:V31"/>
    <mergeCell ref="X31:AA31"/>
    <mergeCell ref="AB31:AD31"/>
    <mergeCell ref="D32:E32"/>
    <mergeCell ref="F32:G32"/>
    <mergeCell ref="H32:I32"/>
    <mergeCell ref="J32:K32"/>
    <mergeCell ref="L32:M32"/>
    <mergeCell ref="N32:O32"/>
    <mergeCell ref="P32:Q32"/>
    <mergeCell ref="R32:S32"/>
    <mergeCell ref="T32:V32"/>
    <mergeCell ref="D33:E33"/>
    <mergeCell ref="F33:G33"/>
    <mergeCell ref="H33:I33"/>
    <mergeCell ref="J33:K33"/>
    <mergeCell ref="L33:M33"/>
    <mergeCell ref="N33:O33"/>
    <mergeCell ref="P33:Q33"/>
    <mergeCell ref="R33:S33"/>
    <mergeCell ref="T33:V33"/>
    <mergeCell ref="D34:I34"/>
    <mergeCell ref="J34:O34"/>
    <mergeCell ref="P34:V34"/>
    <mergeCell ref="B36:AG36"/>
    <mergeCell ref="B37:R37"/>
    <mergeCell ref="U37:AF37"/>
    <mergeCell ref="S38:S39"/>
    <mergeCell ref="AG38:AG39"/>
    <mergeCell ref="S40:S41"/>
    <mergeCell ref="AG40:AG41"/>
    <mergeCell ref="S42:S43"/>
    <mergeCell ref="AG42:AG43"/>
    <mergeCell ref="S44:S45"/>
    <mergeCell ref="AG44:AG45"/>
    <mergeCell ref="S46:S47"/>
    <mergeCell ref="AG46:AG47"/>
    <mergeCell ref="S48:S49"/>
    <mergeCell ref="AG48:AG49"/>
    <mergeCell ref="S50:S51"/>
    <mergeCell ref="AG50:AG51"/>
    <mergeCell ref="S52:S53"/>
    <mergeCell ref="AG52:AG53"/>
    <mergeCell ref="Q54:R54"/>
    <mergeCell ref="B56:AG56"/>
    <mergeCell ref="B57:R57"/>
    <mergeCell ref="U57:AF57"/>
    <mergeCell ref="S58:S59"/>
    <mergeCell ref="AG58:AG59"/>
    <mergeCell ref="S60:S61"/>
    <mergeCell ref="AG60:AG61"/>
    <mergeCell ref="S62:S63"/>
    <mergeCell ref="AG62:AG63"/>
    <mergeCell ref="S64:S65"/>
    <mergeCell ref="AG64:AG65"/>
    <mergeCell ref="S66:S67"/>
    <mergeCell ref="AG66:AG67"/>
    <mergeCell ref="S68:S69"/>
    <mergeCell ref="AG68:AG69"/>
    <mergeCell ref="S70:S71"/>
    <mergeCell ref="AG70:AG71"/>
    <mergeCell ref="S72:S73"/>
    <mergeCell ref="AG72:AG73"/>
    <mergeCell ref="Q74:R74"/>
    <mergeCell ref="AE74:AF74"/>
    <mergeCell ref="B108:R108"/>
    <mergeCell ref="V108:AG10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L80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F65" activeCellId="0" sqref="F6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.28"/>
    <col collapsed="false" customWidth="true" hidden="false" outlineLevel="0" max="2" min="2" style="0" width="10.71"/>
    <col collapsed="false" customWidth="true" hidden="false" outlineLevel="0" max="3" min="3" style="0" width="14.7"/>
    <col collapsed="false" customWidth="true" hidden="false" outlineLevel="0" max="19" min="4" style="0" width="5.71"/>
    <col collapsed="false" customWidth="true" hidden="false" outlineLevel="0" max="20" min="20" style="0" width="6.7"/>
    <col collapsed="false" customWidth="true" hidden="false" outlineLevel="0" max="21" min="21" style="0" width="8.28"/>
    <col collapsed="false" customWidth="true" hidden="false" outlineLevel="0" max="37" min="22" style="0" width="5.99"/>
    <col collapsed="false" customWidth="true" hidden="false" outlineLevel="0" max="39" min="38" style="0" width="5.71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2</v>
      </c>
    </row>
    <row r="3" customFormat="false" ht="15" hidden="false" customHeight="false" outlineLevel="0" collapsed="false">
      <c r="B3" s="19" t="s">
        <v>42</v>
      </c>
      <c r="C3" s="142" t="s">
        <v>43</v>
      </c>
    </row>
    <row r="4" customFormat="false" ht="15" hidden="false" customHeight="false" outlineLevel="0" collapsed="false">
      <c r="B4" s="19" t="s">
        <v>44</v>
      </c>
      <c r="C4" s="143" t="n">
        <v>28.7</v>
      </c>
    </row>
    <row r="5" customFormat="false" ht="15.75" hidden="false" customHeight="false" outlineLevel="0" collapsed="false">
      <c r="B5" s="10" t="s">
        <v>45</v>
      </c>
      <c r="C5" s="144" t="n">
        <v>43537</v>
      </c>
    </row>
    <row r="7" customFormat="false" ht="19.5" hidden="false" customHeight="false" outlineLevel="0" collapsed="false">
      <c r="B7" s="145" t="s">
        <v>46</v>
      </c>
      <c r="U7" s="145" t="s">
        <v>47</v>
      </c>
      <c r="AE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U8" s="150" t="s">
        <v>48</v>
      </c>
      <c r="V8" s="151" t="n">
        <v>1</v>
      </c>
      <c r="W8" s="151" t="n">
        <v>2</v>
      </c>
      <c r="X8" s="151" t="n">
        <v>3</v>
      </c>
      <c r="Y8" s="151" t="n">
        <v>4</v>
      </c>
      <c r="Z8" s="151" t="n">
        <v>5</v>
      </c>
      <c r="AA8" s="151" t="n">
        <v>6</v>
      </c>
      <c r="AB8" s="151" t="n">
        <v>7</v>
      </c>
      <c r="AC8" s="151" t="n">
        <v>8</v>
      </c>
      <c r="AD8" s="151" t="n">
        <v>9</v>
      </c>
      <c r="AE8" s="151" t="n">
        <v>10</v>
      </c>
      <c r="AF8" s="151" t="n">
        <v>11</v>
      </c>
      <c r="AG8" s="151" t="n">
        <v>12</v>
      </c>
      <c r="AH8" s="151" t="n">
        <v>13</v>
      </c>
      <c r="AI8" s="151" t="n">
        <v>14</v>
      </c>
      <c r="AJ8" s="151" t="n">
        <v>15</v>
      </c>
      <c r="AK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242" t="n">
        <v>151</v>
      </c>
      <c r="E9" s="113" t="n">
        <v>167</v>
      </c>
      <c r="F9" s="113" t="n">
        <v>169</v>
      </c>
      <c r="G9" s="113" t="n">
        <v>175</v>
      </c>
      <c r="H9" s="113" t="n">
        <v>180</v>
      </c>
      <c r="I9" s="113" t="n">
        <v>186</v>
      </c>
      <c r="J9" s="113" t="n">
        <v>186</v>
      </c>
      <c r="K9" s="113" t="n">
        <v>175</v>
      </c>
      <c r="L9" s="113" t="n">
        <v>172</v>
      </c>
      <c r="M9" s="113" t="n">
        <v>166</v>
      </c>
      <c r="N9" s="113" t="n">
        <v>148</v>
      </c>
      <c r="O9" s="113" t="n">
        <v>132</v>
      </c>
      <c r="P9" s="113" t="n">
        <v>122</v>
      </c>
      <c r="Q9" s="113" t="n">
        <v>153</v>
      </c>
      <c r="R9" s="113" t="n">
        <v>183</v>
      </c>
      <c r="S9" s="160" t="n">
        <v>210</v>
      </c>
      <c r="U9" s="38" t="s">
        <v>51</v>
      </c>
      <c r="V9" s="243" t="n">
        <v>1.33</v>
      </c>
      <c r="W9" s="243" t="n">
        <v>4.41</v>
      </c>
      <c r="X9" s="243" t="n">
        <v>2.485</v>
      </c>
      <c r="Y9" s="243" t="n">
        <v>1.155</v>
      </c>
      <c r="Z9" s="243" t="n">
        <v>1.75</v>
      </c>
      <c r="AA9" s="243" t="n">
        <v>1.995</v>
      </c>
      <c r="AB9" s="243" t="n">
        <v>1.33</v>
      </c>
      <c r="AC9" s="243" t="n">
        <v>0.91</v>
      </c>
      <c r="AD9" s="243" t="n">
        <v>0.63</v>
      </c>
      <c r="AE9" s="244" t="n">
        <v>1.295</v>
      </c>
      <c r="AF9" s="243" t="n">
        <v>0.7</v>
      </c>
      <c r="AG9" s="243" t="n">
        <v>0.665</v>
      </c>
      <c r="AH9" s="243" t="n">
        <v>0.56</v>
      </c>
      <c r="AI9" s="243" t="n">
        <v>0.49</v>
      </c>
      <c r="AJ9" s="243" t="n">
        <v>1.75</v>
      </c>
      <c r="AK9" s="245" t="n">
        <v>1.82</v>
      </c>
    </row>
    <row r="10" customFormat="false" ht="15" hidden="false" customHeight="false" outlineLevel="0" collapsed="false">
      <c r="B10" s="153"/>
      <c r="C10" s="159" t="s">
        <v>52</v>
      </c>
      <c r="D10" s="246" t="n">
        <v>405</v>
      </c>
      <c r="E10" s="246" t="n">
        <v>448</v>
      </c>
      <c r="F10" s="246" t="n">
        <v>453</v>
      </c>
      <c r="G10" s="246" t="n">
        <v>469</v>
      </c>
      <c r="H10" s="246" t="n">
        <v>482</v>
      </c>
      <c r="I10" s="246" t="n">
        <v>499</v>
      </c>
      <c r="J10" s="246" t="n">
        <v>499</v>
      </c>
      <c r="K10" s="246" t="n">
        <v>469</v>
      </c>
      <c r="L10" s="246" t="n">
        <v>461</v>
      </c>
      <c r="M10" s="246" t="n">
        <v>445</v>
      </c>
      <c r="N10" s="246" t="n">
        <v>397</v>
      </c>
      <c r="O10" s="246" t="n">
        <v>354</v>
      </c>
      <c r="P10" s="246" t="n">
        <v>327</v>
      </c>
      <c r="Q10" s="246" t="n">
        <v>410</v>
      </c>
      <c r="R10" s="246" t="n">
        <v>490</v>
      </c>
      <c r="S10" s="186" t="n">
        <v>563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2.1491004642934</v>
      </c>
      <c r="E11" s="31" t="n">
        <f aca="false">20*LOG10(E10)</f>
        <v>53.0255602799629</v>
      </c>
      <c r="F11" s="31" t="n">
        <f aca="false">20*LOG10(F10)</f>
        <v>53.1219640402566</v>
      </c>
      <c r="G11" s="31" t="n">
        <f aca="false">20*LOG10(G10)</f>
        <v>53.4234568543017</v>
      </c>
      <c r="H11" s="31" t="n">
        <f aca="false">20*LOG10(H10)</f>
        <v>53.660940764777</v>
      </c>
      <c r="I11" s="31" t="n">
        <f aca="false">20*LOG10(I10)</f>
        <v>53.9620109124678</v>
      </c>
      <c r="J11" s="31" t="n">
        <f aca="false">20*LOG10(J10)</f>
        <v>53.9620109124678</v>
      </c>
      <c r="K11" s="31" t="n">
        <f aca="false">20*LOG10(K10)</f>
        <v>53.4234568543017</v>
      </c>
      <c r="L11" s="31" t="n">
        <f aca="false">20*LOG10(L10)</f>
        <v>53.274018507793</v>
      </c>
      <c r="M11" s="31" t="n">
        <f aca="false">20*LOG10(M10)</f>
        <v>52.9672002196186</v>
      </c>
      <c r="N11" s="31" t="n">
        <f aca="false">20*LOG10(N10)</f>
        <v>51.9758101352623</v>
      </c>
      <c r="O11" s="31" t="n">
        <f aca="false">20*LOG10(O10)</f>
        <v>50.9800652405158</v>
      </c>
      <c r="P11" s="31" t="n">
        <f aca="false">20*LOG10(P10)</f>
        <v>50.2909550532057</v>
      </c>
      <c r="Q11" s="31" t="n">
        <f aca="false">20*LOG10(Q10)</f>
        <v>52.2556771343947</v>
      </c>
      <c r="R11" s="31" t="n">
        <f aca="false">20*LOG10(R10)</f>
        <v>53.8039216005703</v>
      </c>
      <c r="S11" s="161" t="n">
        <f aca="false">20*LOG10(S10)</f>
        <v>55.0101678970269</v>
      </c>
      <c r="U11" s="0" t="s">
        <v>51</v>
      </c>
      <c r="V11" s="0" t="s">
        <v>4</v>
      </c>
      <c r="W11" s="0" t="n">
        <f aca="false">AVERAGE(V9:AK9)</f>
        <v>1.4546875</v>
      </c>
      <c r="Y11" s="137" t="n">
        <f aca="false">W9+X9-V9-Y9</f>
        <v>4.41</v>
      </c>
      <c r="Z11" s="137" t="n">
        <f aca="false">X9+Y9-W9-Z9</f>
        <v>-2.52</v>
      </c>
      <c r="AA11" s="137" t="n">
        <f aca="false">Y9+Z9-X9-AA9</f>
        <v>-1.575</v>
      </c>
      <c r="AB11" s="137" t="n">
        <f aca="false">Z9+AA9-Y9-AB9</f>
        <v>1.26</v>
      </c>
      <c r="AC11" s="137" t="n">
        <f aca="false">AA9+AB9-Z9-AC9</f>
        <v>0.665</v>
      </c>
      <c r="AD11" s="137" t="n">
        <f aca="false">AB9+AC9-AA9-AD9</f>
        <v>-0.385</v>
      </c>
      <c r="AE11" s="137" t="n">
        <f aca="false">AC9+AD9-AB9-AE9</f>
        <v>-1.085</v>
      </c>
      <c r="AF11" s="137" t="n">
        <f aca="false">AD9+AE9-AC9-AF9</f>
        <v>0.315</v>
      </c>
      <c r="AG11" s="137" t="n">
        <f aca="false">AE9+AF9-AD9-AG9</f>
        <v>0.7</v>
      </c>
      <c r="AH11" s="137" t="n">
        <f aca="false">AF9+AG9-AE9-AH9</f>
        <v>-0.49</v>
      </c>
      <c r="AI11" s="137" t="n">
        <f aca="false">AG9+AH9-AF9-AI9</f>
        <v>0.0350000000000001</v>
      </c>
      <c r="AJ11" s="137" t="n">
        <f aca="false">AH9+AI9-AG9-AJ9</f>
        <v>-1.365</v>
      </c>
      <c r="AK11" s="137" t="n">
        <f aca="false">AI9+AJ9-AH9-AK9</f>
        <v>-0.14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1.6235</v>
      </c>
      <c r="E12" s="21" t="n">
        <f aca="false">(E10*$C$4)/1000</f>
        <v>12.8576</v>
      </c>
      <c r="F12" s="21" t="n">
        <f aca="false">(F10*$C$4)/1000</f>
        <v>13.0011</v>
      </c>
      <c r="G12" s="21" t="n">
        <f aca="false">(G10*$C$4)/1000</f>
        <v>13.4603</v>
      </c>
      <c r="H12" s="21" t="n">
        <f aca="false">(H10*$C$4)/1000</f>
        <v>13.8334</v>
      </c>
      <c r="I12" s="21" t="n">
        <f aca="false">(I10*$C$4)/1000</f>
        <v>14.3213</v>
      </c>
      <c r="J12" s="21" t="n">
        <f aca="false">(J10*$C$4)/1000</f>
        <v>14.3213</v>
      </c>
      <c r="K12" s="21" t="n">
        <f aca="false">(K10*$C$4)/1000</f>
        <v>13.4603</v>
      </c>
      <c r="L12" s="21" t="n">
        <f aca="false">(L10*$C$4)/1000</f>
        <v>13.2307</v>
      </c>
      <c r="M12" s="21" t="n">
        <f aca="false">(M10*$C$4)/1000</f>
        <v>12.7715</v>
      </c>
      <c r="N12" s="21" t="n">
        <f aca="false">(N10*$C$4)/1000</f>
        <v>11.3939</v>
      </c>
      <c r="O12" s="21" t="n">
        <f aca="false">(O10*$C$4)/1000</f>
        <v>10.1598</v>
      </c>
      <c r="P12" s="21" t="n">
        <f aca="false">(P10*$C$4)/1000</f>
        <v>9.3849</v>
      </c>
      <c r="Q12" s="21" t="n">
        <f aca="false">(Q10*$C$4)/1000</f>
        <v>11.767</v>
      </c>
      <c r="R12" s="21" t="n">
        <f aca="false">(R10*$C$4)/1000</f>
        <v>14.063</v>
      </c>
      <c r="S12" s="163" t="n">
        <f aca="false">(S10*$C$4)/1000</f>
        <v>16.1581</v>
      </c>
      <c r="V12" s="0" t="s">
        <v>5</v>
      </c>
      <c r="W12" s="0" t="n">
        <f aca="false">_xlfn.STDEV.P(V9:AK9)</f>
        <v>0.950087937952982</v>
      </c>
      <c r="Y12" s="49" t="n">
        <f aca="false">AVERAGE(E23,F23)</f>
        <v>48.0631566980811</v>
      </c>
      <c r="Z12" s="49" t="n">
        <f aca="false">AVERAGE(F23,G23)</f>
        <v>49.58743010666</v>
      </c>
      <c r="AA12" s="49" t="n">
        <f aca="false">AVERAGE(G23,H23)</f>
        <v>50.1794585993266</v>
      </c>
      <c r="AB12" s="49" t="n">
        <f aca="false">AVERAGE(H23,I23)</f>
        <v>50.442339219566</v>
      </c>
      <c r="AC12" s="49" t="n">
        <f aca="false">AVERAGE(I23,J23)</f>
        <v>50.1529267772248</v>
      </c>
      <c r="AD12" s="49" t="n">
        <f aca="false">AVERAGE(J23,K23)</f>
        <v>49.7416153697559</v>
      </c>
      <c r="AE12" s="49" t="n">
        <f aca="false">AVERAGE(K23,L23)</f>
        <v>48.2341553676101</v>
      </c>
      <c r="AF12" s="49" t="n">
        <f aca="false">AVERAGE(L23,M23)</f>
        <v>44.7534788901428</v>
      </c>
      <c r="AG12" s="49" t="n">
        <f aca="false">AVERAGE(M23,N23)</f>
        <v>40.3773517557829</v>
      </c>
      <c r="AH12" s="49" t="n">
        <f aca="false">AVERAGE(N23,O23)</f>
        <v>39.6460136704378</v>
      </c>
      <c r="AI12" s="49" t="n">
        <f aca="false">AVERAGE(O23,P23)</f>
        <v>42.5331982855837</v>
      </c>
      <c r="AJ12" s="49" t="n">
        <f aca="false">AVERAGE(P23,Q23)</f>
        <v>45.514957428756</v>
      </c>
      <c r="AK12" s="49" t="n">
        <f aca="false">AVERAGE(Q23,R23)</f>
        <v>49.2752434087503</v>
      </c>
    </row>
    <row r="13" customFormat="false" ht="15" hidden="false" customHeight="false" outlineLevel="0" collapsed="false">
      <c r="B13" s="118" t="s">
        <v>55</v>
      </c>
      <c r="C13" s="159" t="s">
        <v>50</v>
      </c>
      <c r="D13" s="113" t="n">
        <v>54</v>
      </c>
      <c r="E13" s="113" t="n">
        <v>46</v>
      </c>
      <c r="F13" s="113" t="n">
        <v>44</v>
      </c>
      <c r="G13" s="113" t="n">
        <v>41</v>
      </c>
      <c r="H13" s="113" t="n">
        <v>51</v>
      </c>
      <c r="I13" s="113" t="n">
        <v>47</v>
      </c>
      <c r="J13" s="113" t="n">
        <v>58</v>
      </c>
      <c r="K13" s="113" t="n">
        <v>53</v>
      </c>
      <c r="L13" s="113" t="n">
        <v>50</v>
      </c>
      <c r="M13" s="113" t="n">
        <v>43</v>
      </c>
      <c r="N13" s="113" t="n">
        <v>37</v>
      </c>
      <c r="O13" s="113" t="n">
        <v>34</v>
      </c>
      <c r="P13" s="113" t="n">
        <v>38</v>
      </c>
      <c r="Q13" s="113" t="n">
        <v>47</v>
      </c>
      <c r="R13" s="113" t="n">
        <v>64</v>
      </c>
      <c r="S13" s="160" t="n">
        <v>76</v>
      </c>
    </row>
    <row r="14" customFormat="false" ht="19.5" hidden="false" customHeight="false" outlineLevel="0" collapsed="false">
      <c r="B14" s="118"/>
      <c r="C14" s="159" t="s">
        <v>52</v>
      </c>
      <c r="D14" s="113" t="n">
        <v>145</v>
      </c>
      <c r="E14" s="113" t="n">
        <v>123</v>
      </c>
      <c r="F14" s="113" t="n">
        <v>118</v>
      </c>
      <c r="G14" s="113" t="n">
        <v>110</v>
      </c>
      <c r="H14" s="113" t="n">
        <v>137</v>
      </c>
      <c r="I14" s="113" t="n">
        <v>126</v>
      </c>
      <c r="J14" s="113" t="n">
        <v>155</v>
      </c>
      <c r="K14" s="113" t="n">
        <v>142</v>
      </c>
      <c r="L14" s="113" t="n">
        <v>134</v>
      </c>
      <c r="M14" s="113" t="n">
        <v>115</v>
      </c>
      <c r="N14" s="113" t="n">
        <v>99</v>
      </c>
      <c r="O14" s="113" t="n">
        <v>91</v>
      </c>
      <c r="P14" s="113" t="n">
        <v>102</v>
      </c>
      <c r="Q14" s="113" t="n">
        <v>126</v>
      </c>
      <c r="R14" s="113" t="n">
        <v>172</v>
      </c>
      <c r="S14" s="160" t="n">
        <v>204</v>
      </c>
      <c r="U14" s="145" t="s">
        <v>56</v>
      </c>
    </row>
    <row r="15" customFormat="false" ht="15" hidden="false" customHeight="false" outlineLevel="0" collapsed="false">
      <c r="B15" s="118"/>
      <c r="C15" s="247" t="s">
        <v>53</v>
      </c>
      <c r="D15" s="248" t="n">
        <f aca="false">20*LOG10(D14)</f>
        <v>43.2273600446995</v>
      </c>
      <c r="E15" s="248" t="n">
        <f aca="false">20*LOG10(E14)</f>
        <v>41.798102228788</v>
      </c>
      <c r="F15" s="248" t="n">
        <f aca="false">20*LOG10(F14)</f>
        <v>41.4376401461225</v>
      </c>
      <c r="G15" s="248" t="n">
        <f aca="false">20*LOG10(G14)</f>
        <v>40.8278537031645</v>
      </c>
      <c r="H15" s="248" t="n">
        <f aca="false">20*LOG10(H14)</f>
        <v>42.7344113431281</v>
      </c>
      <c r="I15" s="248" t="n">
        <f aca="false">20*LOG10(I14)</f>
        <v>42.0074109023513</v>
      </c>
      <c r="J15" s="248" t="n">
        <f aca="false">20*LOG10(J14)</f>
        <v>43.8066339634058</v>
      </c>
      <c r="K15" s="248" t="n">
        <f aca="false">20*LOG10(K14)</f>
        <v>43.0457668876611</v>
      </c>
      <c r="L15" s="248" t="n">
        <f aca="false">20*LOG10(L14)</f>
        <v>42.5420959672962</v>
      </c>
      <c r="M15" s="248" t="n">
        <f aca="false">20*LOG10(M14)</f>
        <v>41.2139568070722</v>
      </c>
      <c r="N15" s="248" t="n">
        <f aca="false">20*LOG10(N14)</f>
        <v>39.912703891951</v>
      </c>
      <c r="O15" s="248" t="n">
        <f aca="false">20*LOG10(O14)</f>
        <v>39.1808278464219</v>
      </c>
      <c r="P15" s="248" t="n">
        <f aca="false">20*LOG10(P14)</f>
        <v>40.1720034352384</v>
      </c>
      <c r="Q15" s="248" t="n">
        <f aca="false">20*LOG10(Q14)</f>
        <v>42.0074109023513</v>
      </c>
      <c r="R15" s="248" t="n">
        <f aca="false">20*LOG10(R14)</f>
        <v>44.710568938151</v>
      </c>
      <c r="S15" s="249" t="n">
        <f aca="false">20*LOG10(S14)</f>
        <v>46.192603348518</v>
      </c>
      <c r="V15" s="250" t="s">
        <v>48</v>
      </c>
      <c r="W15" s="148" t="n">
        <v>1</v>
      </c>
      <c r="X15" s="148" t="n">
        <v>2</v>
      </c>
      <c r="Y15" s="148" t="n">
        <v>3</v>
      </c>
      <c r="Z15" s="148" t="n">
        <v>4</v>
      </c>
      <c r="AA15" s="148" t="n">
        <v>5</v>
      </c>
      <c r="AB15" s="148" t="n">
        <v>6</v>
      </c>
      <c r="AC15" s="148" t="n">
        <v>7</v>
      </c>
      <c r="AD15" s="148" t="n">
        <v>8</v>
      </c>
      <c r="AE15" s="148" t="n">
        <v>9</v>
      </c>
      <c r="AF15" s="148" t="n">
        <v>10</v>
      </c>
      <c r="AG15" s="148" t="n">
        <v>11</v>
      </c>
      <c r="AH15" s="148" t="n">
        <v>12</v>
      </c>
      <c r="AI15" s="148" t="n">
        <v>13</v>
      </c>
      <c r="AJ15" s="148" t="n">
        <v>14</v>
      </c>
      <c r="AK15" s="148" t="n">
        <v>15</v>
      </c>
      <c r="AL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4.1615</v>
      </c>
      <c r="E16" s="165" t="n">
        <f aca="false">(E14*$C$4)/1000</f>
        <v>3.5301</v>
      </c>
      <c r="F16" s="165" t="n">
        <f aca="false">(F14*$C$4)/1000</f>
        <v>3.3866</v>
      </c>
      <c r="G16" s="165" t="n">
        <f aca="false">(G14*$C$4)/1000</f>
        <v>3.157</v>
      </c>
      <c r="H16" s="165" t="n">
        <f aca="false">(H14*$C$4)/1000</f>
        <v>3.9319</v>
      </c>
      <c r="I16" s="165" t="n">
        <f aca="false">(I14*$C$4)/1000</f>
        <v>3.6162</v>
      </c>
      <c r="J16" s="165" t="n">
        <f aca="false">(J14*$C$4)/1000</f>
        <v>4.4485</v>
      </c>
      <c r="K16" s="165" t="n">
        <f aca="false">(K14*$C$4)/1000</f>
        <v>4.0754</v>
      </c>
      <c r="L16" s="165" t="n">
        <f aca="false">(L14*$C$4)/1000</f>
        <v>3.8458</v>
      </c>
      <c r="M16" s="165" t="n">
        <f aca="false">(M14*$C$4)/1000</f>
        <v>3.3005</v>
      </c>
      <c r="N16" s="165" t="n">
        <f aca="false">(N14*$C$4)/1000</f>
        <v>2.8413</v>
      </c>
      <c r="O16" s="165" t="n">
        <f aca="false">(O14*$C$4)/1000</f>
        <v>2.6117</v>
      </c>
      <c r="P16" s="165" t="n">
        <f aca="false">(P14*$C$4)/1000</f>
        <v>2.9274</v>
      </c>
      <c r="Q16" s="165" t="n">
        <f aca="false">(Q14*$C$4)/1000</f>
        <v>3.6162</v>
      </c>
      <c r="R16" s="165" t="n">
        <f aca="false">(R14*$C$4)/1000</f>
        <v>4.9364</v>
      </c>
      <c r="S16" s="166" t="n">
        <f aca="false">(S14*$C$4)/1000</f>
        <v>5.8548</v>
      </c>
      <c r="V16" s="251" t="s">
        <v>57</v>
      </c>
      <c r="W16" s="120" t="n">
        <v>12.8</v>
      </c>
      <c r="X16" s="120" t="n">
        <v>11.5</v>
      </c>
      <c r="Y16" s="120" t="n">
        <v>8.9</v>
      </c>
      <c r="Z16" s="120" t="n">
        <v>9.6</v>
      </c>
      <c r="AA16" s="120" t="n">
        <v>9.6</v>
      </c>
      <c r="AB16" s="120" t="n">
        <v>13.4</v>
      </c>
      <c r="AC16" s="120" t="n">
        <v>14.1</v>
      </c>
      <c r="AD16" s="120" t="n">
        <v>13.4</v>
      </c>
      <c r="AE16" s="120" t="n">
        <v>13.4</v>
      </c>
      <c r="AF16" s="120" t="n">
        <v>17.9</v>
      </c>
      <c r="AG16" s="120" t="n">
        <v>15.3</v>
      </c>
      <c r="AH16" s="120" t="n">
        <v>16</v>
      </c>
      <c r="AI16" s="120" t="n">
        <v>19.2</v>
      </c>
      <c r="AJ16" s="120" t="n">
        <v>17.9</v>
      </c>
      <c r="AK16" s="120" t="n">
        <v>15.3</v>
      </c>
      <c r="AL16" s="167" t="n">
        <v>14.1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U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T19" s="254"/>
      <c r="U19" s="172" t="s">
        <v>30</v>
      </c>
      <c r="V19" s="173" t="n">
        <v>1</v>
      </c>
      <c r="W19" s="173" t="n">
        <v>2</v>
      </c>
      <c r="X19" s="173" t="n">
        <v>3</v>
      </c>
      <c r="Y19" s="173" t="n">
        <v>4</v>
      </c>
      <c r="Z19" s="173" t="n">
        <v>5</v>
      </c>
      <c r="AA19" s="173" t="n">
        <v>6</v>
      </c>
      <c r="AB19" s="173" t="n">
        <v>7</v>
      </c>
      <c r="AC19" s="173" t="n">
        <v>8</v>
      </c>
      <c r="AD19" s="173" t="n">
        <v>9</v>
      </c>
      <c r="AE19" s="173" t="n">
        <v>10</v>
      </c>
      <c r="AF19" s="173" t="n">
        <v>11</v>
      </c>
      <c r="AG19" s="173" t="n">
        <v>12</v>
      </c>
      <c r="AH19" s="173" t="n">
        <v>13</v>
      </c>
      <c r="AI19" s="173" t="n">
        <v>14</v>
      </c>
      <c r="AJ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224</v>
      </c>
      <c r="F20" s="256" t="n">
        <v>296</v>
      </c>
      <c r="G20" s="256" t="n">
        <v>303</v>
      </c>
      <c r="H20" s="256" t="n">
        <v>341</v>
      </c>
      <c r="I20" s="256" t="n">
        <v>356</v>
      </c>
      <c r="J20" s="256" t="n">
        <v>338</v>
      </c>
      <c r="K20" s="256" t="n">
        <v>337</v>
      </c>
      <c r="L20" s="256" t="n">
        <v>232</v>
      </c>
      <c r="M20" s="256" t="n">
        <v>148</v>
      </c>
      <c r="N20" s="256" t="n">
        <v>92</v>
      </c>
      <c r="O20" s="256" t="n">
        <v>129</v>
      </c>
      <c r="P20" s="256" t="n">
        <v>175</v>
      </c>
      <c r="Q20" s="256" t="n">
        <v>245</v>
      </c>
      <c r="R20" s="256" t="n">
        <v>413</v>
      </c>
      <c r="S20" s="229"/>
      <c r="U20" s="177" t="s">
        <v>8</v>
      </c>
      <c r="V20" s="22" t="n">
        <v>229</v>
      </c>
      <c r="W20" s="22" t="n">
        <v>253</v>
      </c>
      <c r="X20" s="22" t="n">
        <v>256</v>
      </c>
      <c r="Y20" s="48" t="n">
        <v>265</v>
      </c>
      <c r="Z20" s="48" t="n">
        <v>273</v>
      </c>
      <c r="AA20" s="48" t="n">
        <v>282</v>
      </c>
      <c r="AB20" s="48" t="n">
        <v>282</v>
      </c>
      <c r="AC20" s="48" t="n">
        <v>265</v>
      </c>
      <c r="AD20" s="48" t="n">
        <v>261</v>
      </c>
      <c r="AE20" s="48" t="n">
        <v>252</v>
      </c>
      <c r="AF20" s="48" t="n">
        <v>224</v>
      </c>
      <c r="AG20" s="48" t="n">
        <v>200</v>
      </c>
      <c r="AH20" s="48" t="n">
        <v>185</v>
      </c>
      <c r="AI20" s="48" t="n">
        <v>277</v>
      </c>
      <c r="AJ20" s="178" t="n">
        <v>318</v>
      </c>
      <c r="AK20" s="0" t="n">
        <f aca="false">AVERAGE(V20:AJ20)</f>
        <v>254.8</v>
      </c>
    </row>
    <row r="21" customFormat="false" ht="15" hidden="false" customHeight="false" outlineLevel="0" collapsed="false">
      <c r="C21" s="175" t="s">
        <v>63</v>
      </c>
      <c r="D21" s="257"/>
      <c r="E21" s="258" t="n">
        <v>216</v>
      </c>
      <c r="F21" s="258" t="n">
        <v>286</v>
      </c>
      <c r="G21" s="258" t="n">
        <v>322</v>
      </c>
      <c r="H21" s="258" t="n">
        <v>326</v>
      </c>
      <c r="I21" s="258" t="n">
        <v>308</v>
      </c>
      <c r="J21" s="258" t="n">
        <v>286</v>
      </c>
      <c r="K21" s="258" t="n">
        <v>267</v>
      </c>
      <c r="L21" s="258" t="n">
        <v>209</v>
      </c>
      <c r="M21" s="258" t="n">
        <v>123</v>
      </c>
      <c r="N21" s="258" t="n">
        <v>69</v>
      </c>
      <c r="O21" s="258" t="n">
        <v>100</v>
      </c>
      <c r="P21" s="258" t="n">
        <v>138</v>
      </c>
      <c r="Q21" s="258" t="n">
        <v>210</v>
      </c>
      <c r="R21" s="258" t="n">
        <v>331</v>
      </c>
      <c r="S21" s="178"/>
      <c r="U21" s="182" t="s">
        <v>9</v>
      </c>
      <c r="V21" s="32" t="n">
        <v>170</v>
      </c>
      <c r="W21" s="32" t="n">
        <v>188</v>
      </c>
      <c r="X21" s="32" t="n">
        <v>190</v>
      </c>
      <c r="Y21" s="32" t="n">
        <v>197</v>
      </c>
      <c r="Z21" s="32" t="n">
        <v>203</v>
      </c>
      <c r="AA21" s="32" t="n">
        <v>209</v>
      </c>
      <c r="AB21" s="32" t="n">
        <v>209</v>
      </c>
      <c r="AC21" s="32" t="n">
        <v>197</v>
      </c>
      <c r="AD21" s="32" t="n">
        <v>194</v>
      </c>
      <c r="AE21" s="32" t="n">
        <v>187</v>
      </c>
      <c r="AF21" s="32" t="n">
        <v>167</v>
      </c>
      <c r="AG21" s="32" t="n">
        <v>149</v>
      </c>
      <c r="AH21" s="32" t="n">
        <v>137</v>
      </c>
      <c r="AI21" s="32" t="n">
        <v>206</v>
      </c>
      <c r="AJ21" s="183" t="n">
        <v>236</v>
      </c>
      <c r="AK21" s="0" t="n">
        <f aca="false">AVERAGE(V21:AJ21)</f>
        <v>189.266666666667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220</v>
      </c>
      <c r="F22" s="260" t="n">
        <f aca="false">AVERAGE(F20:F21)</f>
        <v>291</v>
      </c>
      <c r="G22" s="260" t="n">
        <f aca="false">AVERAGE(G20:G21)</f>
        <v>312.5</v>
      </c>
      <c r="H22" s="260" t="n">
        <f aca="false">AVERAGE(H20:H21)</f>
        <v>333.5</v>
      </c>
      <c r="I22" s="260" t="n">
        <f aca="false">AVERAGE(I20:I21)</f>
        <v>332</v>
      </c>
      <c r="J22" s="260" t="n">
        <f aca="false">AVERAGE(J20:J21)</f>
        <v>312</v>
      </c>
      <c r="K22" s="260" t="n">
        <f aca="false">AVERAGE(K20:K21)</f>
        <v>302</v>
      </c>
      <c r="L22" s="260" t="n">
        <f aca="false">AVERAGE(L20:L21)</f>
        <v>220.5</v>
      </c>
      <c r="M22" s="260" t="n">
        <f aca="false">AVERAGE(M20:M21)</f>
        <v>135.5</v>
      </c>
      <c r="N22" s="260" t="n">
        <f aca="false">AVERAGE(N20:N21)</f>
        <v>80.5</v>
      </c>
      <c r="O22" s="260" t="n">
        <f aca="false">AVERAGE(O20:O21)</f>
        <v>114.5</v>
      </c>
      <c r="P22" s="260" t="n">
        <f aca="false">AVERAGE(P20:P21)</f>
        <v>156.5</v>
      </c>
      <c r="Q22" s="260" t="n">
        <f aca="false">AVERAGE(Q20:Q21)</f>
        <v>227.5</v>
      </c>
      <c r="R22" s="260" t="n">
        <f aca="false">AVERAGE(R20:R21)</f>
        <v>372</v>
      </c>
      <c r="S22" s="225"/>
      <c r="U22" s="75" t="s">
        <v>10</v>
      </c>
      <c r="V22" s="13" t="n">
        <v>126</v>
      </c>
      <c r="W22" s="13" t="n">
        <v>140</v>
      </c>
      <c r="X22" s="13" t="n">
        <v>141</v>
      </c>
      <c r="Y22" s="13" t="n">
        <v>146</v>
      </c>
      <c r="Z22" s="13" t="n">
        <v>151</v>
      </c>
      <c r="AA22" s="13" t="n">
        <v>156</v>
      </c>
      <c r="AB22" s="13" t="n">
        <v>156</v>
      </c>
      <c r="AC22" s="13" t="n">
        <v>146</v>
      </c>
      <c r="AD22" s="13" t="n">
        <v>144</v>
      </c>
      <c r="AE22" s="13" t="n">
        <v>139</v>
      </c>
      <c r="AF22" s="13" t="n">
        <v>124</v>
      </c>
      <c r="AG22" s="13" t="n">
        <v>110</v>
      </c>
      <c r="AH22" s="13" t="n">
        <v>102</v>
      </c>
      <c r="AI22" s="13" t="n">
        <v>153</v>
      </c>
      <c r="AJ22" s="158" t="n">
        <v>176</v>
      </c>
      <c r="AK22" s="0" t="n">
        <f aca="false">AVERAGE(V22:AJ22)</f>
        <v>140.666666666667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46.8484536164441</v>
      </c>
      <c r="F23" s="24" t="n">
        <f aca="false">20*LOG10(F22)</f>
        <v>49.2778597797182</v>
      </c>
      <c r="G23" s="24" t="n">
        <f aca="false">20*LOG10(G22)</f>
        <v>49.8970004336019</v>
      </c>
      <c r="H23" s="24" t="n">
        <f aca="false">20*LOG10(H22)</f>
        <v>50.4619167650514</v>
      </c>
      <c r="I23" s="24" t="n">
        <f aca="false">20*LOG10(I22)</f>
        <v>50.4227616740807</v>
      </c>
      <c r="J23" s="24" t="n">
        <f aca="false">20*LOG10(J22)</f>
        <v>49.8830918803689</v>
      </c>
      <c r="K23" s="24" t="n">
        <f aca="false">20*LOG10(K22)</f>
        <v>49.600138859143</v>
      </c>
      <c r="L23" s="24" t="n">
        <f aca="false">20*LOG10(L22)</f>
        <v>46.8681718760772</v>
      </c>
      <c r="M23" s="24" t="n">
        <f aca="false">20*LOG10(M22)</f>
        <v>42.6387859042085</v>
      </c>
      <c r="N23" s="24" t="n">
        <f aca="false">20*LOG10(N22)</f>
        <v>38.1159176073574</v>
      </c>
      <c r="O23" s="24" t="n">
        <f aca="false">20*LOG10(O22)</f>
        <v>41.1761097335181</v>
      </c>
      <c r="P23" s="24" t="n">
        <f aca="false">20*LOG10(P22)</f>
        <v>43.8902868376493</v>
      </c>
      <c r="Q23" s="24" t="n">
        <f aca="false">20*LOG10(Q22)</f>
        <v>47.1396280198626</v>
      </c>
      <c r="R23" s="24" t="n">
        <f aca="false">20*LOG10(R22)</f>
        <v>51.4108587976379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21.384</v>
      </c>
      <c r="F24" s="262" t="n">
        <f aca="false">($E$18*F22)/1000</f>
        <v>28.2852</v>
      </c>
      <c r="G24" s="262" t="n">
        <f aca="false">($E$18*G22)/1000</f>
        <v>30.375</v>
      </c>
      <c r="H24" s="262" t="n">
        <f aca="false">($E$18*H22)/1000</f>
        <v>32.4162</v>
      </c>
      <c r="I24" s="262" t="n">
        <f aca="false">($E$18*I22)/1000</f>
        <v>32.2704</v>
      </c>
      <c r="J24" s="262" t="n">
        <f aca="false">($E$18*J22)/1000</f>
        <v>30.3264</v>
      </c>
      <c r="K24" s="262" t="n">
        <f aca="false">($E$18*K22)/1000</f>
        <v>29.3544</v>
      </c>
      <c r="L24" s="262" t="n">
        <f aca="false">($E$18*L22)/1000</f>
        <v>21.4326</v>
      </c>
      <c r="M24" s="262" t="n">
        <f aca="false">($E$18*M22)/1000</f>
        <v>13.1706</v>
      </c>
      <c r="N24" s="262" t="n">
        <f aca="false">($E$18*N22)/1000</f>
        <v>7.8246</v>
      </c>
      <c r="O24" s="262" t="n">
        <f aca="false">($E$18*O22)/1000</f>
        <v>11.1294</v>
      </c>
      <c r="P24" s="262" t="n">
        <f aca="false">($E$18*P22)/1000</f>
        <v>15.2118</v>
      </c>
      <c r="Q24" s="262" t="n">
        <f aca="false">($E$18*Q22)/1000</f>
        <v>22.113</v>
      </c>
      <c r="R24" s="262" t="n">
        <f aca="false">($E$18*R22)/1000</f>
        <v>36.1584</v>
      </c>
      <c r="S24" s="263"/>
      <c r="U24" s="0" t="s">
        <v>65</v>
      </c>
      <c r="Y24" s="0" t="n">
        <f aca="false">20*LOG10(AVERAGE(V20:AJ20))-20*LOG10(AVERAGE(V21:AJ21))</f>
        <v>2.58250580386274</v>
      </c>
      <c r="Z24" s="0" t="s">
        <v>53</v>
      </c>
      <c r="AA24" s="0" t="s">
        <v>66</v>
      </c>
      <c r="AB24" s="189" t="n">
        <f aca="false">1-AVERAGE(V21:AJ21)/AVERAGE(V20:AJ20)</f>
        <v>0.257195185766614</v>
      </c>
      <c r="AC24" s="0" t="s">
        <v>67</v>
      </c>
    </row>
    <row r="25" customFormat="false" ht="15" hidden="false" customHeight="false" outlineLevel="0" collapsed="false">
      <c r="U25" s="0" t="s">
        <v>68</v>
      </c>
      <c r="Y25" s="0" t="n">
        <f aca="false">20*LOG10(AVERAGE(V20:AJ20))-20*LOG10(AVERAGE(V22:AJ22))</f>
        <v>5.16016454842603</v>
      </c>
      <c r="Z25" s="0" t="s">
        <v>53</v>
      </c>
      <c r="AA25" s="0" t="s">
        <v>66</v>
      </c>
      <c r="AB25" s="189" t="n">
        <f aca="false">1-AVERAGE(V22:AJ22)/AVERAGE(V20:AJ20)</f>
        <v>0.447933019361591</v>
      </c>
      <c r="AC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89.1853721876233</v>
      </c>
      <c r="G26" s="0" t="s">
        <v>52</v>
      </c>
      <c r="I26" s="192" t="s">
        <v>70</v>
      </c>
      <c r="M26" s="0" t="n">
        <f aca="false">SUM(E22:K22)/SUM(L24:R24)</f>
        <v>16.5537891883212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243.571428571429</v>
      </c>
      <c r="G27" s="0" t="s">
        <v>52</v>
      </c>
      <c r="I27" s="192" t="s">
        <v>71</v>
      </c>
      <c r="M27" s="0" t="n">
        <f aca="false">SUM(E22:H22)/SUM(I22:M22)</f>
        <v>0.88863287250384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259.25</v>
      </c>
      <c r="G28" s="0" t="s">
        <v>52</v>
      </c>
      <c r="I28" s="192" t="s">
        <v>73</v>
      </c>
      <c r="M28" s="0" t="n">
        <f aca="false">SUM(N22:R22)/SUM(I22:M22)</f>
        <v>0.730414746543779</v>
      </c>
    </row>
    <row r="30" customFormat="false" ht="19.5" hidden="false" customHeight="false" outlineLevel="0" collapsed="false">
      <c r="B30" s="145" t="s">
        <v>1</v>
      </c>
      <c r="W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76</v>
      </c>
      <c r="E31" s="196"/>
      <c r="F31" s="196"/>
      <c r="G31" s="196"/>
      <c r="H31" s="196"/>
      <c r="I31" s="196"/>
      <c r="J31" s="196" t="s">
        <v>77</v>
      </c>
      <c r="K31" s="196"/>
      <c r="L31" s="196"/>
      <c r="M31" s="196"/>
      <c r="N31" s="196"/>
      <c r="O31" s="196"/>
      <c r="P31" s="196" t="s">
        <v>78</v>
      </c>
      <c r="Q31" s="196"/>
      <c r="R31" s="196"/>
      <c r="S31" s="196"/>
      <c r="T31" s="196"/>
      <c r="U31" s="196"/>
      <c r="W31" s="197" t="s">
        <v>79</v>
      </c>
      <c r="X31" s="197"/>
      <c r="Y31" s="197"/>
      <c r="Z31" s="197"/>
      <c r="AA31" s="198" t="s">
        <v>80</v>
      </c>
      <c r="AB31" s="198"/>
      <c r="AC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01" t="s">
        <v>82</v>
      </c>
      <c r="Q32" s="201"/>
      <c r="R32" s="201" t="s">
        <v>83</v>
      </c>
      <c r="S32" s="201"/>
      <c r="T32" s="203" t="s">
        <v>84</v>
      </c>
      <c r="U32" s="203"/>
      <c r="W32" s="117"/>
      <c r="X32" s="114" t="n">
        <v>1</v>
      </c>
      <c r="Y32" s="114" t="n">
        <v>2</v>
      </c>
      <c r="Z32" s="204" t="s">
        <v>4</v>
      </c>
      <c r="AA32" s="114" t="n">
        <v>1</v>
      </c>
      <c r="AB32" s="114" t="n">
        <v>2</v>
      </c>
      <c r="AC32" s="205" t="s">
        <v>4</v>
      </c>
    </row>
    <row r="33" customFormat="false" ht="15" hidden="false" customHeight="false" outlineLevel="0" collapsed="false">
      <c r="C33" s="199" t="s">
        <v>85</v>
      </c>
      <c r="D33" s="206" t="n">
        <v>53</v>
      </c>
      <c r="E33" s="206"/>
      <c r="F33" s="8" t="n">
        <v>63</v>
      </c>
      <c r="G33" s="8"/>
      <c r="H33" s="8" t="n">
        <v>58</v>
      </c>
      <c r="I33" s="8"/>
      <c r="J33" s="206" t="n">
        <v>40</v>
      </c>
      <c r="K33" s="206"/>
      <c r="L33" s="8" t="n">
        <v>35</v>
      </c>
      <c r="M33" s="8"/>
      <c r="N33" s="207" t="n">
        <v>52</v>
      </c>
      <c r="O33" s="207"/>
      <c r="P33" s="8" t="n">
        <v>29</v>
      </c>
      <c r="Q33" s="8"/>
      <c r="R33" s="8" t="n">
        <v>32</v>
      </c>
      <c r="S33" s="8"/>
      <c r="T33" s="208" t="n">
        <v>31</v>
      </c>
      <c r="U33" s="208"/>
      <c r="W33" s="209" t="s">
        <v>86</v>
      </c>
      <c r="X33" s="180" t="n">
        <v>100</v>
      </c>
      <c r="Y33" s="180"/>
      <c r="Z33" s="210" t="n">
        <f aca="false">AVERAGE(X33:Y33)</f>
        <v>100</v>
      </c>
      <c r="AA33" s="180" t="n">
        <v>70</v>
      </c>
      <c r="AB33" s="180" t="n">
        <v>75</v>
      </c>
      <c r="AC33" s="181" t="n">
        <f aca="false">AVERAGE(AA33:AB33)</f>
        <v>72.5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60.5</v>
      </c>
      <c r="E34" s="264"/>
      <c r="F34" s="264"/>
      <c r="G34" s="264"/>
      <c r="H34" s="264"/>
      <c r="I34" s="264"/>
      <c r="J34" s="265" t="n">
        <f aca="false">AVERAGE(L33:O33)</f>
        <v>43.5</v>
      </c>
      <c r="K34" s="265"/>
      <c r="L34" s="265"/>
      <c r="M34" s="265"/>
      <c r="N34" s="265"/>
      <c r="O34" s="265"/>
      <c r="P34" s="266" t="n">
        <f aca="false">AVERAGE(R33:U33)</f>
        <v>31.5</v>
      </c>
      <c r="Q34" s="266"/>
      <c r="R34" s="266"/>
      <c r="S34" s="266"/>
      <c r="T34" s="266"/>
      <c r="U34" s="266"/>
      <c r="W34" s="214" t="s">
        <v>87</v>
      </c>
      <c r="X34" s="215" t="n">
        <v>34</v>
      </c>
      <c r="Y34" s="215" t="n">
        <v>44</v>
      </c>
      <c r="Z34" s="216" t="n">
        <f aca="false">AVERAGE(X34:Y34)</f>
        <v>39</v>
      </c>
      <c r="AA34" s="215"/>
      <c r="AB34" s="215"/>
      <c r="AC34" s="217"/>
    </row>
    <row r="36" customFormat="false" ht="15.75" hidden="false" customHeight="false" outlineLevel="0" collapsed="false"/>
    <row r="37" customFormat="false" ht="19.5" hidden="false" customHeight="false" outlineLevel="0" collapsed="false">
      <c r="B37" s="218" t="s">
        <v>88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8"/>
      <c r="R37" s="218"/>
      <c r="S37" s="218"/>
      <c r="T37" s="218"/>
      <c r="U37" s="218"/>
      <c r="V37" s="218"/>
      <c r="W37" s="218"/>
      <c r="X37" s="218"/>
      <c r="Y37" s="218"/>
      <c r="Z37" s="218"/>
      <c r="AA37" s="218"/>
      <c r="AB37" s="218"/>
      <c r="AC37" s="218"/>
      <c r="AD37" s="218"/>
      <c r="AE37" s="218"/>
      <c r="AF37" s="218"/>
      <c r="AG37" s="218"/>
    </row>
    <row r="38" customFormat="false" ht="15.75" hidden="false" customHeight="false" outlineLevel="0" collapsed="false">
      <c r="B38" s="79" t="s">
        <v>33</v>
      </c>
      <c r="C38" s="79"/>
      <c r="D38" s="79"/>
      <c r="E38" s="79"/>
      <c r="F38" s="79"/>
      <c r="G38" s="79"/>
      <c r="H38" s="79"/>
      <c r="I38" s="79"/>
      <c r="J38" s="79"/>
      <c r="K38" s="79"/>
      <c r="L38" s="79"/>
      <c r="M38" s="79"/>
      <c r="N38" s="79"/>
      <c r="O38" s="79"/>
      <c r="P38" s="79"/>
      <c r="Q38" s="79"/>
      <c r="R38" s="79"/>
      <c r="T38" s="219" t="s">
        <v>89</v>
      </c>
      <c r="V38" s="219" t="s">
        <v>34</v>
      </c>
      <c r="W38" s="219"/>
      <c r="X38" s="219"/>
      <c r="Y38" s="219"/>
      <c r="Z38" s="219"/>
      <c r="AA38" s="219"/>
      <c r="AB38" s="219"/>
      <c r="AC38" s="219"/>
      <c r="AD38" s="219"/>
      <c r="AE38" s="219"/>
      <c r="AF38" s="219"/>
      <c r="AG38" s="219"/>
      <c r="AH38" s="219" t="s">
        <v>89</v>
      </c>
    </row>
    <row r="39" customFormat="false" ht="15" hidden="false" customHeight="false" outlineLevel="0" collapsed="false">
      <c r="B39" s="220" t="s">
        <v>90</v>
      </c>
      <c r="C39" s="5" t="s">
        <v>52</v>
      </c>
      <c r="D39" s="256"/>
      <c r="E39" s="256"/>
      <c r="F39" s="256"/>
      <c r="G39" s="256"/>
      <c r="H39" s="256"/>
      <c r="I39" s="256"/>
      <c r="J39" s="256"/>
      <c r="K39" s="256"/>
      <c r="L39" s="256"/>
      <c r="M39" s="256"/>
      <c r="N39" s="256"/>
      <c r="O39" s="256"/>
      <c r="P39" s="8"/>
      <c r="T39" s="222"/>
      <c r="V39" s="220" t="s">
        <v>90</v>
      </c>
      <c r="W39" s="5" t="s">
        <v>52</v>
      </c>
      <c r="X39" s="256" t="n">
        <v>500</v>
      </c>
      <c r="Y39" s="256" t="n">
        <v>600</v>
      </c>
      <c r="Z39" s="256" t="n">
        <v>700</v>
      </c>
      <c r="AA39" s="256" t="n">
        <v>800</v>
      </c>
      <c r="AE39" s="267"/>
      <c r="AF39" s="141"/>
      <c r="AG39" s="141"/>
      <c r="AH39" s="221" t="n">
        <f aca="false">SLOPE(X40:AE40,X39:AE39)*1000</f>
        <v>1.79525</v>
      </c>
    </row>
    <row r="40" customFormat="false" ht="15.75" hidden="false" customHeight="false" outlineLevel="0" collapsed="false">
      <c r="B40" s="223"/>
      <c r="C40" s="224" t="s">
        <v>91</v>
      </c>
      <c r="D40" s="268"/>
      <c r="E40" s="268"/>
      <c r="F40" s="268"/>
      <c r="G40" s="268"/>
      <c r="H40" s="268"/>
      <c r="I40" s="268"/>
      <c r="J40" s="268"/>
      <c r="K40" s="268"/>
      <c r="L40" s="268"/>
      <c r="M40" s="268"/>
      <c r="N40" s="268"/>
      <c r="O40" s="268"/>
      <c r="P40" s="268"/>
      <c r="Q40" s="224"/>
      <c r="R40" s="224"/>
      <c r="S40" s="225"/>
      <c r="T40" s="222"/>
      <c r="V40" s="223"/>
      <c r="W40" s="224" t="s">
        <v>91</v>
      </c>
      <c r="X40" s="268" t="n">
        <v>0.4</v>
      </c>
      <c r="Y40" s="268" t="n">
        <v>0.75238</v>
      </c>
      <c r="Z40" s="268" t="n">
        <v>0.91905</v>
      </c>
      <c r="AA40" s="268" t="n">
        <v>0.94286</v>
      </c>
      <c r="AE40" s="268"/>
      <c r="AF40" s="269"/>
      <c r="AG40" s="269"/>
      <c r="AH40" s="221"/>
    </row>
    <row r="41" customFormat="false" ht="15" hidden="false" customHeight="false" outlineLevel="0" collapsed="false">
      <c r="B41" s="19" t="s">
        <v>92</v>
      </c>
      <c r="C41" s="22" t="s">
        <v>52</v>
      </c>
      <c r="D41" s="256"/>
      <c r="E41" s="256"/>
      <c r="F41" s="256"/>
      <c r="G41" s="256"/>
      <c r="H41" s="256"/>
      <c r="I41" s="256"/>
      <c r="J41" s="256"/>
      <c r="K41" s="256"/>
      <c r="L41" s="256"/>
      <c r="M41" s="256"/>
      <c r="N41" s="256"/>
      <c r="O41" s="256"/>
      <c r="P41" s="8"/>
      <c r="T41" s="222"/>
      <c r="V41" s="19" t="s">
        <v>92</v>
      </c>
      <c r="W41" s="22" t="s">
        <v>52</v>
      </c>
      <c r="X41" s="256" t="n">
        <v>500</v>
      </c>
      <c r="Y41" s="256" t="n">
        <v>600</v>
      </c>
      <c r="Z41" s="256" t="n">
        <v>700</v>
      </c>
      <c r="AA41" s="256" t="n">
        <v>800</v>
      </c>
      <c r="AB41" s="256" t="n">
        <v>900</v>
      </c>
      <c r="AF41" s="270"/>
      <c r="AG41" s="142"/>
      <c r="AH41" s="271" t="n">
        <f aca="false">SLOPE(X42:Z42,X41:Z41)*1000</f>
        <v>2.40475</v>
      </c>
    </row>
    <row r="42" customFormat="false" ht="15.75" hidden="false" customHeight="false" outlineLevel="0" collapsed="false">
      <c r="B42" s="223"/>
      <c r="C42" s="224" t="s">
        <v>91</v>
      </c>
      <c r="D42" s="268"/>
      <c r="E42" s="268"/>
      <c r="F42" s="268"/>
      <c r="G42" s="268"/>
      <c r="H42" s="268"/>
      <c r="I42" s="268"/>
      <c r="J42" s="268"/>
      <c r="K42" s="268"/>
      <c r="L42" s="268"/>
      <c r="M42" s="268"/>
      <c r="N42" s="268"/>
      <c r="O42" s="268"/>
      <c r="P42" s="268"/>
      <c r="Q42" s="224"/>
      <c r="R42" s="224"/>
      <c r="S42" s="225"/>
      <c r="T42" s="222"/>
      <c r="V42" s="223"/>
      <c r="W42" s="224" t="s">
        <v>91</v>
      </c>
      <c r="X42" s="268" t="n">
        <v>0.22857</v>
      </c>
      <c r="Y42" s="268" t="n">
        <v>0.50952</v>
      </c>
      <c r="Z42" s="268" t="n">
        <v>0.70952</v>
      </c>
      <c r="AA42" s="268" t="n">
        <v>0.8381</v>
      </c>
      <c r="AB42" s="268" t="n">
        <v>0.80952</v>
      </c>
      <c r="AF42" s="269"/>
      <c r="AG42" s="269"/>
      <c r="AH42" s="271"/>
    </row>
    <row r="43" customFormat="false" ht="15" hidden="false" customHeight="false" outlineLevel="0" collapsed="false">
      <c r="B43" s="228" t="s">
        <v>93</v>
      </c>
      <c r="C43" s="22" t="s">
        <v>52</v>
      </c>
      <c r="D43" s="256" t="n">
        <v>625</v>
      </c>
      <c r="E43" s="256" t="n">
        <v>691</v>
      </c>
      <c r="F43" s="256" t="n">
        <v>757</v>
      </c>
      <c r="G43" s="256" t="n">
        <v>823</v>
      </c>
      <c r="H43" s="256"/>
      <c r="I43" s="256"/>
      <c r="J43" s="256"/>
      <c r="O43" s="256"/>
      <c r="P43" s="8"/>
      <c r="T43" s="222" t="n">
        <f aca="false">SLOPE(D44:S44,D43:S43)*1000</f>
        <v>2.329</v>
      </c>
      <c r="V43" s="228" t="s">
        <v>93</v>
      </c>
      <c r="W43" s="22" t="s">
        <v>52</v>
      </c>
      <c r="X43" s="256" t="n">
        <v>600</v>
      </c>
      <c r="Y43" s="256" t="n">
        <v>700</v>
      </c>
      <c r="Z43" s="256" t="n">
        <v>800</v>
      </c>
      <c r="AA43" s="256" t="n">
        <v>900</v>
      </c>
      <c r="AF43" s="270"/>
      <c r="AG43" s="142"/>
      <c r="AH43" s="222" t="n">
        <f aca="false">SLOPE(X44:AA44,X43:AA43)*1000</f>
        <v>2.57143</v>
      </c>
    </row>
    <row r="44" customFormat="false" ht="15.75" hidden="false" customHeight="false" outlineLevel="0" collapsed="false">
      <c r="B44" s="223"/>
      <c r="C44" s="224" t="s">
        <v>91</v>
      </c>
      <c r="D44" s="268" t="n">
        <v>0.15714</v>
      </c>
      <c r="E44" s="268" t="n">
        <v>0.32571</v>
      </c>
      <c r="F44" s="268" t="n">
        <v>0.45714</v>
      </c>
      <c r="G44" s="268" t="n">
        <v>0.62571</v>
      </c>
      <c r="H44" s="268"/>
      <c r="I44" s="268"/>
      <c r="J44" s="268"/>
      <c r="K44" s="224"/>
      <c r="L44" s="224"/>
      <c r="M44" s="224"/>
      <c r="N44" s="224"/>
      <c r="O44" s="268"/>
      <c r="P44" s="268"/>
      <c r="Q44" s="224"/>
      <c r="R44" s="224"/>
      <c r="S44" s="225"/>
      <c r="T44" s="222"/>
      <c r="V44" s="223"/>
      <c r="W44" s="224" t="s">
        <v>91</v>
      </c>
      <c r="X44" s="268" t="n">
        <v>0.40952</v>
      </c>
      <c r="Y44" s="268" t="n">
        <v>0.78571</v>
      </c>
      <c r="Z44" s="268" t="n">
        <v>1.0286</v>
      </c>
      <c r="AA44" s="268" t="n">
        <v>1.1857</v>
      </c>
      <c r="AF44" s="269"/>
      <c r="AG44" s="269"/>
      <c r="AH44" s="222"/>
    </row>
    <row r="45" customFormat="false" ht="15" hidden="false" customHeight="false" outlineLevel="0" collapsed="false">
      <c r="B45" s="228" t="s">
        <v>94</v>
      </c>
      <c r="C45" s="22" t="s">
        <v>52</v>
      </c>
      <c r="D45" s="256" t="n">
        <v>558</v>
      </c>
      <c r="E45" s="256" t="n">
        <v>647</v>
      </c>
      <c r="F45" s="256" t="n">
        <v>735</v>
      </c>
      <c r="G45" s="256" t="n">
        <v>823</v>
      </c>
      <c r="H45" s="256" t="n">
        <v>900</v>
      </c>
      <c r="I45" s="256" t="n">
        <v>950</v>
      </c>
      <c r="J45" s="256" t="n">
        <v>1000</v>
      </c>
      <c r="O45" s="256"/>
      <c r="P45" s="8"/>
      <c r="T45" s="222" t="n">
        <f aca="false">SLOPE(D46:S46,D45:S45)*1000</f>
        <v>1.198266470451</v>
      </c>
      <c r="V45" s="228" t="s">
        <v>94</v>
      </c>
      <c r="W45" s="22" t="s">
        <v>52</v>
      </c>
      <c r="X45" s="256" t="n">
        <v>500</v>
      </c>
      <c r="Y45" s="256" t="n">
        <v>600</v>
      </c>
      <c r="Z45" s="256" t="n">
        <v>700</v>
      </c>
      <c r="AA45" s="256" t="n">
        <v>800</v>
      </c>
      <c r="AB45" s="256" t="n">
        <v>900</v>
      </c>
      <c r="AF45" s="270"/>
      <c r="AG45" s="142"/>
      <c r="AH45" s="222" t="n">
        <f aca="false">SLOPE(X46:Z46,X45:Z45)*1000</f>
        <v>1.0476</v>
      </c>
    </row>
    <row r="46" customFormat="false" ht="15.75" hidden="false" customHeight="false" outlineLevel="0" collapsed="false">
      <c r="B46" s="223"/>
      <c r="C46" s="224" t="s">
        <v>91</v>
      </c>
      <c r="D46" s="268" t="n">
        <v>0.14571</v>
      </c>
      <c r="E46" s="268" t="n">
        <v>0.26</v>
      </c>
      <c r="F46" s="268" t="n">
        <v>0.33143</v>
      </c>
      <c r="G46" s="268" t="n">
        <v>0.51429</v>
      </c>
      <c r="H46" s="268" t="n">
        <v>0.57143</v>
      </c>
      <c r="I46" s="268" t="n">
        <v>0.63714</v>
      </c>
      <c r="J46" s="268" t="n">
        <v>0.64286</v>
      </c>
      <c r="M46" s="224"/>
      <c r="N46" s="224"/>
      <c r="O46" s="268"/>
      <c r="P46" s="268"/>
      <c r="Q46" s="224"/>
      <c r="R46" s="224"/>
      <c r="S46" s="225"/>
      <c r="T46" s="222"/>
      <c r="V46" s="223"/>
      <c r="W46" s="224" t="s">
        <v>91</v>
      </c>
      <c r="X46" s="268" t="n">
        <v>0.31429</v>
      </c>
      <c r="Y46" s="268" t="n">
        <v>0.41905</v>
      </c>
      <c r="Z46" s="268" t="n">
        <v>0.52381</v>
      </c>
      <c r="AA46" s="268" t="n">
        <v>0.62857</v>
      </c>
      <c r="AB46" s="268" t="n">
        <v>0.78095</v>
      </c>
      <c r="AF46" s="269"/>
      <c r="AG46" s="269"/>
      <c r="AH46" s="222"/>
    </row>
    <row r="47" customFormat="false" ht="15" hidden="false" customHeight="false" outlineLevel="0" collapsed="false">
      <c r="B47" s="228" t="s">
        <v>95</v>
      </c>
      <c r="C47" s="22" t="s">
        <v>52</v>
      </c>
      <c r="D47" s="256" t="n">
        <v>513</v>
      </c>
      <c r="E47" s="256" t="n">
        <v>400</v>
      </c>
      <c r="F47" s="256" t="n">
        <v>706</v>
      </c>
      <c r="G47" s="256" t="n">
        <v>803</v>
      </c>
      <c r="H47" s="256" t="n">
        <v>900</v>
      </c>
      <c r="I47" s="256" t="n">
        <v>1000</v>
      </c>
      <c r="J47" s="256" t="n">
        <v>1100</v>
      </c>
      <c r="K47" s="256" t="n">
        <v>1200</v>
      </c>
      <c r="L47" s="256" t="n">
        <v>1300</v>
      </c>
      <c r="P47" s="8"/>
      <c r="T47" s="222" t="n">
        <f aca="false">SLOPE(D48:S48,D47:S47)*1000</f>
        <v>0.621142491631092</v>
      </c>
      <c r="V47" s="228" t="s">
        <v>95</v>
      </c>
      <c r="W47" s="22" t="s">
        <v>52</v>
      </c>
      <c r="X47" s="256" t="n">
        <v>200</v>
      </c>
      <c r="Y47" s="256" t="n">
        <v>300</v>
      </c>
      <c r="Z47" s="256" t="n">
        <v>400</v>
      </c>
      <c r="AA47" s="256" t="n">
        <v>500</v>
      </c>
      <c r="AB47" s="256" t="n">
        <v>600</v>
      </c>
      <c r="AC47" s="256"/>
      <c r="AD47" s="256"/>
      <c r="AE47" s="256"/>
      <c r="AF47" s="270"/>
      <c r="AG47" s="142"/>
      <c r="AH47" s="222" t="n">
        <f aca="false">SLOPE(X48:AC48,X47:AC47)*1000</f>
        <v>1.15715</v>
      </c>
    </row>
    <row r="48" customFormat="false" ht="15.75" hidden="false" customHeight="false" outlineLevel="0" collapsed="false">
      <c r="B48" s="223"/>
      <c r="C48" s="224" t="s">
        <v>91</v>
      </c>
      <c r="D48" s="268" t="n">
        <v>0.37429</v>
      </c>
      <c r="E48" s="268" t="n">
        <v>0.55143</v>
      </c>
      <c r="F48" s="268" t="n">
        <v>0.70571</v>
      </c>
      <c r="G48" s="268" t="n">
        <v>0.76857</v>
      </c>
      <c r="H48" s="268" t="n">
        <v>0.78286</v>
      </c>
      <c r="I48" s="268" t="n">
        <v>0.89714</v>
      </c>
      <c r="J48" s="268" t="n">
        <v>0.93429</v>
      </c>
      <c r="K48" s="268" t="n">
        <v>0.94</v>
      </c>
      <c r="L48" s="268" t="n">
        <v>0.99429</v>
      </c>
      <c r="P48" s="268"/>
      <c r="Q48" s="224"/>
      <c r="R48" s="224"/>
      <c r="S48" s="225"/>
      <c r="T48" s="222"/>
      <c r="V48" s="223"/>
      <c r="W48" s="224" t="s">
        <v>91</v>
      </c>
      <c r="X48" s="268" t="n">
        <v>0.20476</v>
      </c>
      <c r="Y48" s="268" t="n">
        <v>0.45238</v>
      </c>
      <c r="Z48" s="268" t="n">
        <v>0.58095</v>
      </c>
      <c r="AA48" s="268" t="n">
        <v>0.72381</v>
      </c>
      <c r="AB48" s="268" t="n">
        <v>0.64762</v>
      </c>
      <c r="AC48" s="268"/>
      <c r="AD48" s="268"/>
      <c r="AE48" s="268"/>
      <c r="AF48" s="269"/>
      <c r="AG48" s="269"/>
      <c r="AH48" s="222"/>
    </row>
    <row r="49" customFormat="false" ht="15" hidden="false" customHeight="false" outlineLevel="0" collapsed="false">
      <c r="B49" s="228" t="s">
        <v>96</v>
      </c>
      <c r="C49" s="22" t="s">
        <v>52</v>
      </c>
      <c r="D49" s="256" t="n">
        <v>300</v>
      </c>
      <c r="E49" s="256" t="n">
        <v>400</v>
      </c>
      <c r="F49" s="256" t="n">
        <v>500</v>
      </c>
      <c r="G49" s="256" t="n">
        <v>600</v>
      </c>
      <c r="H49" s="256" t="n">
        <v>700</v>
      </c>
      <c r="I49" s="256" t="n">
        <v>800</v>
      </c>
      <c r="J49" s="256" t="n">
        <v>900</v>
      </c>
      <c r="K49" s="256" t="n">
        <v>1000</v>
      </c>
      <c r="L49" s="256" t="n">
        <v>1100</v>
      </c>
      <c r="M49" s="256" t="n">
        <v>1200</v>
      </c>
      <c r="N49" s="256"/>
      <c r="O49" s="256"/>
      <c r="P49" s="256"/>
      <c r="T49" s="222" t="n">
        <f aca="false">SLOPE(D50:S50,D49:S49)*1000</f>
        <v>2.13394121212121</v>
      </c>
      <c r="V49" s="228" t="s">
        <v>96</v>
      </c>
      <c r="W49" s="226" t="s">
        <v>52</v>
      </c>
      <c r="X49" s="256" t="n">
        <v>300</v>
      </c>
      <c r="Y49" s="256" t="n">
        <v>400</v>
      </c>
      <c r="Z49" s="256" t="n">
        <v>500</v>
      </c>
      <c r="AA49" s="256" t="n">
        <v>600</v>
      </c>
      <c r="AB49" s="256" t="n">
        <v>700</v>
      </c>
      <c r="AC49" s="256" t="n">
        <v>800</v>
      </c>
      <c r="AE49" s="256"/>
      <c r="AF49" s="270"/>
      <c r="AG49" s="270"/>
      <c r="AH49" s="222" t="n">
        <f aca="false">SLOPE(X50:AE50,X49:AE49)*1000</f>
        <v>2.29111142857143</v>
      </c>
    </row>
    <row r="50" customFormat="false" ht="15.75" hidden="false" customHeight="false" outlineLevel="0" collapsed="false">
      <c r="B50" s="223"/>
      <c r="C50" s="224" t="s">
        <v>91</v>
      </c>
      <c r="D50" s="272" t="n">
        <v>0.28571</v>
      </c>
      <c r="E50" s="272" t="n">
        <v>0.48571</v>
      </c>
      <c r="F50" s="272" t="n">
        <v>0.38571</v>
      </c>
      <c r="G50" s="272" t="n">
        <v>0.26667</v>
      </c>
      <c r="H50" s="272" t="n">
        <v>0.88095</v>
      </c>
      <c r="I50" s="272" t="n">
        <v>1.3</v>
      </c>
      <c r="J50" s="93" t="n">
        <v>1.619</v>
      </c>
      <c r="K50" s="272" t="n">
        <v>1.7381</v>
      </c>
      <c r="L50" s="272" t="n">
        <v>1.8286</v>
      </c>
      <c r="M50" s="272" t="n">
        <v>1.9048</v>
      </c>
      <c r="N50" s="272"/>
      <c r="O50" s="272"/>
      <c r="P50" s="273"/>
      <c r="R50" s="224"/>
      <c r="T50" s="222"/>
      <c r="V50" s="223"/>
      <c r="W50" s="224" t="s">
        <v>91</v>
      </c>
      <c r="X50" s="268" t="n">
        <v>0.44762</v>
      </c>
      <c r="Y50" s="268" t="n">
        <v>0.44286</v>
      </c>
      <c r="Z50" s="268" t="n">
        <v>0.50476</v>
      </c>
      <c r="AA50" s="268" t="n">
        <v>0.57143</v>
      </c>
      <c r="AB50" s="268" t="n">
        <v>1.1333</v>
      </c>
      <c r="AC50" s="268" t="n">
        <v>1.6238</v>
      </c>
      <c r="AE50" s="268"/>
      <c r="AF50" s="269"/>
      <c r="AG50" s="269"/>
      <c r="AH50" s="222"/>
    </row>
    <row r="51" customFormat="false" ht="15" hidden="false" customHeight="false" outlineLevel="0" collapsed="false">
      <c r="B51" s="228" t="s">
        <v>97</v>
      </c>
      <c r="C51" s="22" t="s">
        <v>52</v>
      </c>
      <c r="D51" s="256"/>
      <c r="E51" s="256"/>
      <c r="F51" s="256"/>
      <c r="G51" s="256"/>
      <c r="H51" s="256"/>
      <c r="I51" s="256"/>
      <c r="J51" s="256"/>
      <c r="K51" s="256"/>
      <c r="L51" s="256"/>
      <c r="M51" s="256"/>
      <c r="N51" s="256"/>
      <c r="O51" s="256"/>
      <c r="P51" s="256"/>
      <c r="Q51" s="256"/>
      <c r="R51" s="258"/>
      <c r="S51" s="256"/>
      <c r="T51" s="222"/>
      <c r="V51" s="228" t="s">
        <v>97</v>
      </c>
      <c r="W51" s="226" t="s">
        <v>52</v>
      </c>
      <c r="X51" s="256"/>
      <c r="Y51" s="256"/>
      <c r="Z51" s="256"/>
      <c r="AA51" s="256"/>
      <c r="AB51" s="256"/>
      <c r="AC51" s="256"/>
      <c r="AD51" s="256"/>
      <c r="AE51" s="256"/>
      <c r="AF51" s="270"/>
      <c r="AG51" s="274"/>
      <c r="AH51" s="221"/>
    </row>
    <row r="52" customFormat="false" ht="15.75" hidden="false" customHeight="false" outlineLevel="0" collapsed="false">
      <c r="B52" s="223"/>
      <c r="C52" s="224" t="s">
        <v>91</v>
      </c>
      <c r="D52" s="268"/>
      <c r="E52" s="268"/>
      <c r="F52" s="268"/>
      <c r="G52" s="268"/>
      <c r="H52" s="268"/>
      <c r="I52" s="268"/>
      <c r="J52" s="268"/>
      <c r="K52" s="268"/>
      <c r="L52" s="268"/>
      <c r="M52" s="268"/>
      <c r="N52" s="268"/>
      <c r="O52" s="268"/>
      <c r="P52" s="268"/>
      <c r="Q52" s="268"/>
      <c r="R52" s="268"/>
      <c r="S52" s="269"/>
      <c r="T52" s="222"/>
      <c r="V52" s="223"/>
      <c r="W52" s="224" t="s">
        <v>91</v>
      </c>
      <c r="X52" s="224"/>
      <c r="Y52" s="224"/>
      <c r="Z52" s="224"/>
      <c r="AA52" s="224"/>
      <c r="AB52" s="224"/>
      <c r="AC52" s="224"/>
      <c r="AD52" s="224"/>
      <c r="AE52" s="224"/>
      <c r="AF52" s="225"/>
      <c r="AG52" s="275"/>
      <c r="AH52" s="221"/>
    </row>
    <row r="53" customFormat="false" ht="15" hidden="false" customHeight="false" outlineLevel="0" collapsed="false">
      <c r="B53" s="19" t="s">
        <v>98</v>
      </c>
      <c r="C53" s="22" t="s">
        <v>52</v>
      </c>
      <c r="D53" s="256" t="n">
        <v>500</v>
      </c>
      <c r="E53" s="256" t="n">
        <v>600</v>
      </c>
      <c r="F53" s="256" t="n">
        <v>700</v>
      </c>
      <c r="G53" s="256" t="n">
        <v>800</v>
      </c>
      <c r="H53" s="256" t="n">
        <v>900</v>
      </c>
      <c r="I53" s="256" t="n">
        <v>1000</v>
      </c>
      <c r="J53" s="256" t="n">
        <v>1100</v>
      </c>
      <c r="K53" s="256" t="n">
        <v>1200</v>
      </c>
      <c r="L53" s="256" t="n">
        <v>1300</v>
      </c>
      <c r="M53" s="256" t="n">
        <v>1400</v>
      </c>
      <c r="R53" s="8"/>
      <c r="T53" s="222" t="n">
        <f aca="false">SLOPE(D54:S54,D53:S53)*1000</f>
        <v>0.556709696969697</v>
      </c>
      <c r="V53" s="19" t="s">
        <v>98</v>
      </c>
      <c r="W53" s="22" t="s">
        <v>52</v>
      </c>
      <c r="X53" s="256" t="n">
        <v>200</v>
      </c>
      <c r="Y53" s="256" t="n">
        <v>300</v>
      </c>
      <c r="Z53" s="256" t="n">
        <v>400</v>
      </c>
      <c r="AA53" s="256" t="n">
        <v>500</v>
      </c>
      <c r="AB53" s="256" t="n">
        <v>600</v>
      </c>
      <c r="AC53" s="256" t="n">
        <v>700</v>
      </c>
      <c r="AD53" s="256" t="n">
        <v>800</v>
      </c>
      <c r="AE53" s="256" t="n">
        <v>900</v>
      </c>
      <c r="AF53" s="270" t="n">
        <v>1000</v>
      </c>
      <c r="AH53" s="222" t="n">
        <f aca="false">SLOPE(X54:AA54,X53:AA53)*1000</f>
        <v>0.30474</v>
      </c>
    </row>
    <row r="54" customFormat="false" ht="15.75" hidden="false" customHeight="false" outlineLevel="0" collapsed="false">
      <c r="B54" s="38"/>
      <c r="C54" s="13" t="s">
        <v>91</v>
      </c>
      <c r="D54" s="276" t="n">
        <v>0.19524</v>
      </c>
      <c r="E54" s="276" t="n">
        <v>0.24762</v>
      </c>
      <c r="F54" s="276" t="n">
        <v>0.35714</v>
      </c>
      <c r="G54" s="276" t="n">
        <v>0.47619</v>
      </c>
      <c r="H54" s="276" t="n">
        <v>0.55238</v>
      </c>
      <c r="I54" s="276" t="n">
        <v>0.5619</v>
      </c>
      <c r="J54" s="276" t="n">
        <v>0.60476</v>
      </c>
      <c r="K54" s="276" t="n">
        <v>0.64286</v>
      </c>
      <c r="L54" s="276" t="n">
        <v>0.6381</v>
      </c>
      <c r="M54" s="276" t="n">
        <v>0.70952</v>
      </c>
      <c r="P54" s="13"/>
      <c r="Q54" s="13"/>
      <c r="R54" s="276"/>
      <c r="S54" s="158"/>
      <c r="T54" s="222"/>
      <c r="U54" s="75"/>
      <c r="V54" s="38"/>
      <c r="W54" s="13" t="s">
        <v>91</v>
      </c>
      <c r="X54" s="276" t="n">
        <v>0.21905</v>
      </c>
      <c r="Y54" s="276" t="n">
        <v>0.27619</v>
      </c>
      <c r="Z54" s="276" t="n">
        <v>0.30952</v>
      </c>
      <c r="AA54" s="276" t="n">
        <v>0.30952</v>
      </c>
      <c r="AB54" s="276" t="n">
        <v>0.31429</v>
      </c>
      <c r="AC54" s="276" t="n">
        <v>0.38095</v>
      </c>
      <c r="AD54" s="276" t="n">
        <v>0.544</v>
      </c>
      <c r="AE54" s="276" t="n">
        <v>0.687</v>
      </c>
      <c r="AF54" s="277" t="n">
        <v>0.876</v>
      </c>
      <c r="AG54" s="158"/>
      <c r="AH54" s="222"/>
    </row>
    <row r="55" customFormat="false" ht="15.75" hidden="false" customHeight="false" outlineLevel="0" collapsed="false">
      <c r="B55" s="231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54" t="s">
        <v>64</v>
      </c>
      <c r="R55" s="54"/>
      <c r="T55" s="232" t="n">
        <f aca="false">AVERAGE(T53,T51,T49,T47,T45,T43,T41,T39)</f>
        <v>1.3678119742346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2" t="s">
        <v>64</v>
      </c>
      <c r="AG55" s="54"/>
      <c r="AH55" s="232" t="n">
        <f aca="false">AVERAGE(AH53,AH51,AH49,AH47,AH45,AH43,AH41,AH39)</f>
        <v>1.65314734693878</v>
      </c>
    </row>
    <row r="56" customFormat="false" ht="15.75" hidden="false" customHeight="false" outlineLevel="0" collapsed="false"/>
    <row r="57" customFormat="false" ht="19.5" hidden="false" customHeight="false" outlineLevel="0" collapsed="false">
      <c r="B57" s="233" t="s">
        <v>99</v>
      </c>
      <c r="C57" s="233"/>
      <c r="D57" s="233"/>
      <c r="E57" s="233"/>
      <c r="F57" s="233"/>
      <c r="G57" s="233"/>
      <c r="H57" s="233"/>
      <c r="I57" s="233"/>
      <c r="J57" s="233"/>
      <c r="K57" s="233"/>
      <c r="L57" s="233"/>
      <c r="M57" s="233"/>
      <c r="N57" s="233"/>
      <c r="O57" s="233"/>
      <c r="P57" s="233"/>
      <c r="Q57" s="233"/>
      <c r="R57" s="233"/>
      <c r="S57" s="233"/>
      <c r="T57" s="233"/>
      <c r="U57" s="233"/>
      <c r="V57" s="233"/>
      <c r="W57" s="233"/>
      <c r="X57" s="233"/>
      <c r="Y57" s="233"/>
      <c r="Z57" s="233"/>
      <c r="AA57" s="233"/>
      <c r="AB57" s="233"/>
      <c r="AC57" s="233"/>
      <c r="AD57" s="233"/>
      <c r="AE57" s="233"/>
      <c r="AF57" s="233"/>
      <c r="AG57" s="233"/>
    </row>
    <row r="58" customFormat="false" ht="15.75" hidden="false" customHeight="false" outlineLevel="0" collapsed="false">
      <c r="B58" s="219" t="s">
        <v>33</v>
      </c>
      <c r="C58" s="219"/>
      <c r="D58" s="219"/>
      <c r="E58" s="219"/>
      <c r="F58" s="219"/>
      <c r="G58" s="219"/>
      <c r="H58" s="219"/>
      <c r="I58" s="219"/>
      <c r="J58" s="219"/>
      <c r="K58" s="219"/>
      <c r="L58" s="219"/>
      <c r="M58" s="219"/>
      <c r="N58" s="219"/>
      <c r="O58" s="219"/>
      <c r="P58" s="219"/>
      <c r="Q58" s="219"/>
      <c r="R58" s="219"/>
      <c r="S58" s="219"/>
      <c r="T58" s="219" t="s">
        <v>89</v>
      </c>
      <c r="U58" s="22"/>
      <c r="V58" s="219" t="s">
        <v>34</v>
      </c>
      <c r="W58" s="219"/>
      <c r="X58" s="219"/>
      <c r="Y58" s="219"/>
      <c r="Z58" s="219"/>
      <c r="AA58" s="219"/>
      <c r="AB58" s="219"/>
      <c r="AC58" s="219"/>
      <c r="AD58" s="219"/>
      <c r="AE58" s="219"/>
      <c r="AF58" s="219"/>
      <c r="AG58" s="219"/>
      <c r="AH58" s="219" t="s">
        <v>89</v>
      </c>
    </row>
    <row r="59" customFormat="false" ht="15" hidden="false" customHeight="false" outlineLevel="0" collapsed="false">
      <c r="B59" s="19" t="s">
        <v>90</v>
      </c>
      <c r="C59" s="278" t="s">
        <v>52</v>
      </c>
      <c r="D59" s="279"/>
      <c r="E59" s="279"/>
      <c r="F59" s="279"/>
      <c r="G59" s="279"/>
      <c r="H59" s="139"/>
      <c r="I59" s="139"/>
      <c r="J59" s="139"/>
      <c r="K59" s="139"/>
      <c r="L59" s="139"/>
      <c r="M59" s="139"/>
      <c r="N59" s="22"/>
      <c r="O59" s="22"/>
      <c r="P59" s="22"/>
      <c r="Q59" s="22"/>
      <c r="R59" s="22"/>
      <c r="S59" s="178"/>
      <c r="T59" s="222"/>
      <c r="U59" s="22"/>
      <c r="V59" s="220" t="s">
        <v>90</v>
      </c>
      <c r="W59" s="5" t="s">
        <v>52</v>
      </c>
      <c r="X59" s="280" t="n">
        <f aca="false">20*LOG10(X39)</f>
        <v>53.9794000867204</v>
      </c>
      <c r="Y59" s="280" t="n">
        <f aca="false">20*LOG10(Y39)</f>
        <v>55.5630250076729</v>
      </c>
      <c r="Z59" s="280" t="n">
        <f aca="false">20*LOG10(Z39)</f>
        <v>56.9019608002851</v>
      </c>
      <c r="AA59" s="280" t="n">
        <f aca="false">20*LOG10(AA39)</f>
        <v>58.0617997398389</v>
      </c>
      <c r="AB59" s="280"/>
      <c r="AC59" s="280"/>
      <c r="AD59" s="280"/>
      <c r="AE59" s="280"/>
      <c r="AF59" s="280"/>
      <c r="AG59" s="139"/>
      <c r="AH59" s="222" t="n">
        <f aca="false">SLOPE(X60:AG60,X59:AG59)</f>
        <v>0.135264257747703</v>
      </c>
    </row>
    <row r="60" customFormat="false" ht="15.75" hidden="false" customHeight="false" outlineLevel="0" collapsed="false">
      <c r="B60" s="223"/>
      <c r="C60" s="281" t="s">
        <v>91</v>
      </c>
      <c r="D60" s="282"/>
      <c r="E60" s="283"/>
      <c r="F60" s="283"/>
      <c r="G60" s="283"/>
      <c r="H60" s="227"/>
      <c r="I60" s="227"/>
      <c r="J60" s="227"/>
      <c r="K60" s="227"/>
      <c r="L60" s="224"/>
      <c r="M60" s="224"/>
      <c r="N60" s="224"/>
      <c r="O60" s="224"/>
      <c r="P60" s="224"/>
      <c r="Q60" s="224"/>
      <c r="R60" s="224"/>
      <c r="T60" s="222"/>
      <c r="U60" s="22"/>
      <c r="V60" s="223"/>
      <c r="W60" s="224" t="s">
        <v>91</v>
      </c>
      <c r="X60" s="283" t="n">
        <f aca="false">X40</f>
        <v>0.4</v>
      </c>
      <c r="Y60" s="283" t="n">
        <f aca="false">Y40</f>
        <v>0.75238</v>
      </c>
      <c r="Z60" s="283" t="n">
        <f aca="false">Z40</f>
        <v>0.91905</v>
      </c>
      <c r="AA60" s="283" t="n">
        <f aca="false">AA40</f>
        <v>0.94286</v>
      </c>
      <c r="AB60" s="282"/>
      <c r="AC60" s="282"/>
      <c r="AD60" s="282"/>
      <c r="AE60" s="282"/>
      <c r="AF60" s="282"/>
      <c r="AG60" s="225"/>
      <c r="AH60" s="222"/>
    </row>
    <row r="61" customFormat="false" ht="15" hidden="false" customHeight="false" outlineLevel="0" collapsed="false">
      <c r="B61" s="19" t="s">
        <v>92</v>
      </c>
      <c r="C61" s="278" t="s">
        <v>52</v>
      </c>
      <c r="D61" s="279"/>
      <c r="E61" s="279"/>
      <c r="F61" s="279"/>
      <c r="G61" s="279"/>
      <c r="H61" s="139"/>
      <c r="I61" s="139"/>
      <c r="J61" s="139"/>
      <c r="K61" s="139"/>
      <c r="L61" s="139"/>
      <c r="M61" s="226"/>
      <c r="N61" s="226"/>
      <c r="O61" s="226"/>
      <c r="P61" s="226"/>
      <c r="Q61" s="226"/>
      <c r="R61" s="226"/>
      <c r="S61" s="229"/>
      <c r="T61" s="222"/>
      <c r="U61" s="22"/>
      <c r="V61" s="19" t="s">
        <v>92</v>
      </c>
      <c r="W61" s="22" t="s">
        <v>52</v>
      </c>
      <c r="X61" s="280" t="n">
        <f aca="false">20*LOG10(X41)</f>
        <v>53.9794000867204</v>
      </c>
      <c r="Y61" s="280" t="n">
        <f aca="false">20*LOG10(Y41)</f>
        <v>55.5630250076729</v>
      </c>
      <c r="Z61" s="280" t="n">
        <f aca="false">20*LOG10(Z41)</f>
        <v>56.9019608002851</v>
      </c>
      <c r="AA61" s="280" t="n">
        <f aca="false">20*LOG10(AA41)</f>
        <v>58.0617997398389</v>
      </c>
      <c r="AB61" s="280" t="n">
        <f aca="false">20*LOG10(AB41)</f>
        <v>59.0848501887865</v>
      </c>
      <c r="AC61" s="280"/>
      <c r="AD61" s="280"/>
      <c r="AE61" s="280"/>
      <c r="AF61" s="280"/>
      <c r="AG61" s="139"/>
      <c r="AH61" s="222" t="n">
        <f aca="false">SLOPE(X62:AG62,X61:AG61)</f>
        <v>0.120284307729893</v>
      </c>
    </row>
    <row r="62" customFormat="false" ht="15.75" hidden="false" customHeight="false" outlineLevel="0" collapsed="false">
      <c r="B62" s="223"/>
      <c r="C62" s="281" t="s">
        <v>91</v>
      </c>
      <c r="D62" s="282"/>
      <c r="E62" s="283"/>
      <c r="F62" s="283"/>
      <c r="G62" s="283"/>
      <c r="H62" s="224"/>
      <c r="I62" s="224"/>
      <c r="J62" s="224"/>
      <c r="K62" s="224"/>
      <c r="L62" s="224"/>
      <c r="M62" s="224"/>
      <c r="N62" s="224"/>
      <c r="O62" s="224"/>
      <c r="P62" s="224"/>
      <c r="Q62" s="224"/>
      <c r="R62" s="224"/>
      <c r="T62" s="222"/>
      <c r="U62" s="22"/>
      <c r="V62" s="223"/>
      <c r="W62" s="224" t="s">
        <v>91</v>
      </c>
      <c r="X62" s="283" t="n">
        <f aca="false">X42</f>
        <v>0.22857</v>
      </c>
      <c r="Y62" s="283" t="n">
        <f aca="false">Y42</f>
        <v>0.50952</v>
      </c>
      <c r="Z62" s="283" t="n">
        <f aca="false">Z42</f>
        <v>0.70952</v>
      </c>
      <c r="AA62" s="283" t="n">
        <f aca="false">AA42</f>
        <v>0.8381</v>
      </c>
      <c r="AB62" s="283" t="n">
        <f aca="false">AB42</f>
        <v>0.80952</v>
      </c>
      <c r="AC62" s="282"/>
      <c r="AD62" s="282"/>
      <c r="AE62" s="282"/>
      <c r="AF62" s="282"/>
      <c r="AG62" s="237"/>
      <c r="AH62" s="222"/>
    </row>
    <row r="63" customFormat="false" ht="15" hidden="false" customHeight="false" outlineLevel="0" collapsed="false">
      <c r="B63" s="228" t="s">
        <v>93</v>
      </c>
      <c r="C63" s="278" t="s">
        <v>52</v>
      </c>
      <c r="D63" s="71" t="n">
        <f aca="false">20*LOG10(D43)</f>
        <v>55.9176003468815</v>
      </c>
      <c r="E63" s="71" t="n">
        <f aca="false">20*LOG10(E43)</f>
        <v>56.789560947484</v>
      </c>
      <c r="F63" s="71" t="n">
        <f aca="false">20*LOG10(F43)</f>
        <v>57.5819175900015</v>
      </c>
      <c r="G63" s="71" t="n">
        <f aca="false">20*LOG10(G43)</f>
        <v>58.3079967042454</v>
      </c>
      <c r="H63" s="71"/>
      <c r="I63" s="71"/>
      <c r="J63" s="71"/>
      <c r="K63" s="71"/>
      <c r="L63" s="71"/>
      <c r="M63" s="71"/>
      <c r="N63" s="226"/>
      <c r="O63" s="226"/>
      <c r="P63" s="226"/>
      <c r="Q63" s="226"/>
      <c r="R63" s="226"/>
      <c r="S63" s="229"/>
      <c r="T63" s="222" t="n">
        <f aca="false">SLOPE(D64:S64,D63:S63)</f>
        <v>0.192713781403931</v>
      </c>
      <c r="U63" s="22"/>
      <c r="V63" s="228" t="s">
        <v>93</v>
      </c>
      <c r="W63" s="22" t="s">
        <v>52</v>
      </c>
      <c r="X63" s="280" t="n">
        <f aca="false">20*LOG10(X43)</f>
        <v>55.5630250076729</v>
      </c>
      <c r="Y63" s="280" t="n">
        <f aca="false">20*LOG10(Y43)</f>
        <v>56.9019608002851</v>
      </c>
      <c r="Z63" s="280" t="n">
        <f aca="false">20*LOG10(Z43)</f>
        <v>58.0617997398389</v>
      </c>
      <c r="AA63" s="280" t="n">
        <f aca="false">20*LOG10(AA43)</f>
        <v>59.0848501887865</v>
      </c>
      <c r="AB63" s="280"/>
      <c r="AC63" s="280"/>
      <c r="AD63" s="280"/>
      <c r="AE63" s="280"/>
      <c r="AF63" s="280"/>
      <c r="AG63" s="139"/>
      <c r="AH63" s="222" t="n">
        <f aca="false">SLOPE(X64:AG64,X63:AG63)</f>
        <v>0.221032414982408</v>
      </c>
    </row>
    <row r="64" customFormat="false" ht="15.75" hidden="false" customHeight="false" outlineLevel="0" collapsed="false">
      <c r="B64" s="223"/>
      <c r="C64" s="281" t="s">
        <v>91</v>
      </c>
      <c r="D64" s="282" t="n">
        <f aca="false">D44</f>
        <v>0.15714</v>
      </c>
      <c r="E64" s="282" t="n">
        <f aca="false">E44</f>
        <v>0.32571</v>
      </c>
      <c r="F64" s="282" t="n">
        <f aca="false">F44</f>
        <v>0.45714</v>
      </c>
      <c r="G64" s="282" t="n">
        <f aca="false">G44</f>
        <v>0.62571</v>
      </c>
      <c r="H64" s="283"/>
      <c r="I64" s="283"/>
      <c r="J64" s="283"/>
      <c r="K64" s="282"/>
      <c r="L64" s="282"/>
      <c r="M64" s="282"/>
      <c r="N64" s="224"/>
      <c r="O64" s="224"/>
      <c r="P64" s="224"/>
      <c r="Q64" s="224"/>
      <c r="R64" s="224"/>
      <c r="T64" s="222"/>
      <c r="U64" s="22"/>
      <c r="V64" s="223"/>
      <c r="W64" s="224" t="s">
        <v>91</v>
      </c>
      <c r="X64" s="283" t="n">
        <f aca="false">X44</f>
        <v>0.40952</v>
      </c>
      <c r="Y64" s="283" t="n">
        <f aca="false">Y44</f>
        <v>0.78571</v>
      </c>
      <c r="Z64" s="283" t="n">
        <f aca="false">Z44</f>
        <v>1.0286</v>
      </c>
      <c r="AA64" s="283" t="n">
        <f aca="false">AA44</f>
        <v>1.1857</v>
      </c>
      <c r="AB64" s="282"/>
      <c r="AC64" s="282"/>
      <c r="AD64" s="282"/>
      <c r="AE64" s="282"/>
      <c r="AF64" s="282"/>
      <c r="AG64" s="237"/>
      <c r="AH64" s="222"/>
    </row>
    <row r="65" customFormat="false" ht="15" hidden="false" customHeight="false" outlineLevel="0" collapsed="false">
      <c r="B65" s="228" t="s">
        <v>94</v>
      </c>
      <c r="C65" s="278" t="s">
        <v>52</v>
      </c>
      <c r="D65" s="71" t="n">
        <f aca="false">20*LOG10(D45)</f>
        <v>54.9326839787516</v>
      </c>
      <c r="E65" s="71" t="n">
        <f aca="false">20*LOG10(E45)</f>
        <v>56.218085613374</v>
      </c>
      <c r="F65" s="71" t="n">
        <f aca="false">20*LOG10(F45)</f>
        <v>57.3257467816839</v>
      </c>
      <c r="G65" s="71" t="n">
        <f aca="false">20*LOG10(G45)</f>
        <v>58.3079967042454</v>
      </c>
      <c r="H65" s="71" t="n">
        <f aca="false">20*LOG10(H45)</f>
        <v>59.0848501887865</v>
      </c>
      <c r="I65" s="71" t="n">
        <f aca="false">20*LOG10(I45)</f>
        <v>59.554472105777</v>
      </c>
      <c r="J65" s="71" t="n">
        <f aca="false">20*LOG10(J45)</f>
        <v>60</v>
      </c>
      <c r="K65" s="71"/>
      <c r="L65" s="71"/>
      <c r="M65" s="71"/>
      <c r="N65" s="226"/>
      <c r="O65" s="226"/>
      <c r="P65" s="226"/>
      <c r="Q65" s="226"/>
      <c r="R65" s="226"/>
      <c r="S65" s="229"/>
      <c r="T65" s="222" t="n">
        <f aca="false">SLOPE(D66:S66,D65:S65)</f>
        <v>0.10523445825296</v>
      </c>
      <c r="U65" s="22"/>
      <c r="V65" s="228" t="s">
        <v>94</v>
      </c>
      <c r="W65" s="22" t="s">
        <v>52</v>
      </c>
      <c r="X65" s="280" t="n">
        <f aca="false">20*LOG10(X45)</f>
        <v>53.9794000867204</v>
      </c>
      <c r="Y65" s="280" t="n">
        <f aca="false">20*LOG10(Y45)</f>
        <v>55.5630250076729</v>
      </c>
      <c r="Z65" s="280" t="n">
        <f aca="false">20*LOG10(Z45)</f>
        <v>56.9019608002851</v>
      </c>
      <c r="AA65" s="280" t="n">
        <f aca="false">20*LOG10(AA45)</f>
        <v>58.0617997398389</v>
      </c>
      <c r="AB65" s="280" t="n">
        <f aca="false">20*LOG10(AB45)</f>
        <v>59.0848501887865</v>
      </c>
      <c r="AC65" s="280"/>
      <c r="AD65" s="280"/>
      <c r="AE65" s="280"/>
      <c r="AF65" s="280"/>
      <c r="AG65" s="139"/>
      <c r="AH65" s="222" t="n">
        <f aca="false">SLOPE(X66:AG66,X65:AG65)</f>
        <v>0.0887323707221036</v>
      </c>
    </row>
    <row r="66" customFormat="false" ht="15.75" hidden="false" customHeight="false" outlineLevel="0" collapsed="false">
      <c r="B66" s="223"/>
      <c r="C66" s="281" t="s">
        <v>91</v>
      </c>
      <c r="D66" s="282" t="n">
        <f aca="false">D46</f>
        <v>0.14571</v>
      </c>
      <c r="E66" s="282" t="n">
        <f aca="false">E46</f>
        <v>0.26</v>
      </c>
      <c r="F66" s="282" t="n">
        <f aca="false">F46</f>
        <v>0.33143</v>
      </c>
      <c r="G66" s="282" t="n">
        <f aca="false">G46</f>
        <v>0.51429</v>
      </c>
      <c r="H66" s="282" t="n">
        <f aca="false">H46</f>
        <v>0.57143</v>
      </c>
      <c r="I66" s="282" t="n">
        <f aca="false">I46</f>
        <v>0.63714</v>
      </c>
      <c r="J66" s="282" t="n">
        <f aca="false">J46</f>
        <v>0.64286</v>
      </c>
      <c r="K66" s="282"/>
      <c r="L66" s="283"/>
      <c r="M66" s="282"/>
      <c r="N66" s="224"/>
      <c r="O66" s="224"/>
      <c r="P66" s="224"/>
      <c r="Q66" s="224"/>
      <c r="R66" s="224"/>
      <c r="S66" s="225"/>
      <c r="T66" s="222"/>
      <c r="U66" s="22"/>
      <c r="V66" s="223"/>
      <c r="W66" s="224" t="s">
        <v>91</v>
      </c>
      <c r="X66" s="283" t="n">
        <f aca="false">X46</f>
        <v>0.31429</v>
      </c>
      <c r="Y66" s="283" t="n">
        <f aca="false">Y46</f>
        <v>0.41905</v>
      </c>
      <c r="Z66" s="283" t="n">
        <f aca="false">Z46</f>
        <v>0.52381</v>
      </c>
      <c r="AA66" s="283" t="n">
        <f aca="false">AA46</f>
        <v>0.62857</v>
      </c>
      <c r="AB66" s="283" t="n">
        <f aca="false">AB46</f>
        <v>0.78095</v>
      </c>
      <c r="AC66" s="282"/>
      <c r="AD66" s="282"/>
      <c r="AE66" s="282"/>
      <c r="AF66" s="282"/>
      <c r="AG66" s="237"/>
      <c r="AH66" s="222"/>
    </row>
    <row r="67" customFormat="false" ht="15" hidden="false" customHeight="false" outlineLevel="0" collapsed="false">
      <c r="B67" s="228" t="s">
        <v>95</v>
      </c>
      <c r="C67" s="278" t="s">
        <v>52</v>
      </c>
      <c r="D67" s="71" t="n">
        <f aca="false">20*LOG10(D47)</f>
        <v>54.2023473022363</v>
      </c>
      <c r="E67" s="71" t="n">
        <f aca="false">20*LOG10(E47)</f>
        <v>52.0411998265593</v>
      </c>
      <c r="F67" s="71" t="n">
        <f aca="false">20*LOG10(F47)</f>
        <v>56.9760940210361</v>
      </c>
      <c r="G67" s="71" t="n">
        <f aca="false">20*LOG10(G47)</f>
        <v>58.0943109055736</v>
      </c>
      <c r="H67" s="71" t="n">
        <f aca="false">20*LOG10(H47)</f>
        <v>59.0848501887865</v>
      </c>
      <c r="I67" s="71" t="n">
        <f aca="false">20*LOG10(I47)</f>
        <v>60</v>
      </c>
      <c r="J67" s="71" t="n">
        <f aca="false">20*LOG10(J47)</f>
        <v>60.8278537031645</v>
      </c>
      <c r="K67" s="71" t="n">
        <f aca="false">20*LOG10(K47)</f>
        <v>61.5836249209525</v>
      </c>
      <c r="L67" s="71" t="n">
        <f aca="false">20*LOG10(L47)</f>
        <v>62.2788670461367</v>
      </c>
      <c r="M67" s="71"/>
      <c r="N67" s="226"/>
      <c r="O67" s="226"/>
      <c r="P67" s="226"/>
      <c r="Q67" s="226"/>
      <c r="R67" s="226"/>
      <c r="T67" s="222" t="n">
        <f aca="false">SLOPE(D68:S68,D67:S67)</f>
        <v>0.0548135597888195</v>
      </c>
      <c r="U67" s="22"/>
      <c r="V67" s="228" t="s">
        <v>95</v>
      </c>
      <c r="W67" s="22" t="s">
        <v>52</v>
      </c>
      <c r="X67" s="280" t="n">
        <f aca="false">20*LOG10(X47)</f>
        <v>46.0205999132796</v>
      </c>
      <c r="Y67" s="280" t="n">
        <f aca="false">20*LOG10(Y47)</f>
        <v>49.5424250943933</v>
      </c>
      <c r="Z67" s="280" t="n">
        <f aca="false">20*LOG10(Z47)</f>
        <v>52.0411998265593</v>
      </c>
      <c r="AA67" s="280" t="n">
        <f aca="false">20*LOG10(AA47)</f>
        <v>53.9794000867204</v>
      </c>
      <c r="AB67" s="280" t="n">
        <f aca="false">20*LOG10(AB47)</f>
        <v>55.5630250076729</v>
      </c>
      <c r="AC67" s="280"/>
      <c r="AD67" s="280"/>
      <c r="AE67" s="280"/>
      <c r="AF67" s="280"/>
      <c r="AG67" s="139"/>
      <c r="AH67" s="222" t="n">
        <f aca="false">SLOPE(X68:AG68,X67:AG67)</f>
        <v>0.0513778506390823</v>
      </c>
    </row>
    <row r="68" customFormat="false" ht="15.75" hidden="false" customHeight="false" outlineLevel="0" collapsed="false">
      <c r="B68" s="223"/>
      <c r="C68" s="281" t="s">
        <v>91</v>
      </c>
      <c r="D68" s="282" t="n">
        <f aca="false">D48</f>
        <v>0.37429</v>
      </c>
      <c r="E68" s="282" t="n">
        <f aca="false">E48</f>
        <v>0.55143</v>
      </c>
      <c r="F68" s="282" t="n">
        <f aca="false">F48</f>
        <v>0.70571</v>
      </c>
      <c r="G68" s="282" t="n">
        <f aca="false">G48</f>
        <v>0.76857</v>
      </c>
      <c r="H68" s="282" t="n">
        <f aca="false">H48</f>
        <v>0.78286</v>
      </c>
      <c r="I68" s="282" t="n">
        <f aca="false">I48</f>
        <v>0.89714</v>
      </c>
      <c r="J68" s="282" t="n">
        <f aca="false">J48</f>
        <v>0.93429</v>
      </c>
      <c r="K68" s="282" t="n">
        <f aca="false">K48</f>
        <v>0.94</v>
      </c>
      <c r="L68" s="282" t="n">
        <f aca="false">L48</f>
        <v>0.99429</v>
      </c>
      <c r="M68" s="283"/>
      <c r="N68" s="224"/>
      <c r="O68" s="224"/>
      <c r="P68" s="224"/>
      <c r="Q68" s="224"/>
      <c r="R68" s="224"/>
      <c r="S68" s="225"/>
      <c r="T68" s="222"/>
      <c r="U68" s="22"/>
      <c r="V68" s="223"/>
      <c r="W68" s="224" t="s">
        <v>91</v>
      </c>
      <c r="X68" s="283" t="n">
        <f aca="false">X48</f>
        <v>0.20476</v>
      </c>
      <c r="Y68" s="283" t="n">
        <f aca="false">Y48</f>
        <v>0.45238</v>
      </c>
      <c r="Z68" s="283" t="n">
        <f aca="false">Z48</f>
        <v>0.58095</v>
      </c>
      <c r="AA68" s="283" t="n">
        <f aca="false">AA48</f>
        <v>0.72381</v>
      </c>
      <c r="AB68" s="283" t="n">
        <f aca="false">AB48</f>
        <v>0.64762</v>
      </c>
      <c r="AC68" s="282"/>
      <c r="AD68" s="282"/>
      <c r="AE68" s="282"/>
      <c r="AF68" s="282"/>
      <c r="AG68" s="237"/>
      <c r="AH68" s="222"/>
    </row>
    <row r="69" customFormat="false" ht="15" hidden="false" customHeight="false" outlineLevel="0" collapsed="false">
      <c r="B69" s="228" t="s">
        <v>96</v>
      </c>
      <c r="C69" s="278" t="s">
        <v>52</v>
      </c>
      <c r="D69" s="71" t="n">
        <f aca="false">20*LOG10(D49)</f>
        <v>49.5424250943933</v>
      </c>
      <c r="E69" s="71" t="n">
        <f aca="false">20*LOG10(E49)</f>
        <v>52.0411998265593</v>
      </c>
      <c r="F69" s="71" t="n">
        <f aca="false">20*LOG10(F49)</f>
        <v>53.9794000867204</v>
      </c>
      <c r="G69" s="71" t="n">
        <f aca="false">20*LOG10(G49)</f>
        <v>55.5630250076729</v>
      </c>
      <c r="H69" s="71" t="n">
        <f aca="false">20*LOG10(H49)</f>
        <v>56.9019608002851</v>
      </c>
      <c r="I69" s="71" t="n">
        <f aca="false">20*LOG10(I49)</f>
        <v>58.0617997398389</v>
      </c>
      <c r="J69" s="71" t="n">
        <f aca="false">20*LOG10(J49)</f>
        <v>59.0848501887865</v>
      </c>
      <c r="K69" s="71" t="n">
        <f aca="false">20*LOG10(K49)</f>
        <v>60</v>
      </c>
      <c r="L69" s="71" t="n">
        <f aca="false">20*LOG10(L49)</f>
        <v>60.8278537031645</v>
      </c>
      <c r="M69" s="71" t="n">
        <f aca="false">20*LOG10(M49)</f>
        <v>61.5836249209525</v>
      </c>
      <c r="N69" s="226"/>
      <c r="O69" s="226"/>
      <c r="P69" s="226"/>
      <c r="Q69" s="226"/>
      <c r="R69" s="226"/>
      <c r="T69" s="222" t="n">
        <f aca="false">SLOPE(D70:S70,D69:S69)</f>
        <v>0.156844296216238</v>
      </c>
      <c r="U69" s="22"/>
      <c r="V69" s="228" t="s">
        <v>96</v>
      </c>
      <c r="W69" s="22" t="s">
        <v>52</v>
      </c>
      <c r="X69" s="280" t="n">
        <f aca="false">20*LOG10(X49)</f>
        <v>49.5424250943933</v>
      </c>
      <c r="Y69" s="280" t="n">
        <f aca="false">20*LOG10(Y49)</f>
        <v>52.0411998265593</v>
      </c>
      <c r="Z69" s="280" t="n">
        <f aca="false">20*LOG10(Z49)</f>
        <v>53.9794000867204</v>
      </c>
      <c r="AA69" s="280" t="n">
        <f aca="false">20*LOG10(AA49)</f>
        <v>55.5630250076729</v>
      </c>
      <c r="AB69" s="280" t="n">
        <f aca="false">20*LOG10(AB49)</f>
        <v>56.9019608002851</v>
      </c>
      <c r="AC69" s="280" t="n">
        <f aca="false">20*LOG10(AC49)</f>
        <v>58.0617997398389</v>
      </c>
      <c r="AD69" s="280"/>
      <c r="AE69" s="280"/>
      <c r="AF69" s="280"/>
      <c r="AG69" s="139"/>
      <c r="AH69" s="222" t="n">
        <f aca="false">SLOPE(X70:AG70,X69:AG69)</f>
        <v>0.124330103971608</v>
      </c>
    </row>
    <row r="70" customFormat="false" ht="15.75" hidden="false" customHeight="false" outlineLevel="0" collapsed="false">
      <c r="B70" s="223"/>
      <c r="C70" s="281" t="s">
        <v>91</v>
      </c>
      <c r="D70" s="282" t="n">
        <f aca="false">D50</f>
        <v>0.28571</v>
      </c>
      <c r="E70" s="282" t="n">
        <f aca="false">E50</f>
        <v>0.48571</v>
      </c>
      <c r="F70" s="282" t="n">
        <f aca="false">F50</f>
        <v>0.38571</v>
      </c>
      <c r="G70" s="282" t="n">
        <f aca="false">G50</f>
        <v>0.26667</v>
      </c>
      <c r="H70" s="282" t="n">
        <f aca="false">H50</f>
        <v>0.88095</v>
      </c>
      <c r="I70" s="282" t="n">
        <f aca="false">I50</f>
        <v>1.3</v>
      </c>
      <c r="J70" s="282" t="n">
        <f aca="false">J50</f>
        <v>1.619</v>
      </c>
      <c r="K70" s="282" t="n">
        <f aca="false">K50</f>
        <v>1.7381</v>
      </c>
      <c r="L70" s="282" t="n">
        <f aca="false">L50</f>
        <v>1.8286</v>
      </c>
      <c r="M70" s="282" t="n">
        <f aca="false">M50</f>
        <v>1.9048</v>
      </c>
      <c r="N70" s="283"/>
      <c r="O70" s="283"/>
      <c r="P70" s="283"/>
      <c r="Q70" s="224"/>
      <c r="R70" s="224"/>
      <c r="T70" s="222"/>
      <c r="U70" s="22"/>
      <c r="V70" s="223"/>
      <c r="W70" s="224" t="s">
        <v>91</v>
      </c>
      <c r="X70" s="283" t="n">
        <f aca="false">X50</f>
        <v>0.44762</v>
      </c>
      <c r="Y70" s="283" t="n">
        <f aca="false">Y50</f>
        <v>0.44286</v>
      </c>
      <c r="Z70" s="283" t="n">
        <f aca="false">Z50</f>
        <v>0.50476</v>
      </c>
      <c r="AA70" s="283" t="n">
        <f aca="false">AA50</f>
        <v>0.57143</v>
      </c>
      <c r="AB70" s="283" t="n">
        <f aca="false">AB50</f>
        <v>1.1333</v>
      </c>
      <c r="AC70" s="283" t="n">
        <f aca="false">AC50</f>
        <v>1.6238</v>
      </c>
      <c r="AD70" s="71"/>
      <c r="AE70" s="71"/>
      <c r="AF70" s="71"/>
      <c r="AG70" s="284"/>
      <c r="AH70" s="222"/>
    </row>
    <row r="71" customFormat="false" ht="15" hidden="false" customHeight="false" outlineLevel="0" collapsed="false">
      <c r="B71" s="228" t="s">
        <v>97</v>
      </c>
      <c r="C71" s="278" t="s">
        <v>52</v>
      </c>
      <c r="D71" s="71"/>
      <c r="E71" s="71"/>
      <c r="F71" s="71"/>
      <c r="G71" s="71"/>
      <c r="H71" s="71"/>
      <c r="I71" s="71"/>
      <c r="J71" s="71"/>
      <c r="K71" s="71"/>
      <c r="L71" s="71"/>
      <c r="M71" s="71"/>
      <c r="N71" s="279"/>
      <c r="O71" s="279"/>
      <c r="P71" s="279"/>
      <c r="Q71" s="279"/>
      <c r="R71" s="279"/>
      <c r="S71" s="285"/>
      <c r="T71" s="222"/>
      <c r="U71" s="22"/>
      <c r="V71" s="228" t="s">
        <v>97</v>
      </c>
      <c r="W71" s="22" t="s">
        <v>52</v>
      </c>
      <c r="X71" s="286"/>
      <c r="Y71" s="287"/>
      <c r="Z71" s="287"/>
      <c r="AA71" s="287"/>
      <c r="AB71" s="287"/>
      <c r="AC71" s="287"/>
      <c r="AD71" s="287"/>
      <c r="AE71" s="287"/>
      <c r="AF71" s="287"/>
      <c r="AG71" s="288"/>
      <c r="AH71" s="222"/>
    </row>
    <row r="72" customFormat="false" ht="15.75" hidden="false" customHeight="false" outlineLevel="0" collapsed="false">
      <c r="B72" s="223"/>
      <c r="C72" s="281" t="s">
        <v>91</v>
      </c>
      <c r="D72" s="282"/>
      <c r="E72" s="283"/>
      <c r="F72" s="283"/>
      <c r="G72" s="283"/>
      <c r="H72" s="283"/>
      <c r="I72" s="283"/>
      <c r="J72" s="283"/>
      <c r="K72" s="283"/>
      <c r="L72" s="283"/>
      <c r="M72" s="283"/>
      <c r="N72" s="283"/>
      <c r="O72" s="283"/>
      <c r="P72" s="283"/>
      <c r="Q72" s="283"/>
      <c r="R72" s="283"/>
      <c r="S72" s="282"/>
      <c r="T72" s="222"/>
      <c r="U72" s="22"/>
      <c r="V72" s="223"/>
      <c r="W72" s="224" t="s">
        <v>91</v>
      </c>
      <c r="X72" s="289"/>
      <c r="Y72" s="290"/>
      <c r="Z72" s="290"/>
      <c r="AA72" s="290"/>
      <c r="AB72" s="290"/>
      <c r="AC72" s="290"/>
      <c r="AD72" s="290"/>
      <c r="AE72" s="290"/>
      <c r="AF72" s="290"/>
      <c r="AG72" s="291"/>
      <c r="AH72" s="222"/>
    </row>
    <row r="73" customFormat="false" ht="15" hidden="false" customHeight="false" outlineLevel="0" collapsed="false">
      <c r="B73" s="19" t="s">
        <v>98</v>
      </c>
      <c r="C73" s="278" t="s">
        <v>52</v>
      </c>
      <c r="D73" s="71" t="n">
        <f aca="false">20*LOG10(D53)</f>
        <v>53.9794000867204</v>
      </c>
      <c r="E73" s="71" t="n">
        <f aca="false">20*LOG10(E53)</f>
        <v>55.5630250076729</v>
      </c>
      <c r="F73" s="71" t="n">
        <f aca="false">20*LOG10(F53)</f>
        <v>56.9019608002851</v>
      </c>
      <c r="G73" s="71" t="n">
        <f aca="false">20*LOG10(G53)</f>
        <v>58.0617997398389</v>
      </c>
      <c r="H73" s="71" t="n">
        <f aca="false">20*LOG10(H53)</f>
        <v>59.0848501887865</v>
      </c>
      <c r="I73" s="71" t="n">
        <f aca="false">20*LOG10(I53)</f>
        <v>60</v>
      </c>
      <c r="J73" s="71" t="n">
        <f aca="false">20*LOG10(J53)</f>
        <v>60.8278537031645</v>
      </c>
      <c r="K73" s="71" t="n">
        <f aca="false">20*LOG10(K53)</f>
        <v>61.5836249209525</v>
      </c>
      <c r="L73" s="71" t="n">
        <f aca="false">20*LOG10(L53)</f>
        <v>62.2788670461367</v>
      </c>
      <c r="M73" s="71" t="n">
        <f aca="false">20*LOG10(M53)</f>
        <v>62.9225607135648</v>
      </c>
      <c r="N73" s="226"/>
      <c r="O73" s="226"/>
      <c r="P73" s="226"/>
      <c r="Q73" s="226"/>
      <c r="R73" s="226"/>
      <c r="S73" s="229"/>
      <c r="T73" s="222" t="n">
        <f aca="false">SLOPE(D74:S74,D73:S73)</f>
        <v>0.0582835400409174</v>
      </c>
      <c r="U73" s="22"/>
      <c r="V73" s="19" t="s">
        <v>98</v>
      </c>
      <c r="W73" s="22" t="s">
        <v>52</v>
      </c>
      <c r="X73" s="280" t="n">
        <f aca="false">20*LOG10(X53)</f>
        <v>46.0205999132796</v>
      </c>
      <c r="Y73" s="280" t="n">
        <f aca="false">20*LOG10(Y53)</f>
        <v>49.5424250943933</v>
      </c>
      <c r="Z73" s="280" t="n">
        <f aca="false">20*LOG10(Z53)</f>
        <v>52.0411998265593</v>
      </c>
      <c r="AA73" s="280" t="n">
        <f aca="false">20*LOG10(AA53)</f>
        <v>53.9794000867204</v>
      </c>
      <c r="AB73" s="280" t="n">
        <f aca="false">20*LOG10(AB53)</f>
        <v>55.5630250076729</v>
      </c>
      <c r="AC73" s="280" t="n">
        <f aca="false">20*LOG10(AC53)</f>
        <v>56.9019608002851</v>
      </c>
      <c r="AD73" s="280" t="n">
        <f aca="false">20*LOG10(AD53)</f>
        <v>58.0617997398389</v>
      </c>
      <c r="AE73" s="280" t="n">
        <f aca="false">20*LOG10(AE53)</f>
        <v>59.0848501887865</v>
      </c>
      <c r="AF73" s="280" t="n">
        <f aca="false">20*LOG10(AF53)</f>
        <v>60</v>
      </c>
      <c r="AG73" s="229"/>
      <c r="AH73" s="222" t="n">
        <f aca="false">SLOPE(X74:AC74,X73:AC73)</f>
        <v>0.0123108981521046</v>
      </c>
    </row>
    <row r="74" customFormat="false" ht="15.75" hidden="false" customHeight="false" outlineLevel="0" collapsed="false">
      <c r="B74" s="38"/>
      <c r="C74" s="13" t="s">
        <v>91</v>
      </c>
      <c r="D74" s="282" t="n">
        <f aca="false">D54</f>
        <v>0.19524</v>
      </c>
      <c r="E74" s="282" t="n">
        <f aca="false">E54</f>
        <v>0.24762</v>
      </c>
      <c r="F74" s="282" t="n">
        <f aca="false">F54</f>
        <v>0.35714</v>
      </c>
      <c r="G74" s="282" t="n">
        <f aca="false">G54</f>
        <v>0.47619</v>
      </c>
      <c r="H74" s="282" t="n">
        <f aca="false">H54</f>
        <v>0.55238</v>
      </c>
      <c r="I74" s="282" t="n">
        <f aca="false">I54</f>
        <v>0.5619</v>
      </c>
      <c r="J74" s="282" t="n">
        <f aca="false">J54</f>
        <v>0.60476</v>
      </c>
      <c r="K74" s="282" t="n">
        <f aca="false">K54</f>
        <v>0.64286</v>
      </c>
      <c r="L74" s="282" t="n">
        <f aca="false">L54</f>
        <v>0.6381</v>
      </c>
      <c r="M74" s="282" t="n">
        <f aca="false">M54</f>
        <v>0.70952</v>
      </c>
      <c r="N74" s="13"/>
      <c r="O74" s="13"/>
      <c r="P74" s="13"/>
      <c r="Q74" s="13"/>
      <c r="R74" s="13"/>
      <c r="S74" s="158"/>
      <c r="T74" s="222"/>
      <c r="U74" s="22"/>
      <c r="V74" s="38"/>
      <c r="W74" s="13" t="s">
        <v>91</v>
      </c>
      <c r="X74" s="283" t="n">
        <f aca="false">X54</f>
        <v>0.21905</v>
      </c>
      <c r="Y74" s="283" t="n">
        <f aca="false">Y54</f>
        <v>0.27619</v>
      </c>
      <c r="Z74" s="283" t="n">
        <f aca="false">Z54</f>
        <v>0.30952</v>
      </c>
      <c r="AA74" s="283" t="n">
        <f aca="false">AA54</f>
        <v>0.30952</v>
      </c>
      <c r="AB74" s="283" t="n">
        <f aca="false">AB54</f>
        <v>0.31429</v>
      </c>
      <c r="AC74" s="283" t="n">
        <f aca="false">AC54</f>
        <v>0.38095</v>
      </c>
      <c r="AD74" s="283" t="n">
        <f aca="false">AD54</f>
        <v>0.544</v>
      </c>
      <c r="AE74" s="283" t="n">
        <f aca="false">AE54</f>
        <v>0.687</v>
      </c>
      <c r="AF74" s="283" t="n">
        <f aca="false">AF54</f>
        <v>0.876</v>
      </c>
      <c r="AG74" s="158"/>
      <c r="AH74" s="222"/>
    </row>
    <row r="75" customFormat="false" ht="15.75" hidden="false" customHeight="false" outlineLevel="0" collapsed="false">
      <c r="B75" s="231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R75" s="53" t="s">
        <v>64</v>
      </c>
      <c r="S75" s="53"/>
      <c r="T75" s="232" t="n">
        <f aca="false">AVERAGE(T73,T71,T69,T67,T65,T63,T61,T59)</f>
        <v>0.113577927140573</v>
      </c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5" t="s">
        <v>64</v>
      </c>
      <c r="AG75" s="16"/>
      <c r="AH75" s="232" t="n">
        <f aca="false">AVERAGE(AH73,AH69,AH67,AH65,AH63,AH61,AH59)</f>
        <v>0.107618886277843</v>
      </c>
    </row>
    <row r="78" customFormat="false" ht="15" hidden="false" customHeight="false" outlineLevel="0" collapsed="false">
      <c r="D78" s="108"/>
      <c r="E78" s="108"/>
      <c r="F78" s="108"/>
      <c r="G78" s="108"/>
      <c r="H78" s="108"/>
      <c r="I78" s="108"/>
      <c r="J78" s="108"/>
      <c r="K78" s="108"/>
      <c r="L78" s="108"/>
      <c r="M78" s="108"/>
      <c r="N78" s="108"/>
      <c r="O78" s="108"/>
      <c r="P78" s="108"/>
    </row>
    <row r="80" customFormat="false" ht="15" hidden="false" customHeight="false" outlineLevel="0" collapsed="false">
      <c r="D80" s="108"/>
      <c r="E80" s="108"/>
      <c r="F80" s="108"/>
      <c r="G80" s="108"/>
      <c r="H80" s="108"/>
      <c r="I80" s="108"/>
      <c r="J80" s="108"/>
      <c r="K80" s="108"/>
      <c r="L80" s="108"/>
      <c r="M80" s="108"/>
      <c r="N80" s="108"/>
      <c r="O80" s="108"/>
      <c r="P80" s="108"/>
    </row>
  </sheetData>
  <mergeCells count="70">
    <mergeCell ref="B9:B12"/>
    <mergeCell ref="B13:B16"/>
    <mergeCell ref="E18:F18"/>
    <mergeCell ref="C26:D26"/>
    <mergeCell ref="D31:I31"/>
    <mergeCell ref="J31:O31"/>
    <mergeCell ref="P31:U31"/>
    <mergeCell ref="W31:Z31"/>
    <mergeCell ref="AA31:AC31"/>
    <mergeCell ref="D32:E32"/>
    <mergeCell ref="F32:G32"/>
    <mergeCell ref="H32:I32"/>
    <mergeCell ref="J32:K32"/>
    <mergeCell ref="L32:M32"/>
    <mergeCell ref="N32:O32"/>
    <mergeCell ref="P32:Q32"/>
    <mergeCell ref="R32:S32"/>
    <mergeCell ref="T32:U32"/>
    <mergeCell ref="D33:E33"/>
    <mergeCell ref="F33:G33"/>
    <mergeCell ref="H33:I33"/>
    <mergeCell ref="J33:K33"/>
    <mergeCell ref="L33:M33"/>
    <mergeCell ref="N33:O33"/>
    <mergeCell ref="P33:Q33"/>
    <mergeCell ref="R33:S33"/>
    <mergeCell ref="T33:U33"/>
    <mergeCell ref="D34:I34"/>
    <mergeCell ref="J34:O34"/>
    <mergeCell ref="P34:U34"/>
    <mergeCell ref="B37:AG37"/>
    <mergeCell ref="B38:R38"/>
    <mergeCell ref="V38:AG38"/>
    <mergeCell ref="T39:T40"/>
    <mergeCell ref="AH39:AH40"/>
    <mergeCell ref="T41:T42"/>
    <mergeCell ref="AH41:AH42"/>
    <mergeCell ref="T43:T44"/>
    <mergeCell ref="AH43:AH44"/>
    <mergeCell ref="T45:T46"/>
    <mergeCell ref="AH45:AH46"/>
    <mergeCell ref="T47:T48"/>
    <mergeCell ref="AH47:AH48"/>
    <mergeCell ref="T49:T50"/>
    <mergeCell ref="AH49:AH50"/>
    <mergeCell ref="T51:T52"/>
    <mergeCell ref="AH51:AH52"/>
    <mergeCell ref="T53:T54"/>
    <mergeCell ref="AH53:AH54"/>
    <mergeCell ref="Q55:R55"/>
    <mergeCell ref="B57:AG57"/>
    <mergeCell ref="B58:S58"/>
    <mergeCell ref="V58:AG58"/>
    <mergeCell ref="T59:T60"/>
    <mergeCell ref="AH59:AH60"/>
    <mergeCell ref="T61:T62"/>
    <mergeCell ref="AH61:AH62"/>
    <mergeCell ref="T63:T64"/>
    <mergeCell ref="AH63:AH64"/>
    <mergeCell ref="T65:T66"/>
    <mergeCell ref="AH65:AH66"/>
    <mergeCell ref="T67:T68"/>
    <mergeCell ref="AH67:AH68"/>
    <mergeCell ref="T69:T70"/>
    <mergeCell ref="AH69:AH70"/>
    <mergeCell ref="T71:T72"/>
    <mergeCell ref="AH71:AH72"/>
    <mergeCell ref="T73:T74"/>
    <mergeCell ref="AH73:AH74"/>
    <mergeCell ref="R75:S7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L55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R38" activeCellId="0" sqref="R38:AC3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10.85"/>
    <col collapsed="false" customWidth="true" hidden="false" outlineLevel="0" max="3" min="3" style="0" width="14.99"/>
    <col collapsed="false" customWidth="true" hidden="false" outlineLevel="0" max="17" min="4" style="0" width="5.71"/>
    <col collapsed="false" customWidth="true" hidden="false" outlineLevel="0" max="18" min="18" style="0" width="6.99"/>
    <col collapsed="false" customWidth="true" hidden="false" outlineLevel="0" max="20" min="19" style="0" width="5.71"/>
    <col collapsed="false" customWidth="true" hidden="false" outlineLevel="0" max="21" min="21" style="0" width="9.56"/>
    <col collapsed="false" customWidth="true" hidden="false" outlineLevel="0" max="37" min="22" style="0" width="6.56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3</v>
      </c>
    </row>
    <row r="3" customFormat="false" ht="15" hidden="false" customHeight="false" outlineLevel="0" collapsed="false">
      <c r="B3" s="19" t="s">
        <v>42</v>
      </c>
      <c r="C3" s="142" t="s">
        <v>43</v>
      </c>
    </row>
    <row r="4" customFormat="false" ht="15" hidden="false" customHeight="false" outlineLevel="0" collapsed="false">
      <c r="B4" s="19" t="s">
        <v>44</v>
      </c>
      <c r="C4" s="143" t="n">
        <v>18</v>
      </c>
    </row>
    <row r="5" customFormat="false" ht="15.75" hidden="false" customHeight="false" outlineLevel="0" collapsed="false">
      <c r="B5" s="10" t="s">
        <v>45</v>
      </c>
      <c r="C5" s="144" t="n">
        <v>43537</v>
      </c>
    </row>
    <row r="7" customFormat="false" ht="19.5" hidden="false" customHeight="false" outlineLevel="0" collapsed="false">
      <c r="B7" s="145" t="s">
        <v>46</v>
      </c>
      <c r="U7" s="145" t="s">
        <v>47</v>
      </c>
      <c r="AE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U8" s="150" t="s">
        <v>48</v>
      </c>
      <c r="V8" s="151" t="n">
        <v>1</v>
      </c>
      <c r="W8" s="151" t="n">
        <v>2</v>
      </c>
      <c r="X8" s="151" t="n">
        <v>3</v>
      </c>
      <c r="Y8" s="151" t="n">
        <v>4</v>
      </c>
      <c r="Z8" s="151" t="n">
        <v>5</v>
      </c>
      <c r="AA8" s="151" t="n">
        <v>6</v>
      </c>
      <c r="AB8" s="151" t="n">
        <v>7</v>
      </c>
      <c r="AC8" s="151" t="n">
        <v>8</v>
      </c>
      <c r="AD8" s="151" t="n">
        <v>9</v>
      </c>
      <c r="AE8" s="151" t="n">
        <v>10</v>
      </c>
      <c r="AF8" s="151" t="n">
        <v>11</v>
      </c>
      <c r="AG8" s="151" t="n">
        <v>12</v>
      </c>
      <c r="AH8" s="151" t="n">
        <v>13</v>
      </c>
      <c r="AI8" s="151" t="n">
        <v>14</v>
      </c>
      <c r="AJ8" s="151" t="n">
        <v>15</v>
      </c>
      <c r="AK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137</v>
      </c>
      <c r="E9" s="155" t="n">
        <v>126</v>
      </c>
      <c r="F9" s="155" t="n">
        <v>128</v>
      </c>
      <c r="G9" s="155" t="n">
        <v>131</v>
      </c>
      <c r="H9" s="155" t="n">
        <v>131</v>
      </c>
      <c r="I9" s="155" t="n">
        <v>132</v>
      </c>
      <c r="J9" s="155" t="n">
        <v>129</v>
      </c>
      <c r="K9" s="155" t="n">
        <v>128</v>
      </c>
      <c r="L9" s="155" t="n">
        <v>128</v>
      </c>
      <c r="M9" s="155" t="n">
        <v>127</v>
      </c>
      <c r="N9" s="155" t="n">
        <v>119</v>
      </c>
      <c r="O9" s="155" t="n">
        <v>112</v>
      </c>
      <c r="P9" s="155" t="n">
        <v>103</v>
      </c>
      <c r="Q9" s="155" t="n">
        <v>96</v>
      </c>
      <c r="R9" s="155" t="n">
        <v>96</v>
      </c>
      <c r="S9" s="156" t="n">
        <v>159</v>
      </c>
      <c r="U9" s="38" t="s">
        <v>51</v>
      </c>
      <c r="V9" s="13" t="n">
        <v>4.025</v>
      </c>
      <c r="W9" s="13" t="n">
        <v>0.805</v>
      </c>
      <c r="X9" s="13" t="n">
        <v>7.84</v>
      </c>
      <c r="Y9" s="13" t="n">
        <v>1.96</v>
      </c>
      <c r="Z9" s="13" t="n">
        <v>1.295</v>
      </c>
      <c r="AA9" s="13" t="n">
        <v>1.4</v>
      </c>
      <c r="AB9" s="13" t="n">
        <v>1.89</v>
      </c>
      <c r="AC9" s="13" t="n">
        <v>2.66</v>
      </c>
      <c r="AD9" s="13" t="n">
        <v>1.05</v>
      </c>
      <c r="AE9" s="157" t="n">
        <v>0.665</v>
      </c>
      <c r="AF9" s="13" t="n">
        <v>0.56</v>
      </c>
      <c r="AG9" s="13" t="n">
        <v>0.91</v>
      </c>
      <c r="AH9" s="13" t="n">
        <v>1.26</v>
      </c>
      <c r="AI9" s="13" t="n">
        <v>0.7</v>
      </c>
      <c r="AJ9" s="13" t="n">
        <v>1.855</v>
      </c>
      <c r="AK9" s="158" t="n">
        <v>2.415</v>
      </c>
    </row>
    <row r="10" customFormat="false" ht="15" hidden="false" customHeight="false" outlineLevel="0" collapsed="false">
      <c r="B10" s="153"/>
      <c r="C10" s="159" t="s">
        <v>52</v>
      </c>
      <c r="D10" s="113" t="n">
        <v>585</v>
      </c>
      <c r="E10" s="113" t="n">
        <v>538</v>
      </c>
      <c r="F10" s="113" t="n">
        <v>547</v>
      </c>
      <c r="G10" s="113" t="n">
        <v>560</v>
      </c>
      <c r="H10" s="113" t="n">
        <v>560</v>
      </c>
      <c r="I10" s="113" t="n">
        <v>564</v>
      </c>
      <c r="J10" s="113" t="n">
        <v>551</v>
      </c>
      <c r="K10" s="113" t="n">
        <v>547</v>
      </c>
      <c r="L10" s="113" t="n">
        <v>547</v>
      </c>
      <c r="M10" s="113" t="n">
        <v>543</v>
      </c>
      <c r="N10" s="113" t="n">
        <v>509</v>
      </c>
      <c r="O10" s="113" t="n">
        <v>479</v>
      </c>
      <c r="P10" s="113" t="n">
        <v>440</v>
      </c>
      <c r="Q10" s="113" t="n">
        <v>410</v>
      </c>
      <c r="R10" s="113" t="n">
        <v>410</v>
      </c>
      <c r="S10" s="160" t="n">
        <v>679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5.3431173216436</v>
      </c>
      <c r="E11" s="31" t="n">
        <f aca="false">20*LOG10(E10)</f>
        <v>54.6156455133278</v>
      </c>
      <c r="F11" s="31" t="n">
        <f aca="false">20*LOG10(F10)</f>
        <v>54.7597465266686</v>
      </c>
      <c r="G11" s="31" t="n">
        <f aca="false">20*LOG10(G10)</f>
        <v>54.963760540124</v>
      </c>
      <c r="H11" s="31" t="n">
        <f aca="false">20*LOG10(H10)</f>
        <v>54.963760540124</v>
      </c>
      <c r="I11" s="31" t="n">
        <f aca="false">20*LOG10(I10)</f>
        <v>55.0255820796669</v>
      </c>
      <c r="J11" s="31" t="n">
        <f aca="false">20*LOG10(J10)</f>
        <v>54.8230319770357</v>
      </c>
      <c r="K11" s="31" t="n">
        <f aca="false">20*LOG10(K10)</f>
        <v>54.7597465266686</v>
      </c>
      <c r="L11" s="31" t="n">
        <f aca="false">20*LOG10(L10)</f>
        <v>54.7597465266686</v>
      </c>
      <c r="M11" s="31" t="n">
        <f aca="false">20*LOG10(M10)</f>
        <v>54.695996591777</v>
      </c>
      <c r="N11" s="31" t="n">
        <f aca="false">20*LOG10(N10)</f>
        <v>54.1343556467352</v>
      </c>
      <c r="O11" s="31" t="n">
        <f aca="false">20*LOG10(O10)</f>
        <v>53.6067102682913</v>
      </c>
      <c r="P11" s="31" t="n">
        <f aca="false">20*LOG10(P10)</f>
        <v>52.8690535297238</v>
      </c>
      <c r="Q11" s="31" t="n">
        <f aca="false">20*LOG10(Q10)</f>
        <v>52.2556771343947</v>
      </c>
      <c r="R11" s="31" t="n">
        <f aca="false">20*LOG10(R10)</f>
        <v>52.2556771343947</v>
      </c>
      <c r="S11" s="161" t="n">
        <f aca="false">20*LOG10(S10)</f>
        <v>56.63739548561</v>
      </c>
      <c r="U11" s="0" t="s">
        <v>51</v>
      </c>
      <c r="V11" s="0" t="s">
        <v>4</v>
      </c>
      <c r="W11" s="0" t="n">
        <f aca="false">AVERAGE(V9:AK9)</f>
        <v>1.955625</v>
      </c>
      <c r="Y11" s="137" t="n">
        <f aca="false">W9+X9-V9-Y9</f>
        <v>2.66</v>
      </c>
      <c r="Z11" s="137" t="n">
        <f aca="false">X9+Y9-W9-Z9</f>
        <v>7.7</v>
      </c>
      <c r="AA11" s="137" t="n">
        <f aca="false">Y9+Z9-X9-AA9</f>
        <v>-5.985</v>
      </c>
      <c r="AB11" s="137" t="n">
        <f aca="false">Z9+AA9-Y9-AB9</f>
        <v>-1.155</v>
      </c>
      <c r="AC11" s="137" t="n">
        <f aca="false">AA9+AB9-Z9-AC9</f>
        <v>-0.665</v>
      </c>
      <c r="AD11" s="137" t="n">
        <f aca="false">AB9+AC9-AA9-AD9</f>
        <v>2.1</v>
      </c>
      <c r="AE11" s="137" t="n">
        <f aca="false">AC9+AD9-AB9-AE9</f>
        <v>1.155</v>
      </c>
      <c r="AF11" s="137" t="n">
        <f aca="false">AD9+AE9-AC9-AF9</f>
        <v>-1.505</v>
      </c>
      <c r="AG11" s="137" t="n">
        <f aca="false">AE9+AF9-AD9-AG9</f>
        <v>-0.735</v>
      </c>
      <c r="AH11" s="137" t="n">
        <f aca="false">AF9+AG9-AE9-AH9</f>
        <v>-0.455</v>
      </c>
      <c r="AI11" s="137" t="n">
        <f aca="false">AG9+AH9-AF9-AI9</f>
        <v>0.91</v>
      </c>
      <c r="AJ11" s="137" t="n">
        <f aca="false">AH9+AI9-AG9-AJ9</f>
        <v>-0.805</v>
      </c>
      <c r="AK11" s="137" t="n">
        <f aca="false">AI9+AJ9-AH9-AK9</f>
        <v>-1.12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0.53</v>
      </c>
      <c r="E12" s="21" t="n">
        <f aca="false">(E10*$C$4)/1000</f>
        <v>9.684</v>
      </c>
      <c r="F12" s="21" t="n">
        <f aca="false">(F10*$C$4)/1000</f>
        <v>9.846</v>
      </c>
      <c r="G12" s="21" t="n">
        <f aca="false">(G10*$C$4)/1000</f>
        <v>10.08</v>
      </c>
      <c r="H12" s="21" t="n">
        <f aca="false">(H10*$C$4)/1000</f>
        <v>10.08</v>
      </c>
      <c r="I12" s="21" t="n">
        <f aca="false">(I10*$C$4)/1000</f>
        <v>10.152</v>
      </c>
      <c r="J12" s="21" t="n">
        <f aca="false">(J10*$C$4)/1000</f>
        <v>9.918</v>
      </c>
      <c r="K12" s="21" t="n">
        <f aca="false">(K10*$C$4)/1000</f>
        <v>9.846</v>
      </c>
      <c r="L12" s="21" t="n">
        <f aca="false">(L10*$C$4)/1000</f>
        <v>9.846</v>
      </c>
      <c r="M12" s="21" t="n">
        <f aca="false">(M10*$C$4)/1000</f>
        <v>9.774</v>
      </c>
      <c r="N12" s="21" t="n">
        <f aca="false">(N10*$C$4)/1000</f>
        <v>9.162</v>
      </c>
      <c r="O12" s="21" t="n">
        <f aca="false">(O10*$C$4)/1000</f>
        <v>8.622</v>
      </c>
      <c r="P12" s="21" t="n">
        <f aca="false">(P10*$C$4)/1000</f>
        <v>7.92</v>
      </c>
      <c r="Q12" s="21" t="n">
        <f aca="false">(Q10*$C$4)/1000</f>
        <v>7.38</v>
      </c>
      <c r="R12" s="21" t="n">
        <f aca="false">(R10*$C$4)/1000</f>
        <v>7.38</v>
      </c>
      <c r="S12" s="163" t="n">
        <f aca="false">(S10*$C$4)/1000</f>
        <v>12.222</v>
      </c>
      <c r="V12" s="0" t="s">
        <v>5</v>
      </c>
      <c r="W12" s="0" t="n">
        <f aca="false">_xlfn.STDEV.P(V9:AK9)</f>
        <v>1.75510583281322</v>
      </c>
      <c r="Y12" s="49" t="n">
        <f aca="false">AVERAGE(E24,F24)</f>
        <v>36.6899127016439</v>
      </c>
      <c r="Z12" s="49" t="n">
        <f aca="false">AVERAGE(F24,G24)</f>
        <v>37.6447502743441</v>
      </c>
      <c r="AA12" s="49" t="n">
        <f aca="false">AVERAGE(G24,H24)</f>
        <v>38.9575394207373</v>
      </c>
      <c r="AB12" s="49" t="n">
        <f aca="false">AVERAGE(H24,I24)</f>
        <v>41.4204514815774</v>
      </c>
      <c r="AC12" s="49" t="n">
        <f aca="false">AVERAGE(I24,J24)</f>
        <v>42.6064370673503</v>
      </c>
      <c r="AD12" s="49" t="n">
        <f aca="false">AVERAGE(J24,K24)</f>
        <v>41.827569310404</v>
      </c>
      <c r="AE12" s="49" t="n">
        <f aca="false">AVERAGE(K24,L24)</f>
        <v>40.7247048230389</v>
      </c>
      <c r="AF12" s="49" t="n">
        <f aca="false">AVERAGE(L24,M24)</f>
        <v>38.394937596255</v>
      </c>
      <c r="AG12" s="49" t="n">
        <f aca="false">AVERAGE(M24,N24)</f>
        <v>36.4231610269261</v>
      </c>
      <c r="AH12" s="49" t="n">
        <f aca="false">AVERAGE(N24,O24)</f>
        <v>35.5442858472206</v>
      </c>
      <c r="AI12" s="49" t="n">
        <f aca="false">AVERAGE(O24,P24)</f>
        <v>33.0813737863804</v>
      </c>
      <c r="AJ12" s="49" t="n">
        <f aca="false">AVERAGE(P24,Q24)</f>
        <v>31.8184358794477</v>
      </c>
      <c r="AK12" s="49" t="n">
        <f aca="false">AVERAGE(Q24,R24)</f>
        <v>32.405492482826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14</v>
      </c>
      <c r="E13" s="155" t="n">
        <v>13</v>
      </c>
      <c r="F13" s="155" t="n">
        <v>13</v>
      </c>
      <c r="G13" s="155" t="n">
        <v>13</v>
      </c>
      <c r="H13" s="155" t="n">
        <v>13</v>
      </c>
      <c r="I13" s="155" t="n">
        <v>13</v>
      </c>
      <c r="J13" s="155" t="n">
        <v>13</v>
      </c>
      <c r="K13" s="155" t="n">
        <v>13</v>
      </c>
      <c r="L13" s="155" t="n">
        <v>13</v>
      </c>
      <c r="M13" s="155" t="n">
        <v>13</v>
      </c>
      <c r="N13" s="155" t="n">
        <v>12</v>
      </c>
      <c r="O13" s="155" t="n">
        <v>11</v>
      </c>
      <c r="P13" s="155" t="n">
        <v>10</v>
      </c>
      <c r="Q13" s="155" t="n">
        <v>10</v>
      </c>
      <c r="R13" s="155" t="n">
        <v>10</v>
      </c>
      <c r="S13" s="156" t="n">
        <v>16</v>
      </c>
    </row>
    <row r="14" customFormat="false" ht="19.5" hidden="false" customHeight="false" outlineLevel="0" collapsed="false">
      <c r="B14" s="118"/>
      <c r="C14" s="159" t="s">
        <v>52</v>
      </c>
      <c r="D14" s="113" t="n">
        <v>60</v>
      </c>
      <c r="E14" s="113" t="n">
        <v>56</v>
      </c>
      <c r="F14" s="113" t="n">
        <v>56</v>
      </c>
      <c r="G14" s="113" t="n">
        <v>56</v>
      </c>
      <c r="H14" s="113" t="n">
        <v>56</v>
      </c>
      <c r="I14" s="113" t="n">
        <v>56</v>
      </c>
      <c r="J14" s="113" t="n">
        <v>56</v>
      </c>
      <c r="K14" s="113" t="n">
        <v>56</v>
      </c>
      <c r="L14" s="113" t="n">
        <v>56</v>
      </c>
      <c r="M14" s="113" t="n">
        <v>56</v>
      </c>
      <c r="N14" s="113" t="n">
        <v>51</v>
      </c>
      <c r="O14" s="113" t="n">
        <v>47</v>
      </c>
      <c r="P14" s="113" t="n">
        <v>43</v>
      </c>
      <c r="Q14" s="113" t="n">
        <v>43</v>
      </c>
      <c r="R14" s="113" t="n">
        <v>43</v>
      </c>
      <c r="S14" s="160" t="n">
        <v>68</v>
      </c>
      <c r="U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35.5630250076729</v>
      </c>
      <c r="E15" s="31" t="n">
        <f aca="false">20*LOG10(E14)</f>
        <v>34.963760540124</v>
      </c>
      <c r="F15" s="31" t="n">
        <f aca="false">20*LOG10(F14)</f>
        <v>34.963760540124</v>
      </c>
      <c r="G15" s="31" t="n">
        <f aca="false">20*LOG10(G14)</f>
        <v>34.963760540124</v>
      </c>
      <c r="H15" s="31" t="n">
        <f aca="false">20*LOG10(H14)</f>
        <v>34.963760540124</v>
      </c>
      <c r="I15" s="31" t="n">
        <f aca="false">20*LOG10(I14)</f>
        <v>34.963760540124</v>
      </c>
      <c r="J15" s="31" t="n">
        <f aca="false">20*LOG10(J14)</f>
        <v>34.963760540124</v>
      </c>
      <c r="K15" s="31" t="n">
        <f aca="false">20*LOG10(K14)</f>
        <v>34.963760540124</v>
      </c>
      <c r="L15" s="31" t="n">
        <f aca="false">20*LOG10(L14)</f>
        <v>34.963760540124</v>
      </c>
      <c r="M15" s="31" t="n">
        <f aca="false">20*LOG10(M14)</f>
        <v>34.963760540124</v>
      </c>
      <c r="N15" s="31" t="n">
        <f aca="false">20*LOG10(N14)</f>
        <v>34.1514035219587</v>
      </c>
      <c r="O15" s="31" t="n">
        <f aca="false">20*LOG10(O14)</f>
        <v>33.4419571587144</v>
      </c>
      <c r="P15" s="31" t="n">
        <f aca="false">20*LOG10(P14)</f>
        <v>32.6693691115917</v>
      </c>
      <c r="Q15" s="31" t="n">
        <f aca="false">20*LOG10(Q14)</f>
        <v>32.6693691115917</v>
      </c>
      <c r="R15" s="31" t="n">
        <f aca="false">20*LOG10(R14)</f>
        <v>32.6693691115917</v>
      </c>
      <c r="S15" s="161" t="n">
        <f aca="false">20*LOG10(S14)</f>
        <v>36.6501782541247</v>
      </c>
      <c r="V15" s="250" t="s">
        <v>48</v>
      </c>
      <c r="W15" s="148" t="n">
        <v>1</v>
      </c>
      <c r="X15" s="148" t="n">
        <v>2</v>
      </c>
      <c r="Y15" s="148" t="n">
        <v>3</v>
      </c>
      <c r="Z15" s="148" t="n">
        <v>4</v>
      </c>
      <c r="AA15" s="148" t="n">
        <v>5</v>
      </c>
      <c r="AB15" s="148" t="n">
        <v>6</v>
      </c>
      <c r="AC15" s="148" t="n">
        <v>7</v>
      </c>
      <c r="AD15" s="148" t="n">
        <v>8</v>
      </c>
      <c r="AE15" s="148" t="n">
        <v>9</v>
      </c>
      <c r="AF15" s="148" t="n">
        <v>10</v>
      </c>
      <c r="AG15" s="148" t="n">
        <v>11</v>
      </c>
      <c r="AH15" s="148" t="n">
        <v>12</v>
      </c>
      <c r="AI15" s="148" t="n">
        <v>13</v>
      </c>
      <c r="AJ15" s="148" t="n">
        <v>14</v>
      </c>
      <c r="AK15" s="148" t="n">
        <v>15</v>
      </c>
      <c r="AL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1.08</v>
      </c>
      <c r="E16" s="165" t="n">
        <f aca="false">(E14*$C$4)/1000</f>
        <v>1.008</v>
      </c>
      <c r="F16" s="165" t="n">
        <f aca="false">(F14*$C$4)/1000</f>
        <v>1.008</v>
      </c>
      <c r="G16" s="165" t="n">
        <f aca="false">(G14*$C$4)/1000</f>
        <v>1.008</v>
      </c>
      <c r="H16" s="165" t="n">
        <f aca="false">(H14*$C$4)/1000</f>
        <v>1.008</v>
      </c>
      <c r="I16" s="165" t="n">
        <f aca="false">(I14*$C$4)/1000</f>
        <v>1.008</v>
      </c>
      <c r="J16" s="165" t="n">
        <f aca="false">(J14*$C$4)/1000</f>
        <v>1.008</v>
      </c>
      <c r="K16" s="165" t="n">
        <f aca="false">(K14*$C$4)/1000</f>
        <v>1.008</v>
      </c>
      <c r="L16" s="165" t="n">
        <f aca="false">(L14*$C$4)/1000</f>
        <v>1.008</v>
      </c>
      <c r="M16" s="165" t="n">
        <f aca="false">(M14*$C$4)/1000</f>
        <v>1.008</v>
      </c>
      <c r="N16" s="165" t="n">
        <f aca="false">(N14*$C$4)/1000</f>
        <v>0.918</v>
      </c>
      <c r="O16" s="165" t="n">
        <f aca="false">(O14*$C$4)/1000</f>
        <v>0.846</v>
      </c>
      <c r="P16" s="165" t="n">
        <f aca="false">(P14*$C$4)/1000</f>
        <v>0.774</v>
      </c>
      <c r="Q16" s="165" t="n">
        <f aca="false">(Q14*$C$4)/1000</f>
        <v>0.774</v>
      </c>
      <c r="R16" s="165" t="n">
        <f aca="false">(R14*$C$4)/1000</f>
        <v>0.774</v>
      </c>
      <c r="S16" s="166" t="n">
        <f aca="false">(S14*$C$4)/1000</f>
        <v>1.224</v>
      </c>
      <c r="V16" s="251" t="s">
        <v>57</v>
      </c>
      <c r="W16" s="120" t="n">
        <v>9</v>
      </c>
      <c r="X16" s="120" t="n">
        <v>9.6</v>
      </c>
      <c r="Y16" s="120" t="n">
        <v>10.2</v>
      </c>
      <c r="Z16" s="120" t="n">
        <v>9.6</v>
      </c>
      <c r="AA16" s="120" t="n">
        <v>10.9</v>
      </c>
      <c r="AB16" s="120" t="n">
        <v>9.6</v>
      </c>
      <c r="AC16" s="120" t="n">
        <v>9.6</v>
      </c>
      <c r="AD16" s="120" t="n">
        <v>9.6</v>
      </c>
      <c r="AE16" s="120" t="n">
        <v>10.9</v>
      </c>
      <c r="AF16" s="120" t="n">
        <v>12.8</v>
      </c>
      <c r="AG16" s="120" t="n">
        <v>14.1</v>
      </c>
      <c r="AH16" s="120" t="n">
        <v>13.5</v>
      </c>
      <c r="AI16" s="120" t="n">
        <v>14.1</v>
      </c>
      <c r="AJ16" s="120" t="n">
        <v>10.2</v>
      </c>
      <c r="AK16" s="120" t="n">
        <v>16</v>
      </c>
      <c r="AL16" s="167" t="n">
        <v>11.5</v>
      </c>
    </row>
    <row r="19" customFormat="false" ht="19.5" hidden="false" customHeight="false" outlineLevel="0" collapsed="false">
      <c r="B19" s="145" t="s">
        <v>58</v>
      </c>
      <c r="D19" s="145" t="s">
        <v>59</v>
      </c>
      <c r="E19" s="168" t="n">
        <v>97.2</v>
      </c>
      <c r="F19" s="168"/>
      <c r="G19" s="145" t="s">
        <v>60</v>
      </c>
      <c r="U19" s="145" t="s">
        <v>61</v>
      </c>
    </row>
    <row r="20" customFormat="false" ht="15.75" hidden="false" customHeight="false" outlineLevel="0" collapsed="false">
      <c r="C20" s="169" t="s">
        <v>48</v>
      </c>
      <c r="D20" s="252" t="n">
        <v>1</v>
      </c>
      <c r="E20" s="4" t="n">
        <v>2</v>
      </c>
      <c r="F20" s="4" t="n">
        <v>3</v>
      </c>
      <c r="G20" s="4" t="n">
        <v>4</v>
      </c>
      <c r="H20" s="4" t="n">
        <v>5</v>
      </c>
      <c r="I20" s="4" t="n">
        <v>6</v>
      </c>
      <c r="J20" s="4" t="n">
        <v>7</v>
      </c>
      <c r="K20" s="4" t="n">
        <v>8</v>
      </c>
      <c r="L20" s="4" t="n">
        <v>9</v>
      </c>
      <c r="M20" s="4" t="n">
        <v>10</v>
      </c>
      <c r="N20" s="4" t="n">
        <v>11</v>
      </c>
      <c r="O20" s="4" t="n">
        <v>12</v>
      </c>
      <c r="P20" s="4" t="n">
        <v>13</v>
      </c>
      <c r="Q20" s="4" t="n">
        <v>14</v>
      </c>
      <c r="R20" s="4" t="n">
        <v>15</v>
      </c>
      <c r="S20" s="253" t="n">
        <v>16</v>
      </c>
      <c r="U20" s="172" t="s">
        <v>30</v>
      </c>
      <c r="V20" s="173" t="n">
        <v>1</v>
      </c>
      <c r="W20" s="173" t="n">
        <v>2</v>
      </c>
      <c r="X20" s="173" t="n">
        <v>3</v>
      </c>
      <c r="Y20" s="173" t="n">
        <v>4</v>
      </c>
      <c r="Z20" s="173" t="n">
        <v>5</v>
      </c>
      <c r="AA20" s="173" t="n">
        <v>6</v>
      </c>
      <c r="AB20" s="173" t="n">
        <v>7</v>
      </c>
      <c r="AC20" s="173" t="n">
        <v>8</v>
      </c>
      <c r="AD20" s="173" t="n">
        <v>9</v>
      </c>
      <c r="AE20" s="173" t="n">
        <v>10</v>
      </c>
      <c r="AF20" s="173" t="n">
        <v>11</v>
      </c>
      <c r="AG20" s="173" t="n">
        <v>12</v>
      </c>
      <c r="AH20" s="173" t="n">
        <v>13</v>
      </c>
      <c r="AI20" s="173" t="n">
        <v>14</v>
      </c>
      <c r="AJ20" s="174" t="n">
        <v>15</v>
      </c>
    </row>
    <row r="21" customFormat="false" ht="15" hidden="false" customHeight="false" outlineLevel="0" collapsed="false">
      <c r="C21" s="175" t="s">
        <v>62</v>
      </c>
      <c r="D21" s="292"/>
      <c r="E21" s="256" t="n">
        <v>69</v>
      </c>
      <c r="F21" s="256" t="n">
        <v>90</v>
      </c>
      <c r="G21" s="256" t="n">
        <v>78</v>
      </c>
      <c r="H21" s="256" t="n">
        <v>99</v>
      </c>
      <c r="I21" s="256" t="n">
        <v>103</v>
      </c>
      <c r="J21" s="256" t="n">
        <v>153</v>
      </c>
      <c r="K21" s="256" t="n">
        <v>112</v>
      </c>
      <c r="L21" s="256" t="n">
        <v>102</v>
      </c>
      <c r="M21" s="256" t="n">
        <v>70</v>
      </c>
      <c r="N21" s="256" t="n">
        <v>60</v>
      </c>
      <c r="O21" s="256" t="n">
        <v>48</v>
      </c>
      <c r="P21" s="256" t="n">
        <v>31</v>
      </c>
      <c r="Q21" s="256" t="n">
        <v>38</v>
      </c>
      <c r="R21" s="256" t="n">
        <v>39</v>
      </c>
      <c r="S21" s="270"/>
      <c r="U21" s="177" t="s">
        <v>8</v>
      </c>
      <c r="V21" s="22" t="n">
        <v>157</v>
      </c>
      <c r="W21" s="22" t="n">
        <v>145</v>
      </c>
      <c r="X21" s="22" t="n">
        <v>141</v>
      </c>
      <c r="Y21" s="48" t="n">
        <v>119</v>
      </c>
      <c r="Z21" s="48" t="n">
        <v>125</v>
      </c>
      <c r="AA21" s="48" t="n">
        <v>123</v>
      </c>
      <c r="AB21" s="48" t="n">
        <v>125</v>
      </c>
      <c r="AC21" s="48" t="n">
        <v>107</v>
      </c>
      <c r="AD21" s="48" t="n">
        <v>105</v>
      </c>
      <c r="AE21" s="48" t="n">
        <v>113</v>
      </c>
      <c r="AF21" s="48" t="n">
        <v>105</v>
      </c>
      <c r="AG21" s="48" t="n">
        <v>105</v>
      </c>
      <c r="AH21" s="48" t="n">
        <v>97</v>
      </c>
      <c r="AI21" s="48" t="n">
        <v>95</v>
      </c>
      <c r="AJ21" s="178" t="n">
        <v>101</v>
      </c>
      <c r="AK21" s="0" t="n">
        <f aca="false">AVERAGE(V21:AJ21)</f>
        <v>117.533333333333</v>
      </c>
    </row>
    <row r="22" customFormat="false" ht="15" hidden="false" customHeight="false" outlineLevel="0" collapsed="false">
      <c r="C22" s="175" t="s">
        <v>63</v>
      </c>
      <c r="D22" s="206"/>
      <c r="E22" s="258" t="n">
        <v>53</v>
      </c>
      <c r="F22" s="258" t="n">
        <v>63</v>
      </c>
      <c r="G22" s="258" t="n">
        <v>74</v>
      </c>
      <c r="H22" s="258" t="n">
        <v>108</v>
      </c>
      <c r="I22" s="258" t="n">
        <v>165</v>
      </c>
      <c r="J22" s="258" t="n">
        <v>119</v>
      </c>
      <c r="K22" s="258" t="n">
        <v>112</v>
      </c>
      <c r="L22" s="258" t="n">
        <v>109</v>
      </c>
      <c r="M22" s="258" t="n">
        <v>61</v>
      </c>
      <c r="N22" s="258" t="n">
        <v>74</v>
      </c>
      <c r="O22" s="258" t="n">
        <v>59</v>
      </c>
      <c r="P22" s="258" t="n">
        <v>45</v>
      </c>
      <c r="Q22" s="258" t="n">
        <v>42</v>
      </c>
      <c r="R22" s="258" t="n">
        <v>48</v>
      </c>
      <c r="S22" s="142"/>
      <c r="U22" s="182" t="s">
        <v>9</v>
      </c>
      <c r="V22" s="32" t="n">
        <v>125</v>
      </c>
      <c r="W22" s="32" t="n">
        <v>115</v>
      </c>
      <c r="X22" s="32" t="n">
        <v>112</v>
      </c>
      <c r="Y22" s="32" t="n">
        <v>95</v>
      </c>
      <c r="Z22" s="32" t="n">
        <v>99</v>
      </c>
      <c r="AA22" s="32" t="n">
        <v>98</v>
      </c>
      <c r="AB22" s="32" t="n">
        <v>99</v>
      </c>
      <c r="AC22" s="32" t="n">
        <v>85</v>
      </c>
      <c r="AD22" s="32" t="n">
        <v>84</v>
      </c>
      <c r="AE22" s="32" t="n">
        <v>90</v>
      </c>
      <c r="AF22" s="32" t="n">
        <v>84</v>
      </c>
      <c r="AG22" s="32" t="n">
        <v>84</v>
      </c>
      <c r="AH22" s="32" t="n">
        <v>77</v>
      </c>
      <c r="AI22" s="32" t="n">
        <v>76</v>
      </c>
      <c r="AJ22" s="183" t="n">
        <v>80</v>
      </c>
      <c r="AK22" s="0" t="n">
        <f aca="false">AVERAGE(V22:AJ22)</f>
        <v>93.5333333333333</v>
      </c>
    </row>
    <row r="23" customFormat="false" ht="15.75" hidden="false" customHeight="false" outlineLevel="0" collapsed="false">
      <c r="C23" s="184" t="s">
        <v>64</v>
      </c>
      <c r="D23" s="293"/>
      <c r="E23" s="260" t="n">
        <f aca="false">AVERAGE(E21:E22)</f>
        <v>61</v>
      </c>
      <c r="F23" s="260" t="n">
        <f aca="false">AVERAGE(F21:F22)</f>
        <v>76.5</v>
      </c>
      <c r="G23" s="260" t="n">
        <f aca="false">AVERAGE(G21:G22)</f>
        <v>76</v>
      </c>
      <c r="H23" s="260" t="n">
        <f aca="false">AVERAGE(H21:H22)</f>
        <v>103.5</v>
      </c>
      <c r="I23" s="260" t="n">
        <f aca="false">AVERAGE(I21:I22)</f>
        <v>134</v>
      </c>
      <c r="J23" s="260" t="n">
        <f aca="false">AVERAGE(J21:J22)</f>
        <v>136</v>
      </c>
      <c r="K23" s="260" t="n">
        <f aca="false">AVERAGE(K21:K22)</f>
        <v>112</v>
      </c>
      <c r="L23" s="260" t="n">
        <f aca="false">AVERAGE(L21:L22)</f>
        <v>105.5</v>
      </c>
      <c r="M23" s="260" t="n">
        <f aca="false">AVERAGE(M21:M22)</f>
        <v>65.5</v>
      </c>
      <c r="N23" s="260" t="n">
        <f aca="false">AVERAGE(N21:N22)</f>
        <v>67</v>
      </c>
      <c r="O23" s="260" t="n">
        <f aca="false">AVERAGE(O21:O22)</f>
        <v>53.5</v>
      </c>
      <c r="P23" s="260" t="n">
        <f aca="false">AVERAGE(P21:P22)</f>
        <v>38</v>
      </c>
      <c r="Q23" s="260" t="n">
        <f aca="false">AVERAGE(Q21:Q22)</f>
        <v>40</v>
      </c>
      <c r="R23" s="260" t="n">
        <f aca="false">AVERAGE(R21:R22)</f>
        <v>43.5</v>
      </c>
      <c r="S23" s="269"/>
      <c r="U23" s="75" t="s">
        <v>10</v>
      </c>
      <c r="V23" s="13" t="n">
        <v>95</v>
      </c>
      <c r="W23" s="13" t="n">
        <v>95</v>
      </c>
      <c r="X23" s="13" t="n">
        <v>95</v>
      </c>
      <c r="Y23" s="13" t="n">
        <v>95</v>
      </c>
      <c r="Z23" s="13" t="n">
        <v>95</v>
      </c>
      <c r="AA23" s="13" t="n">
        <v>86</v>
      </c>
      <c r="AB23" s="13" t="n">
        <v>88</v>
      </c>
      <c r="AC23" s="13" t="n">
        <v>88</v>
      </c>
      <c r="AD23" s="13" t="n">
        <v>75</v>
      </c>
      <c r="AE23" s="13" t="n">
        <v>61</v>
      </c>
      <c r="AF23" s="13" t="n">
        <v>75</v>
      </c>
      <c r="AG23" s="13" t="n">
        <v>62</v>
      </c>
      <c r="AH23" s="13" t="n">
        <v>62</v>
      </c>
      <c r="AI23" s="13" t="n">
        <v>62</v>
      </c>
      <c r="AJ23" s="158" t="n">
        <v>66</v>
      </c>
      <c r="AK23" s="0" t="n">
        <f aca="false">AVERAGE(V23:AJ23)</f>
        <v>80</v>
      </c>
    </row>
    <row r="24" customFormat="false" ht="15" hidden="false" customHeight="false" outlineLevel="0" collapsed="false">
      <c r="C24" s="175" t="s">
        <v>53</v>
      </c>
      <c r="D24" s="257"/>
      <c r="E24" s="24" t="n">
        <f aca="false">20*LOG10(E23)</f>
        <v>35.7065967002153</v>
      </c>
      <c r="F24" s="24" t="n">
        <f aca="false">20*LOG10(F23)</f>
        <v>37.6732287030724</v>
      </c>
      <c r="G24" s="24" t="n">
        <f aca="false">20*LOG10(G23)</f>
        <v>37.6162718456158</v>
      </c>
      <c r="H24" s="24" t="n">
        <f aca="false">20*LOG10(H23)</f>
        <v>40.2988069958587</v>
      </c>
      <c r="I24" s="24" t="n">
        <f aca="false">20*LOG10(I23)</f>
        <v>42.5420959672962</v>
      </c>
      <c r="J24" s="24" t="n">
        <f aca="false">20*LOG10(J23)</f>
        <v>42.6707781674044</v>
      </c>
      <c r="K24" s="24" t="n">
        <f aca="false">20*LOG10(K23)</f>
        <v>40.9843604534036</v>
      </c>
      <c r="L24" s="24" t="n">
        <f aca="false">20*LOG10(L23)</f>
        <v>40.4650491926742</v>
      </c>
      <c r="M24" s="24" t="n">
        <f aca="false">20*LOG10(M23)</f>
        <v>36.3248259998357</v>
      </c>
      <c r="N24" s="24" t="n">
        <f aca="false">20*LOG10(N23)</f>
        <v>36.5214960540165</v>
      </c>
      <c r="O24" s="24" t="n">
        <f aca="false">20*LOG10(O23)</f>
        <v>34.5670756404246</v>
      </c>
      <c r="P24" s="24" t="n">
        <f aca="false">20*LOG10(P23)</f>
        <v>31.5956719323362</v>
      </c>
      <c r="Q24" s="24" t="n">
        <f aca="false">20*LOG10(Q23)</f>
        <v>32.0411998265593</v>
      </c>
      <c r="R24" s="24" t="n">
        <f aca="false">20*LOG10(R23)</f>
        <v>32.7697851390928</v>
      </c>
      <c r="S24" s="178"/>
    </row>
    <row r="25" customFormat="false" ht="15.75" hidden="false" customHeight="false" outlineLevel="0" collapsed="false">
      <c r="C25" s="187" t="s">
        <v>54</v>
      </c>
      <c r="D25" s="294"/>
      <c r="E25" s="262" t="n">
        <f aca="false">($E$19*E23)/1000</f>
        <v>5.9292</v>
      </c>
      <c r="F25" s="262" t="n">
        <f aca="false">($E$19*F23)/1000</f>
        <v>7.4358</v>
      </c>
      <c r="G25" s="262" t="n">
        <f aca="false">($E$19*G23)/1000</f>
        <v>7.3872</v>
      </c>
      <c r="H25" s="262" t="n">
        <f aca="false">($E$19*H23)/1000</f>
        <v>10.0602</v>
      </c>
      <c r="I25" s="262" t="n">
        <f aca="false">($E$19*I23)/1000</f>
        <v>13.0248</v>
      </c>
      <c r="J25" s="262" t="n">
        <f aca="false">($E$19*J23)/1000</f>
        <v>13.2192</v>
      </c>
      <c r="K25" s="262" t="n">
        <f aca="false">($E$19*K23)/1000</f>
        <v>10.8864</v>
      </c>
      <c r="L25" s="262" t="n">
        <f aca="false">($E$19*L23)/1000</f>
        <v>10.2546</v>
      </c>
      <c r="M25" s="262" t="n">
        <f aca="false">($E$19*M23)/1000</f>
        <v>6.3666</v>
      </c>
      <c r="N25" s="262" t="n">
        <f aca="false">($E$19*N23)/1000</f>
        <v>6.5124</v>
      </c>
      <c r="O25" s="262" t="n">
        <f aca="false">($E$19*O23)/1000</f>
        <v>5.2002</v>
      </c>
      <c r="P25" s="262" t="n">
        <f aca="false">($E$19*P23)/1000</f>
        <v>3.6936</v>
      </c>
      <c r="Q25" s="262" t="n">
        <f aca="false">($E$19*Q23)/1000</f>
        <v>3.888</v>
      </c>
      <c r="R25" s="262" t="n">
        <f aca="false">($E$19*R23)/1000</f>
        <v>4.2282</v>
      </c>
      <c r="S25" s="295"/>
      <c r="U25" s="0" t="s">
        <v>65</v>
      </c>
      <c r="Y25" s="0" t="n">
        <f aca="false">20*LOG10(AVERAGE(V21:AJ21))-20*LOG10(AVERAGE(V22:AJ22))</f>
        <v>1.98389282541925</v>
      </c>
      <c r="Z25" s="0" t="s">
        <v>53</v>
      </c>
      <c r="AA25" s="0" t="s">
        <v>66</v>
      </c>
      <c r="AB25" s="189" t="n">
        <f aca="false">1-AVERAGE(V22:AJ22)/AVERAGE(V21:AJ21)</f>
        <v>0.204197390811117</v>
      </c>
      <c r="AC25" s="0" t="s">
        <v>67</v>
      </c>
    </row>
    <row r="26" customFormat="false" ht="15" hidden="false" customHeight="false" outlineLevel="0" collapsed="false">
      <c r="U26" s="0" t="s">
        <v>68</v>
      </c>
      <c r="Y26" s="0" t="n">
        <f aca="false">20*LOG10(AVERAGE(V21:AJ21))-20*LOG10(AVERAGE(V23:AJ23))</f>
        <v>3.34142132503395</v>
      </c>
      <c r="Z26" s="0" t="s">
        <v>53</v>
      </c>
      <c r="AA26" s="0" t="s">
        <v>66</v>
      </c>
      <c r="AB26" s="189" t="n">
        <f aca="false">1-AVERAGE(V23:AJ23)/AVERAGE(V21:AJ21)</f>
        <v>0.319342030629609</v>
      </c>
      <c r="AC26" s="0" t="s">
        <v>67</v>
      </c>
    </row>
    <row r="27" customFormat="false" ht="15" hidden="false" customHeight="false" outlineLevel="0" collapsed="false">
      <c r="C27" s="190" t="s">
        <v>69</v>
      </c>
      <c r="D27" s="190"/>
      <c r="E27" s="191"/>
      <c r="F27" s="0" t="n">
        <f aca="false">_xlfn.STDEV.P(E23:R23)</f>
        <v>32.1168942763646</v>
      </c>
      <c r="G27" s="0" t="s">
        <v>52</v>
      </c>
      <c r="I27" s="192" t="s">
        <v>70</v>
      </c>
      <c r="M27" s="0" t="n">
        <f aca="false">SUM(E23:K23)/SUM(L25:R25)</f>
        <v>17.4124891639016</v>
      </c>
    </row>
    <row r="28" customFormat="false" ht="15" hidden="false" customHeight="false" outlineLevel="0" collapsed="false">
      <c r="C28" s="193" t="s">
        <v>64</v>
      </c>
      <c r="F28" s="194" t="n">
        <f aca="false">AVERAGE(E23:R23)</f>
        <v>79.4285714285714</v>
      </c>
      <c r="G28" s="0" t="s">
        <v>52</v>
      </c>
      <c r="I28" s="192" t="s">
        <v>71</v>
      </c>
      <c r="M28" s="0" t="n">
        <f aca="false">SUM(E23:H23)/SUM(I23:M23)</f>
        <v>0.573236889692586</v>
      </c>
    </row>
    <row r="29" customFormat="false" ht="15" hidden="false" customHeight="false" outlineLevel="0" collapsed="false">
      <c r="C29" s="193" t="s">
        <v>72</v>
      </c>
      <c r="F29" s="194" t="n">
        <f aca="false">MEDIAN(E23:R23)</f>
        <v>71.5</v>
      </c>
      <c r="G29" s="0" t="s">
        <v>52</v>
      </c>
      <c r="I29" s="192" t="s">
        <v>73</v>
      </c>
      <c r="M29" s="0" t="n">
        <f aca="false">SUM(N23:R23)/SUM(I23:M23)</f>
        <v>0.437613019891501</v>
      </c>
    </row>
    <row r="31" customFormat="false" ht="19.5" hidden="false" customHeight="false" outlineLevel="0" collapsed="false">
      <c r="B31" s="145" t="s">
        <v>1</v>
      </c>
      <c r="W31" s="145" t="s">
        <v>74</v>
      </c>
    </row>
    <row r="32" customFormat="false" ht="15" hidden="false" customHeight="false" outlineLevel="0" collapsed="false">
      <c r="C32" s="195" t="s">
        <v>75</v>
      </c>
      <c r="D32" s="196" t="s">
        <v>100</v>
      </c>
      <c r="E32" s="196"/>
      <c r="F32" s="196"/>
      <c r="G32" s="196"/>
      <c r="H32" s="196"/>
      <c r="I32" s="196"/>
      <c r="J32" s="196" t="s">
        <v>101</v>
      </c>
      <c r="K32" s="196"/>
      <c r="L32" s="196"/>
      <c r="M32" s="196"/>
      <c r="N32" s="196"/>
      <c r="O32" s="196"/>
      <c r="P32" s="196" t="s">
        <v>78</v>
      </c>
      <c r="Q32" s="196"/>
      <c r="R32" s="196"/>
      <c r="S32" s="196"/>
      <c r="T32" s="196"/>
      <c r="U32" s="196"/>
      <c r="W32" s="197" t="s">
        <v>79</v>
      </c>
      <c r="X32" s="197"/>
      <c r="Y32" s="197"/>
      <c r="Z32" s="197"/>
      <c r="AA32" s="198" t="s">
        <v>80</v>
      </c>
      <c r="AB32" s="198"/>
      <c r="AC32" s="198"/>
    </row>
    <row r="33" customFormat="false" ht="15" hidden="false" customHeight="false" outlineLevel="0" collapsed="false">
      <c r="C33" s="199" t="s">
        <v>81</v>
      </c>
      <c r="D33" s="200" t="s">
        <v>82</v>
      </c>
      <c r="E33" s="200"/>
      <c r="F33" s="201" t="s">
        <v>83</v>
      </c>
      <c r="G33" s="201"/>
      <c r="H33" s="201" t="s">
        <v>84</v>
      </c>
      <c r="I33" s="201"/>
      <c r="J33" s="200" t="s">
        <v>82</v>
      </c>
      <c r="K33" s="200"/>
      <c r="L33" s="201" t="s">
        <v>83</v>
      </c>
      <c r="M33" s="201"/>
      <c r="N33" s="202" t="s">
        <v>84</v>
      </c>
      <c r="O33" s="202"/>
      <c r="P33" s="201" t="s">
        <v>82</v>
      </c>
      <c r="Q33" s="201"/>
      <c r="R33" s="201" t="s">
        <v>83</v>
      </c>
      <c r="S33" s="201"/>
      <c r="T33" s="203" t="s">
        <v>84</v>
      </c>
      <c r="U33" s="203"/>
      <c r="W33" s="117"/>
      <c r="X33" s="114" t="n">
        <v>1</v>
      </c>
      <c r="Y33" s="114" t="n">
        <v>2</v>
      </c>
      <c r="Z33" s="204" t="s">
        <v>4</v>
      </c>
      <c r="AA33" s="114" t="n">
        <v>1</v>
      </c>
      <c r="AB33" s="114" t="n">
        <v>2</v>
      </c>
      <c r="AC33" s="205" t="s">
        <v>4</v>
      </c>
    </row>
    <row r="34" customFormat="false" ht="15" hidden="false" customHeight="false" outlineLevel="0" collapsed="false">
      <c r="C34" s="199" t="s">
        <v>85</v>
      </c>
      <c r="D34" s="206" t="n">
        <v>79</v>
      </c>
      <c r="E34" s="206"/>
      <c r="F34" s="8" t="n">
        <v>75</v>
      </c>
      <c r="G34" s="8"/>
      <c r="H34" s="8" t="n">
        <v>74.5</v>
      </c>
      <c r="I34" s="8"/>
      <c r="J34" s="206" t="n">
        <v>70</v>
      </c>
      <c r="K34" s="206"/>
      <c r="L34" s="8" t="n">
        <v>81</v>
      </c>
      <c r="M34" s="8"/>
      <c r="N34" s="207" t="n">
        <v>69</v>
      </c>
      <c r="O34" s="207"/>
      <c r="P34" s="8" t="n">
        <v>50</v>
      </c>
      <c r="Q34" s="8"/>
      <c r="R34" s="8" t="n">
        <v>49</v>
      </c>
      <c r="S34" s="8"/>
      <c r="T34" s="208" t="n">
        <v>69</v>
      </c>
      <c r="U34" s="208"/>
      <c r="W34" s="209" t="s">
        <v>86</v>
      </c>
      <c r="X34" s="180" t="n">
        <v>96</v>
      </c>
      <c r="Y34" s="180" t="n">
        <v>100</v>
      </c>
      <c r="Z34" s="210" t="n">
        <f aca="false">AVERAGE(X34:Y34)</f>
        <v>98</v>
      </c>
      <c r="AA34" s="180" t="n">
        <v>55</v>
      </c>
      <c r="AB34" s="180" t="n">
        <v>85</v>
      </c>
      <c r="AC34" s="181" t="n">
        <f aca="false">AVERAGE(AA34:AB34)</f>
        <v>70</v>
      </c>
    </row>
    <row r="35" customFormat="false" ht="15.75" hidden="false" customHeight="false" outlineLevel="0" collapsed="false">
      <c r="C35" s="211" t="s">
        <v>64</v>
      </c>
      <c r="D35" s="264" t="n">
        <f aca="false">AVERAGE(F34:I34)</f>
        <v>74.75</v>
      </c>
      <c r="E35" s="264"/>
      <c r="F35" s="264"/>
      <c r="G35" s="264"/>
      <c r="H35" s="264"/>
      <c r="I35" s="264"/>
      <c r="J35" s="265" t="n">
        <f aca="false">AVERAGE(L34:O34)</f>
        <v>75</v>
      </c>
      <c r="K35" s="265"/>
      <c r="L35" s="265"/>
      <c r="M35" s="265"/>
      <c r="N35" s="265"/>
      <c r="O35" s="265"/>
      <c r="P35" s="266" t="n">
        <f aca="false">AVERAGE(R34:U34)</f>
        <v>59</v>
      </c>
      <c r="Q35" s="266"/>
      <c r="R35" s="266"/>
      <c r="S35" s="266"/>
      <c r="T35" s="266"/>
      <c r="U35" s="266"/>
      <c r="W35" s="214" t="s">
        <v>87</v>
      </c>
      <c r="X35" s="215" t="n">
        <v>68</v>
      </c>
      <c r="Y35" s="215" t="n">
        <v>76</v>
      </c>
      <c r="Z35" s="216" t="n">
        <f aca="false">AVERAGE(X35:Y35)</f>
        <v>72</v>
      </c>
      <c r="AA35" s="215"/>
      <c r="AB35" s="215"/>
      <c r="AC35" s="217"/>
    </row>
    <row r="37" customFormat="false" ht="19.5" hidden="false" customHeight="false" outlineLevel="0" collapsed="false">
      <c r="B37" s="145" t="s">
        <v>102</v>
      </c>
    </row>
    <row r="38" customFormat="false" ht="15.75" hidden="false" customHeight="false" outlineLevel="0" collapsed="false">
      <c r="B38" s="296" t="s">
        <v>34</v>
      </c>
      <c r="C38" s="297"/>
      <c r="D38" s="297"/>
      <c r="E38" s="297"/>
      <c r="F38" s="297"/>
      <c r="G38" s="297"/>
      <c r="H38" s="297"/>
      <c r="I38" s="297"/>
      <c r="J38" s="297"/>
      <c r="K38" s="297"/>
      <c r="L38" s="297"/>
      <c r="M38" s="297"/>
      <c r="N38" s="297"/>
      <c r="O38" s="297"/>
      <c r="P38" s="219" t="s">
        <v>89</v>
      </c>
      <c r="R38" s="219" t="s">
        <v>34</v>
      </c>
      <c r="S38" s="219"/>
      <c r="T38" s="219"/>
      <c r="U38" s="219"/>
      <c r="V38" s="219"/>
      <c r="W38" s="219"/>
      <c r="X38" s="219"/>
      <c r="Y38" s="219"/>
      <c r="Z38" s="219"/>
      <c r="AA38" s="219"/>
      <c r="AB38" s="219"/>
      <c r="AC38" s="219"/>
      <c r="AD38" s="219" t="s">
        <v>89</v>
      </c>
    </row>
    <row r="39" customFormat="false" ht="15" hidden="false" customHeight="false" outlineLevel="0" collapsed="false">
      <c r="B39" s="220" t="s">
        <v>103</v>
      </c>
      <c r="C39" s="5"/>
      <c r="D39" s="298" t="s">
        <v>104</v>
      </c>
      <c r="E39" s="298"/>
      <c r="F39" s="298"/>
      <c r="G39" s="298"/>
      <c r="H39" s="298"/>
      <c r="I39" s="298"/>
      <c r="J39" s="298"/>
      <c r="K39" s="298"/>
      <c r="L39" s="298"/>
      <c r="M39" s="298"/>
      <c r="N39" s="298"/>
      <c r="O39" s="298"/>
      <c r="P39" s="299"/>
      <c r="R39" s="220" t="s">
        <v>103</v>
      </c>
      <c r="S39" s="5"/>
      <c r="T39" s="298" t="s">
        <v>104</v>
      </c>
      <c r="U39" s="298"/>
      <c r="V39" s="298"/>
      <c r="W39" s="298"/>
      <c r="X39" s="298"/>
      <c r="Y39" s="298"/>
      <c r="Z39" s="298"/>
      <c r="AA39" s="298"/>
      <c r="AB39" s="298"/>
      <c r="AC39" s="298"/>
      <c r="AD39" s="299"/>
    </row>
    <row r="40" customFormat="false" ht="15" hidden="false" customHeight="false" outlineLevel="0" collapsed="false">
      <c r="B40" s="223" t="s">
        <v>48</v>
      </c>
      <c r="C40" s="224" t="n">
        <v>1</v>
      </c>
      <c r="D40" s="298"/>
      <c r="E40" s="298"/>
      <c r="F40" s="298"/>
      <c r="G40" s="298"/>
      <c r="H40" s="298"/>
      <c r="I40" s="298"/>
      <c r="J40" s="298"/>
      <c r="K40" s="298"/>
      <c r="L40" s="298"/>
      <c r="M40" s="298"/>
      <c r="N40" s="298"/>
      <c r="O40" s="298"/>
      <c r="P40" s="299"/>
      <c r="R40" s="223" t="s">
        <v>48</v>
      </c>
      <c r="S40" s="224" t="n">
        <v>1</v>
      </c>
      <c r="T40" s="298"/>
      <c r="U40" s="298"/>
      <c r="V40" s="298"/>
      <c r="W40" s="298"/>
      <c r="X40" s="298"/>
      <c r="Y40" s="298"/>
      <c r="Z40" s="298"/>
      <c r="AA40" s="298"/>
      <c r="AB40" s="298"/>
      <c r="AC40" s="298"/>
      <c r="AD40" s="299"/>
    </row>
    <row r="41" customFormat="false" ht="15" hidden="false" customHeight="false" outlineLevel="0" collapsed="false">
      <c r="B41" s="228" t="s">
        <v>103</v>
      </c>
      <c r="C41" s="226"/>
      <c r="D41" s="298"/>
      <c r="E41" s="298"/>
      <c r="F41" s="298"/>
      <c r="G41" s="298"/>
      <c r="H41" s="298"/>
      <c r="I41" s="298"/>
      <c r="J41" s="298"/>
      <c r="K41" s="298"/>
      <c r="L41" s="298"/>
      <c r="M41" s="298"/>
      <c r="N41" s="298"/>
      <c r="O41" s="298"/>
      <c r="P41" s="299"/>
      <c r="R41" s="228" t="s">
        <v>103</v>
      </c>
      <c r="S41" s="226"/>
      <c r="T41" s="298"/>
      <c r="U41" s="298"/>
      <c r="V41" s="298"/>
      <c r="W41" s="298"/>
      <c r="X41" s="298"/>
      <c r="Y41" s="298"/>
      <c r="Z41" s="298"/>
      <c r="AA41" s="298"/>
      <c r="AB41" s="298"/>
      <c r="AC41" s="298"/>
      <c r="AD41" s="299"/>
    </row>
    <row r="42" customFormat="false" ht="15" hidden="false" customHeight="false" outlineLevel="0" collapsed="false">
      <c r="B42" s="223" t="s">
        <v>48</v>
      </c>
      <c r="C42" s="224" t="n">
        <v>3</v>
      </c>
      <c r="D42" s="298"/>
      <c r="E42" s="298"/>
      <c r="F42" s="298"/>
      <c r="G42" s="298"/>
      <c r="H42" s="298"/>
      <c r="I42" s="298"/>
      <c r="J42" s="298"/>
      <c r="K42" s="298"/>
      <c r="L42" s="298"/>
      <c r="M42" s="298"/>
      <c r="N42" s="298"/>
      <c r="O42" s="298"/>
      <c r="P42" s="299"/>
      <c r="R42" s="223" t="s">
        <v>48</v>
      </c>
      <c r="S42" s="224" t="n">
        <v>3</v>
      </c>
      <c r="T42" s="298"/>
      <c r="U42" s="298"/>
      <c r="V42" s="298"/>
      <c r="W42" s="298"/>
      <c r="X42" s="298"/>
      <c r="Y42" s="298"/>
      <c r="Z42" s="298"/>
      <c r="AA42" s="298"/>
      <c r="AB42" s="298"/>
      <c r="AC42" s="298"/>
      <c r="AD42" s="299"/>
    </row>
    <row r="43" customFormat="false" ht="15" hidden="false" customHeight="false" outlineLevel="0" collapsed="false">
      <c r="B43" s="228" t="s">
        <v>103</v>
      </c>
      <c r="C43" s="226"/>
      <c r="D43" s="298"/>
      <c r="E43" s="298"/>
      <c r="F43" s="298"/>
      <c r="G43" s="298"/>
      <c r="H43" s="298"/>
      <c r="I43" s="298"/>
      <c r="J43" s="298"/>
      <c r="K43" s="298"/>
      <c r="L43" s="298"/>
      <c r="M43" s="298"/>
      <c r="N43" s="298"/>
      <c r="O43" s="298"/>
      <c r="P43" s="299"/>
      <c r="R43" s="228" t="s">
        <v>103</v>
      </c>
      <c r="S43" s="226"/>
      <c r="T43" s="298"/>
      <c r="U43" s="298"/>
      <c r="V43" s="298"/>
      <c r="W43" s="298"/>
      <c r="X43" s="298"/>
      <c r="Y43" s="298"/>
      <c r="Z43" s="298"/>
      <c r="AA43" s="298"/>
      <c r="AB43" s="298"/>
      <c r="AC43" s="298"/>
      <c r="AD43" s="299"/>
    </row>
    <row r="44" customFormat="false" ht="15" hidden="false" customHeight="false" outlineLevel="0" collapsed="false">
      <c r="B44" s="223" t="s">
        <v>48</v>
      </c>
      <c r="C44" s="224" t="n">
        <v>5</v>
      </c>
      <c r="D44" s="298"/>
      <c r="E44" s="298"/>
      <c r="F44" s="298"/>
      <c r="G44" s="298"/>
      <c r="H44" s="298"/>
      <c r="I44" s="298"/>
      <c r="J44" s="298"/>
      <c r="K44" s="298"/>
      <c r="L44" s="298"/>
      <c r="M44" s="298"/>
      <c r="N44" s="298"/>
      <c r="O44" s="298"/>
      <c r="P44" s="299"/>
      <c r="R44" s="223" t="s">
        <v>48</v>
      </c>
      <c r="S44" s="224" t="n">
        <v>5</v>
      </c>
      <c r="T44" s="298"/>
      <c r="U44" s="298"/>
      <c r="V44" s="298"/>
      <c r="W44" s="298"/>
      <c r="X44" s="298"/>
      <c r="Y44" s="298"/>
      <c r="Z44" s="298"/>
      <c r="AA44" s="298"/>
      <c r="AB44" s="298"/>
      <c r="AC44" s="298"/>
      <c r="AD44" s="299"/>
    </row>
    <row r="45" customFormat="false" ht="15" hidden="false" customHeight="false" outlineLevel="0" collapsed="false">
      <c r="B45" s="228" t="s">
        <v>103</v>
      </c>
      <c r="C45" s="226"/>
      <c r="D45" s="298"/>
      <c r="E45" s="298"/>
      <c r="F45" s="298"/>
      <c r="G45" s="298"/>
      <c r="H45" s="298"/>
      <c r="I45" s="298"/>
      <c r="J45" s="298"/>
      <c r="K45" s="298"/>
      <c r="L45" s="298"/>
      <c r="M45" s="298"/>
      <c r="N45" s="298"/>
      <c r="O45" s="298"/>
      <c r="P45" s="299"/>
      <c r="R45" s="228" t="s">
        <v>103</v>
      </c>
      <c r="S45" s="226"/>
      <c r="T45" s="298"/>
      <c r="U45" s="298"/>
      <c r="V45" s="298"/>
      <c r="W45" s="298"/>
      <c r="X45" s="298"/>
      <c r="Y45" s="298"/>
      <c r="Z45" s="298"/>
      <c r="AA45" s="298"/>
      <c r="AB45" s="298"/>
      <c r="AC45" s="298"/>
      <c r="AD45" s="299"/>
    </row>
    <row r="46" customFormat="false" ht="15" hidden="false" customHeight="false" outlineLevel="0" collapsed="false">
      <c r="B46" s="223" t="s">
        <v>48</v>
      </c>
      <c r="C46" s="224" t="n">
        <v>7</v>
      </c>
      <c r="D46" s="298"/>
      <c r="E46" s="298"/>
      <c r="F46" s="298"/>
      <c r="G46" s="298"/>
      <c r="H46" s="298"/>
      <c r="I46" s="298"/>
      <c r="J46" s="298"/>
      <c r="K46" s="298"/>
      <c r="L46" s="298"/>
      <c r="M46" s="298"/>
      <c r="N46" s="298"/>
      <c r="O46" s="298"/>
      <c r="P46" s="299"/>
      <c r="R46" s="223" t="s">
        <v>48</v>
      </c>
      <c r="S46" s="224" t="n">
        <v>7</v>
      </c>
      <c r="T46" s="298"/>
      <c r="U46" s="298"/>
      <c r="V46" s="298"/>
      <c r="W46" s="298"/>
      <c r="X46" s="298"/>
      <c r="Y46" s="298"/>
      <c r="Z46" s="298"/>
      <c r="AA46" s="298"/>
      <c r="AB46" s="298"/>
      <c r="AC46" s="298"/>
      <c r="AD46" s="299"/>
    </row>
    <row r="47" customFormat="false" ht="15" hidden="false" customHeight="false" outlineLevel="0" collapsed="false">
      <c r="B47" s="228" t="s">
        <v>103</v>
      </c>
      <c r="C47" s="226"/>
      <c r="D47" s="298"/>
      <c r="E47" s="298"/>
      <c r="F47" s="298"/>
      <c r="G47" s="298"/>
      <c r="H47" s="298"/>
      <c r="I47" s="298"/>
      <c r="J47" s="298"/>
      <c r="K47" s="298"/>
      <c r="L47" s="298"/>
      <c r="M47" s="298"/>
      <c r="N47" s="298"/>
      <c r="O47" s="298"/>
      <c r="P47" s="299"/>
      <c r="R47" s="228" t="s">
        <v>103</v>
      </c>
      <c r="S47" s="226"/>
      <c r="T47" s="298"/>
      <c r="U47" s="298"/>
      <c r="V47" s="298"/>
      <c r="W47" s="298"/>
      <c r="X47" s="298"/>
      <c r="Y47" s="298"/>
      <c r="Z47" s="298"/>
      <c r="AA47" s="298"/>
      <c r="AB47" s="298"/>
      <c r="AC47" s="298"/>
      <c r="AD47" s="299"/>
    </row>
    <row r="48" customFormat="false" ht="15" hidden="false" customHeight="false" outlineLevel="0" collapsed="false">
      <c r="B48" s="223" t="s">
        <v>48</v>
      </c>
      <c r="C48" s="224" t="n">
        <v>9</v>
      </c>
      <c r="D48" s="298"/>
      <c r="E48" s="298"/>
      <c r="F48" s="298"/>
      <c r="G48" s="298"/>
      <c r="H48" s="298"/>
      <c r="I48" s="298"/>
      <c r="J48" s="298"/>
      <c r="K48" s="298"/>
      <c r="L48" s="298"/>
      <c r="M48" s="298"/>
      <c r="N48" s="298"/>
      <c r="O48" s="298"/>
      <c r="P48" s="299"/>
      <c r="R48" s="223" t="s">
        <v>48</v>
      </c>
      <c r="S48" s="224" t="n">
        <v>9</v>
      </c>
      <c r="T48" s="298"/>
      <c r="U48" s="298"/>
      <c r="V48" s="298"/>
      <c r="W48" s="298"/>
      <c r="X48" s="298"/>
      <c r="Y48" s="298"/>
      <c r="Z48" s="298"/>
      <c r="AA48" s="298"/>
      <c r="AB48" s="298"/>
      <c r="AC48" s="298"/>
      <c r="AD48" s="299"/>
    </row>
    <row r="49" customFormat="false" ht="15" hidden="false" customHeight="false" outlineLevel="0" collapsed="false">
      <c r="B49" s="228" t="s">
        <v>103</v>
      </c>
      <c r="C49" s="226"/>
      <c r="D49" s="298"/>
      <c r="E49" s="298"/>
      <c r="F49" s="298"/>
      <c r="G49" s="298"/>
      <c r="H49" s="298"/>
      <c r="I49" s="298"/>
      <c r="J49" s="298"/>
      <c r="K49" s="298"/>
      <c r="L49" s="298"/>
      <c r="M49" s="298"/>
      <c r="N49" s="298"/>
      <c r="O49" s="298"/>
      <c r="P49" s="299"/>
      <c r="R49" s="228" t="s">
        <v>103</v>
      </c>
      <c r="S49" s="226"/>
      <c r="T49" s="298"/>
      <c r="U49" s="298"/>
      <c r="V49" s="298"/>
      <c r="W49" s="298"/>
      <c r="X49" s="298"/>
      <c r="Y49" s="298"/>
      <c r="Z49" s="298"/>
      <c r="AA49" s="298"/>
      <c r="AB49" s="298"/>
      <c r="AC49" s="298"/>
      <c r="AD49" s="299"/>
    </row>
    <row r="50" customFormat="false" ht="15" hidden="false" customHeight="false" outlineLevel="0" collapsed="false">
      <c r="B50" s="223" t="s">
        <v>48</v>
      </c>
      <c r="C50" s="224" t="n">
        <v>11</v>
      </c>
      <c r="D50" s="298"/>
      <c r="E50" s="298"/>
      <c r="F50" s="298"/>
      <c r="G50" s="298"/>
      <c r="H50" s="298"/>
      <c r="I50" s="298"/>
      <c r="J50" s="298"/>
      <c r="K50" s="298"/>
      <c r="L50" s="298"/>
      <c r="M50" s="298"/>
      <c r="N50" s="298"/>
      <c r="O50" s="298"/>
      <c r="P50" s="299"/>
      <c r="R50" s="223" t="s">
        <v>48</v>
      </c>
      <c r="S50" s="224" t="n">
        <v>11</v>
      </c>
      <c r="T50" s="298"/>
      <c r="U50" s="298"/>
      <c r="V50" s="298"/>
      <c r="W50" s="298"/>
      <c r="X50" s="298"/>
      <c r="Y50" s="298"/>
      <c r="Z50" s="298"/>
      <c r="AA50" s="298"/>
      <c r="AB50" s="298"/>
      <c r="AC50" s="298"/>
      <c r="AD50" s="299"/>
    </row>
    <row r="51" customFormat="false" ht="15" hidden="false" customHeight="false" outlineLevel="0" collapsed="false">
      <c r="B51" s="228" t="s">
        <v>103</v>
      </c>
      <c r="C51" s="226"/>
      <c r="D51" s="298"/>
      <c r="E51" s="298"/>
      <c r="F51" s="298"/>
      <c r="G51" s="298"/>
      <c r="H51" s="298"/>
      <c r="I51" s="298"/>
      <c r="J51" s="298"/>
      <c r="K51" s="298"/>
      <c r="L51" s="298"/>
      <c r="M51" s="298"/>
      <c r="N51" s="298"/>
      <c r="O51" s="298"/>
      <c r="P51" s="299"/>
      <c r="R51" s="228" t="s">
        <v>103</v>
      </c>
      <c r="S51" s="226"/>
      <c r="T51" s="298"/>
      <c r="U51" s="298"/>
      <c r="V51" s="298"/>
      <c r="W51" s="298"/>
      <c r="X51" s="298"/>
      <c r="Y51" s="298"/>
      <c r="Z51" s="298"/>
      <c r="AA51" s="298"/>
      <c r="AB51" s="298"/>
      <c r="AC51" s="298"/>
      <c r="AD51" s="299"/>
    </row>
    <row r="52" customFormat="false" ht="15" hidden="false" customHeight="false" outlineLevel="0" collapsed="false">
      <c r="B52" s="223" t="s">
        <v>48</v>
      </c>
      <c r="C52" s="224" t="n">
        <v>13</v>
      </c>
      <c r="D52" s="298"/>
      <c r="E52" s="298"/>
      <c r="F52" s="298"/>
      <c r="G52" s="298"/>
      <c r="H52" s="298"/>
      <c r="I52" s="298"/>
      <c r="J52" s="298"/>
      <c r="K52" s="298"/>
      <c r="L52" s="298"/>
      <c r="M52" s="298"/>
      <c r="N52" s="298"/>
      <c r="O52" s="298"/>
      <c r="P52" s="299"/>
      <c r="R52" s="223" t="s">
        <v>48</v>
      </c>
      <c r="S52" s="224" t="n">
        <v>13</v>
      </c>
      <c r="T52" s="298"/>
      <c r="U52" s="298"/>
      <c r="V52" s="298"/>
      <c r="W52" s="298"/>
      <c r="X52" s="298"/>
      <c r="Y52" s="298"/>
      <c r="Z52" s="298"/>
      <c r="AA52" s="298"/>
      <c r="AB52" s="298"/>
      <c r="AC52" s="298"/>
      <c r="AD52" s="299"/>
    </row>
    <row r="53" customFormat="false" ht="15" hidden="false" customHeight="false" outlineLevel="0" collapsed="false">
      <c r="B53" s="19" t="s">
        <v>103</v>
      </c>
      <c r="C53" s="22"/>
      <c r="D53" s="298"/>
      <c r="E53" s="298"/>
      <c r="F53" s="298"/>
      <c r="G53" s="298"/>
      <c r="H53" s="298"/>
      <c r="I53" s="298"/>
      <c r="J53" s="298"/>
      <c r="K53" s="298"/>
      <c r="L53" s="298"/>
      <c r="M53" s="298"/>
      <c r="N53" s="298"/>
      <c r="O53" s="298"/>
      <c r="P53" s="299"/>
      <c r="R53" s="19" t="s">
        <v>103</v>
      </c>
      <c r="S53" s="22"/>
      <c r="T53" s="298"/>
      <c r="U53" s="298"/>
      <c r="V53" s="298"/>
      <c r="W53" s="298"/>
      <c r="X53" s="298"/>
      <c r="Y53" s="298"/>
      <c r="Z53" s="298"/>
      <c r="AA53" s="298"/>
      <c r="AB53" s="298"/>
      <c r="AC53" s="298"/>
      <c r="AD53" s="299"/>
    </row>
    <row r="54" customFormat="false" ht="15.75" hidden="false" customHeight="false" outlineLevel="0" collapsed="false">
      <c r="B54" s="38" t="s">
        <v>48</v>
      </c>
      <c r="C54" s="13" t="n">
        <v>15</v>
      </c>
      <c r="D54" s="298"/>
      <c r="E54" s="298"/>
      <c r="F54" s="298"/>
      <c r="G54" s="298"/>
      <c r="H54" s="298"/>
      <c r="I54" s="298"/>
      <c r="J54" s="298"/>
      <c r="K54" s="298"/>
      <c r="L54" s="298"/>
      <c r="M54" s="298"/>
      <c r="N54" s="298"/>
      <c r="O54" s="298"/>
      <c r="P54" s="79"/>
      <c r="R54" s="38" t="s">
        <v>48</v>
      </c>
      <c r="S54" s="13" t="n">
        <v>15</v>
      </c>
      <c r="T54" s="298"/>
      <c r="U54" s="298"/>
      <c r="V54" s="298"/>
      <c r="W54" s="298"/>
      <c r="X54" s="298"/>
      <c r="Y54" s="298"/>
      <c r="Z54" s="298"/>
      <c r="AA54" s="298"/>
      <c r="AB54" s="298"/>
      <c r="AC54" s="298"/>
      <c r="AD54" s="79"/>
    </row>
    <row r="55" customFormat="false" ht="15.75" hidden="false" customHeight="false" outlineLevel="0" collapsed="false">
      <c r="B55" s="300"/>
      <c r="P55" s="232"/>
      <c r="AD55" s="232"/>
    </row>
  </sheetData>
  <mergeCells count="33">
    <mergeCell ref="B9:B12"/>
    <mergeCell ref="B13:B16"/>
    <mergeCell ref="E19:F19"/>
    <mergeCell ref="C27:D27"/>
    <mergeCell ref="D32:I32"/>
    <mergeCell ref="J32:O32"/>
    <mergeCell ref="P32:U32"/>
    <mergeCell ref="W32:Z32"/>
    <mergeCell ref="AA32:AC32"/>
    <mergeCell ref="D33:E33"/>
    <mergeCell ref="F33:G33"/>
    <mergeCell ref="H33:I33"/>
    <mergeCell ref="J33:K33"/>
    <mergeCell ref="L33:M33"/>
    <mergeCell ref="N33:O33"/>
    <mergeCell ref="P33:Q33"/>
    <mergeCell ref="R33:S33"/>
    <mergeCell ref="T33:U33"/>
    <mergeCell ref="D34:E34"/>
    <mergeCell ref="F34:G34"/>
    <mergeCell ref="H34:I34"/>
    <mergeCell ref="J34:K34"/>
    <mergeCell ref="L34:M34"/>
    <mergeCell ref="N34:O34"/>
    <mergeCell ref="P34:Q34"/>
    <mergeCell ref="R34:S34"/>
    <mergeCell ref="T34:U34"/>
    <mergeCell ref="D35:I35"/>
    <mergeCell ref="J35:O35"/>
    <mergeCell ref="P35:U35"/>
    <mergeCell ref="R38:AC38"/>
    <mergeCell ref="D39:O54"/>
    <mergeCell ref="T39:AC5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76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X60" activeCellId="0" sqref="X60:AD73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28"/>
    <col collapsed="false" customWidth="true" hidden="false" outlineLevel="0" max="10" min="4" style="0" width="5.71"/>
    <col collapsed="false" customWidth="true" hidden="false" outlineLevel="0" max="11" min="11" style="0" width="6.85"/>
    <col collapsed="false" customWidth="true" hidden="false" outlineLevel="0" max="19" min="12" style="0" width="5.71"/>
    <col collapsed="false" customWidth="true" hidden="false" outlineLevel="0" max="20" min="20" style="0" width="7.7"/>
    <col collapsed="false" customWidth="true" hidden="false" outlineLevel="0" max="21" min="21" style="0" width="5.71"/>
    <col collapsed="false" customWidth="true" hidden="false" outlineLevel="0" max="22" min="22" style="0" width="10.85"/>
    <col collapsed="false" customWidth="true" hidden="false" outlineLevel="0" max="31" min="23" style="0" width="6.56"/>
    <col collapsed="false" customWidth="true" hidden="false" outlineLevel="0" max="33" min="32" style="0" width="6.41"/>
    <col collapsed="false" customWidth="true" hidden="false" outlineLevel="0" max="38" min="34" style="0" width="7.28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4</v>
      </c>
    </row>
    <row r="3" customFormat="false" ht="15" hidden="false" customHeight="false" outlineLevel="0" collapsed="false">
      <c r="B3" s="19" t="s">
        <v>42</v>
      </c>
      <c r="C3" s="142" t="s">
        <v>43</v>
      </c>
    </row>
    <row r="4" customFormat="false" ht="15" hidden="false" customHeight="false" outlineLevel="0" collapsed="false">
      <c r="B4" s="19" t="s">
        <v>44</v>
      </c>
      <c r="C4" s="143" t="n">
        <v>22.4</v>
      </c>
    </row>
    <row r="5" customFormat="false" ht="15.75" hidden="false" customHeight="false" outlineLevel="0" collapsed="false">
      <c r="B5" s="10" t="s">
        <v>45</v>
      </c>
      <c r="C5" s="144" t="n">
        <v>43549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168</v>
      </c>
      <c r="E9" s="155" t="n">
        <v>179</v>
      </c>
      <c r="F9" s="155" t="n">
        <v>181</v>
      </c>
      <c r="G9" s="155" t="n">
        <v>190</v>
      </c>
      <c r="H9" s="155" t="n">
        <v>184</v>
      </c>
      <c r="I9" s="155" t="n">
        <v>182</v>
      </c>
      <c r="J9" s="155" t="n">
        <v>182</v>
      </c>
      <c r="K9" s="155" t="n">
        <v>184</v>
      </c>
      <c r="L9" s="155" t="n">
        <v>193</v>
      </c>
      <c r="M9" s="155" t="n">
        <v>197</v>
      </c>
      <c r="N9" s="155" t="n">
        <v>193</v>
      </c>
      <c r="O9" s="155" t="n">
        <v>181</v>
      </c>
      <c r="P9" s="155" t="n">
        <v>177</v>
      </c>
      <c r="Q9" s="155" t="n">
        <v>160</v>
      </c>
      <c r="R9" s="155" t="n">
        <v>150</v>
      </c>
      <c r="S9" s="156" t="n">
        <v>146</v>
      </c>
      <c r="V9" s="38" t="s">
        <v>51</v>
      </c>
      <c r="W9" s="13" t="n">
        <v>0.945</v>
      </c>
      <c r="X9" s="13" t="n">
        <v>3.01</v>
      </c>
      <c r="Y9" s="13" t="n">
        <v>4.55</v>
      </c>
      <c r="Z9" s="13" t="n">
        <v>2.345</v>
      </c>
      <c r="AA9" s="13" t="n">
        <v>0.665</v>
      </c>
      <c r="AB9" s="13" t="n">
        <v>2.695</v>
      </c>
      <c r="AC9" s="13" t="n">
        <v>1.12</v>
      </c>
      <c r="AD9" s="13" t="n">
        <v>1.015</v>
      </c>
      <c r="AE9" s="13" t="n">
        <v>1.225</v>
      </c>
      <c r="AF9" s="157" t="n">
        <v>0.875</v>
      </c>
      <c r="AG9" s="13" t="n">
        <v>0.665</v>
      </c>
      <c r="AH9" s="13" t="n">
        <v>0.665</v>
      </c>
      <c r="AI9" s="13" t="n">
        <v>0.56</v>
      </c>
      <c r="AJ9" s="13" t="n">
        <v>0.525</v>
      </c>
      <c r="AK9" s="13" t="n">
        <v>1.68</v>
      </c>
      <c r="AL9" s="158" t="n">
        <v>1.575</v>
      </c>
    </row>
    <row r="10" customFormat="false" ht="15" hidden="false" customHeight="false" outlineLevel="0" collapsed="false">
      <c r="B10" s="153"/>
      <c r="C10" s="159" t="s">
        <v>52</v>
      </c>
      <c r="D10" s="113" t="n">
        <v>577</v>
      </c>
      <c r="E10" s="113" t="n">
        <v>615</v>
      </c>
      <c r="F10" s="113" t="n">
        <v>622</v>
      </c>
      <c r="G10" s="113" t="n">
        <v>652</v>
      </c>
      <c r="H10" s="113" t="n">
        <v>632</v>
      </c>
      <c r="I10" s="113" t="n">
        <v>625</v>
      </c>
      <c r="J10" s="113" t="n">
        <v>625</v>
      </c>
      <c r="K10" s="113" t="n">
        <v>632</v>
      </c>
      <c r="L10" s="113" t="n">
        <v>663</v>
      </c>
      <c r="M10" s="113" t="n">
        <v>677</v>
      </c>
      <c r="N10" s="113" t="n">
        <v>663</v>
      </c>
      <c r="O10" s="113" t="n">
        <v>622</v>
      </c>
      <c r="P10" s="113" t="n">
        <v>608</v>
      </c>
      <c r="Q10" s="113" t="n">
        <v>549</v>
      </c>
      <c r="R10" s="113" t="n">
        <v>515</v>
      </c>
      <c r="S10" s="160" t="n">
        <v>501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5.2235162631146</v>
      </c>
      <c r="E11" s="31" t="n">
        <f aca="false">20*LOG10(E10)</f>
        <v>55.7775023155083</v>
      </c>
      <c r="F11" s="31" t="n">
        <f aca="false">20*LOG10(F10)</f>
        <v>55.8758076938164</v>
      </c>
      <c r="G11" s="31" t="n">
        <f aca="false">20*LOG10(G10)</f>
        <v>56.2849519146384</v>
      </c>
      <c r="H11" s="31" t="n">
        <f aca="false">20*LOG10(H10)</f>
        <v>56.0143415656477</v>
      </c>
      <c r="I11" s="31" t="n">
        <f aca="false">20*LOG10(I10)</f>
        <v>55.9176003468815</v>
      </c>
      <c r="J11" s="31" t="n">
        <f aca="false">20*LOG10(J10)</f>
        <v>55.9176003468815</v>
      </c>
      <c r="K11" s="31" t="n">
        <f aca="false">20*LOG10(K10)</f>
        <v>56.0143415656477</v>
      </c>
      <c r="L11" s="31" t="n">
        <f aca="false">20*LOG10(L10)</f>
        <v>56.4302705680955</v>
      </c>
      <c r="M11" s="31" t="n">
        <f aca="false">20*LOG10(M10)</f>
        <v>56.6117733737029</v>
      </c>
      <c r="N11" s="31" t="n">
        <f aca="false">20*LOG10(N10)</f>
        <v>56.4302705680955</v>
      </c>
      <c r="O11" s="31" t="n">
        <f aca="false">20*LOG10(O10)</f>
        <v>55.8758076938164</v>
      </c>
      <c r="P11" s="31" t="n">
        <f aca="false">20*LOG10(P10)</f>
        <v>55.6780715854547</v>
      </c>
      <c r="Q11" s="31" t="n">
        <f aca="false">20*LOG10(Q10)</f>
        <v>54.7914468890018</v>
      </c>
      <c r="R11" s="31" t="n">
        <f aca="false">20*LOG10(R10)</f>
        <v>54.2361445808238</v>
      </c>
      <c r="S11" s="161" t="n">
        <f aca="false">20*LOG10(S10)</f>
        <v>53.9967545173449</v>
      </c>
      <c r="V11" s="0" t="s">
        <v>51</v>
      </c>
      <c r="W11" s="0" t="s">
        <v>4</v>
      </c>
      <c r="X11" s="0" t="n">
        <f aca="false">AVERAGE(W9:AL9)</f>
        <v>1.5071875</v>
      </c>
      <c r="Z11" s="137" t="n">
        <f aca="false">X9+Y9-W9-Z9</f>
        <v>4.27</v>
      </c>
      <c r="AA11" s="137" t="n">
        <f aca="false">Y9+Z9-X9-AA9</f>
        <v>3.22</v>
      </c>
      <c r="AB11" s="137" t="n">
        <f aca="false">Z9+AA9-Y9-AB9</f>
        <v>-4.235</v>
      </c>
      <c r="AC11" s="137" t="n">
        <f aca="false">AA9+AB9-Z9-AC9</f>
        <v>-0.105</v>
      </c>
      <c r="AD11" s="137" t="n">
        <f aca="false">AB9+AC9-AA9-AD9</f>
        <v>2.135</v>
      </c>
      <c r="AE11" s="137" t="n">
        <f aca="false">AC9+AD9-AB9-AE9</f>
        <v>-1.785</v>
      </c>
      <c r="AF11" s="137" t="n">
        <f aca="false">AD9+AE9-AC9-AF9</f>
        <v>0.245</v>
      </c>
      <c r="AG11" s="137" t="n">
        <f aca="false">AE9+AF9-AD9-AG9</f>
        <v>0.42</v>
      </c>
      <c r="AH11" s="137" t="n">
        <f aca="false">AF9+AG9-AE9-AH9</f>
        <v>-0.35</v>
      </c>
      <c r="AI11" s="137" t="n">
        <f aca="false">AG9+AH9-AF9-AI9</f>
        <v>-0.105</v>
      </c>
      <c r="AJ11" s="137" t="n">
        <f aca="false">AH9+AI9-AG9-AJ9</f>
        <v>0.035</v>
      </c>
      <c r="AK11" s="137" t="n">
        <f aca="false">AI9+AJ9-AH9-AK9</f>
        <v>-1.26</v>
      </c>
      <c r="AL11" s="137" t="n">
        <f aca="false">AJ9+AK9-AI9-AL9</f>
        <v>0.0700000000000001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2.9248</v>
      </c>
      <c r="E12" s="21" t="n">
        <f aca="false">(E10*$C$4)/1000</f>
        <v>13.776</v>
      </c>
      <c r="F12" s="21" t="n">
        <f aca="false">(F10*$C$4)/1000</f>
        <v>13.9328</v>
      </c>
      <c r="G12" s="21" t="n">
        <f aca="false">(G10*$C$4)/1000</f>
        <v>14.6048</v>
      </c>
      <c r="H12" s="21" t="n">
        <f aca="false">(H10*$C$4)/1000</f>
        <v>14.1568</v>
      </c>
      <c r="I12" s="21" t="n">
        <f aca="false">(I10*$C$4)/1000</f>
        <v>14</v>
      </c>
      <c r="J12" s="21" t="n">
        <f aca="false">(J10*$C$4)/1000</f>
        <v>14</v>
      </c>
      <c r="K12" s="21" t="n">
        <f aca="false">(K10*$C$4)/1000</f>
        <v>14.1568</v>
      </c>
      <c r="L12" s="21" t="n">
        <f aca="false">(L10*$C$4)/1000</f>
        <v>14.8512</v>
      </c>
      <c r="M12" s="21" t="n">
        <f aca="false">(M10*$C$4)/1000</f>
        <v>15.1648</v>
      </c>
      <c r="N12" s="21" t="n">
        <f aca="false">(N10*$C$4)/1000</f>
        <v>14.8512</v>
      </c>
      <c r="O12" s="21" t="n">
        <f aca="false">(O10*$C$4)/1000</f>
        <v>13.9328</v>
      </c>
      <c r="P12" s="21" t="n">
        <f aca="false">(P10*$C$4)/1000</f>
        <v>13.6192</v>
      </c>
      <c r="Q12" s="21" t="n">
        <f aca="false">(Q10*$C$4)/1000</f>
        <v>12.2976</v>
      </c>
      <c r="R12" s="21" t="n">
        <f aca="false">(R10*$C$4)/1000</f>
        <v>11.536</v>
      </c>
      <c r="S12" s="163" t="n">
        <f aca="false">(S10*$C$4)/1000</f>
        <v>11.2224</v>
      </c>
      <c r="W12" s="0" t="s">
        <v>5</v>
      </c>
      <c r="X12" s="0" t="n">
        <f aca="false">_xlfn.STDEV.P(W9:AL9)</f>
        <v>1.08517419216629</v>
      </c>
      <c r="Z12" s="49" t="n">
        <f aca="false">AVERAGE(E24,F24)</f>
        <v>42.1645621491574</v>
      </c>
      <c r="AA12" s="49" t="n">
        <f aca="false">AVERAGE(F24,G24)</f>
        <v>40.6088662300466</v>
      </c>
      <c r="AB12" s="49" t="n">
        <f aca="false">AVERAGE(G24,H24)</f>
        <v>41.8766170265296</v>
      </c>
      <c r="AC12" s="49" t="n">
        <f aca="false">AVERAGE(H24,I24)</f>
        <v>44.5753371632655</v>
      </c>
      <c r="AD12" s="49" t="n">
        <f aca="false">AVERAGE(I24,J24)</f>
        <v>44.2024463160711</v>
      </c>
      <c r="AE12" s="49" t="n">
        <f aca="false">AVERAGE(J24,K24)</f>
        <v>43.7222136754987</v>
      </c>
      <c r="AF12" s="49" t="n">
        <f aca="false">AVERAGE(K24,L24)</f>
        <v>46.7175120807144</v>
      </c>
      <c r="AG12" s="49" t="n">
        <f aca="false">AVERAGE(L24,M24)</f>
        <v>48.4291488533142</v>
      </c>
      <c r="AH12" s="49" t="n">
        <f aca="false">AVERAGE(M24,N24)</f>
        <v>46.1880614198416</v>
      </c>
      <c r="AI12" s="49" t="n">
        <f aca="false">AVERAGE(N24,O24)</f>
        <v>43.1415700469345</v>
      </c>
      <c r="AJ12" s="49" t="n">
        <f aca="false">AVERAGE(O24,P24)</f>
        <v>40.641396395504</v>
      </c>
      <c r="AK12" s="49" t="n">
        <f aca="false">AVERAGE(P24,Q24)</f>
        <v>39.4819282833269</v>
      </c>
      <c r="AL12" s="49" t="n">
        <f aca="false">AVERAGE(Q24,R24)</f>
        <v>39.25208921412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36</v>
      </c>
      <c r="E13" s="155" t="n">
        <v>26</v>
      </c>
      <c r="F13" s="155" t="n">
        <v>20</v>
      </c>
      <c r="G13" s="155" t="n">
        <v>0</v>
      </c>
      <c r="H13" s="155" t="n">
        <v>0</v>
      </c>
      <c r="I13" s="155" t="n">
        <v>0</v>
      </c>
      <c r="J13" s="155" t="n">
        <v>0</v>
      </c>
      <c r="K13" s="155" t="n">
        <v>0</v>
      </c>
      <c r="L13" s="155" t="n">
        <v>0</v>
      </c>
      <c r="M13" s="155" t="n">
        <v>0</v>
      </c>
      <c r="N13" s="155" t="n">
        <v>0</v>
      </c>
      <c r="O13" s="155" t="n">
        <v>0</v>
      </c>
      <c r="P13" s="155" t="n">
        <v>0</v>
      </c>
      <c r="Q13" s="155" t="n">
        <v>12</v>
      </c>
      <c r="R13" s="155" t="n">
        <v>16</v>
      </c>
      <c r="S13" s="156" t="n">
        <v>24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9.5" hidden="false" customHeight="false" outlineLevel="0" collapsed="false">
      <c r="B14" s="118"/>
      <c r="C14" s="159" t="s">
        <v>52</v>
      </c>
      <c r="D14" s="113" t="n">
        <v>124</v>
      </c>
      <c r="E14" s="113" t="n">
        <v>89</v>
      </c>
      <c r="F14" s="113" t="n">
        <v>69</v>
      </c>
      <c r="G14" s="113" t="n">
        <v>0</v>
      </c>
      <c r="H14" s="113" t="n">
        <v>0</v>
      </c>
      <c r="I14" s="113" t="n">
        <v>0</v>
      </c>
      <c r="J14" s="113" t="n">
        <v>0</v>
      </c>
      <c r="K14" s="113" t="n">
        <v>0</v>
      </c>
      <c r="L14" s="113" t="n">
        <v>0</v>
      </c>
      <c r="M14" s="113" t="n">
        <v>0</v>
      </c>
      <c r="N14" s="113" t="n">
        <v>0</v>
      </c>
      <c r="O14" s="113" t="n">
        <v>0</v>
      </c>
      <c r="P14" s="113" t="n">
        <v>0</v>
      </c>
      <c r="Q14" s="113" t="n">
        <v>41</v>
      </c>
      <c r="R14" s="113" t="n">
        <v>55</v>
      </c>
      <c r="S14" s="160" t="n">
        <v>82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41.8684337032447</v>
      </c>
      <c r="E15" s="31" t="n">
        <f aca="false">20*LOG10(E14)</f>
        <v>38.9878001328983</v>
      </c>
      <c r="F15" s="31" t="n">
        <f aca="false">20*LOG10(F14)</f>
        <v>36.7769818147451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32.2556771343947</v>
      </c>
      <c r="R15" s="31" t="n">
        <f aca="false">20*LOG10(R14)</f>
        <v>34.8072537898849</v>
      </c>
      <c r="S15" s="161" t="n">
        <f aca="false">20*LOG10(S14)</f>
        <v>38.2762770476743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2.7776</v>
      </c>
      <c r="E16" s="165" t="n">
        <f aca="false">(E14*$C$4)/1000</f>
        <v>1.9936</v>
      </c>
      <c r="F16" s="165" t="n">
        <f aca="false">(F14*$C$4)/1000</f>
        <v>1.5456</v>
      </c>
      <c r="G16" s="165" t="n">
        <f aca="false">(G14*$C$4)/1000</f>
        <v>0</v>
      </c>
      <c r="H16" s="165" t="n">
        <f aca="false">(H14*$C$4)/1000</f>
        <v>0</v>
      </c>
      <c r="I16" s="165" t="n">
        <f aca="false">(I14*$C$4)/1000</f>
        <v>0</v>
      </c>
      <c r="J16" s="165" t="n">
        <f aca="false">(J14*$C$4)/1000</f>
        <v>0</v>
      </c>
      <c r="K16" s="165" t="n">
        <f aca="false">(K14*$C$4)/1000</f>
        <v>0</v>
      </c>
      <c r="L16" s="165" t="n">
        <f aca="false">(L14*$C$4)/1000</f>
        <v>0</v>
      </c>
      <c r="M16" s="165" t="n">
        <f aca="false">(M14*$C$4)/1000</f>
        <v>0</v>
      </c>
      <c r="N16" s="165" t="n">
        <f aca="false">(N14*$C$4)/1000</f>
        <v>0</v>
      </c>
      <c r="O16" s="165" t="n">
        <f aca="false">(O14*$C$4)/1000</f>
        <v>0</v>
      </c>
      <c r="P16" s="165" t="n">
        <f aca="false">(P14*$C$4)/1000</f>
        <v>0</v>
      </c>
      <c r="Q16" s="165" t="n">
        <f aca="false">(Q14*$C$4)/1000</f>
        <v>0.9184</v>
      </c>
      <c r="R16" s="165" t="n">
        <f aca="false">(R14*$C$4)/1000</f>
        <v>1.232</v>
      </c>
      <c r="S16" s="166" t="n">
        <f aca="false">(S14*$C$4)/1000</f>
        <v>1.8368</v>
      </c>
      <c r="W16" s="251" t="s">
        <v>57</v>
      </c>
      <c r="X16" s="120" t="n">
        <v>10.8</v>
      </c>
      <c r="Y16" s="120" t="n">
        <v>7.6</v>
      </c>
      <c r="Z16" s="120" t="n">
        <v>7</v>
      </c>
      <c r="AA16" s="120" t="n">
        <v>7.6</v>
      </c>
      <c r="AB16" s="120" t="n">
        <v>7.6</v>
      </c>
      <c r="AC16" s="120" t="n">
        <v>7.6</v>
      </c>
      <c r="AD16" s="120" t="n">
        <v>8.3</v>
      </c>
      <c r="AE16" s="120" t="n">
        <v>8.9</v>
      </c>
      <c r="AF16" s="120" t="n">
        <v>9.6</v>
      </c>
      <c r="AG16" s="120" t="n">
        <v>9.6</v>
      </c>
      <c r="AH16" s="120" t="n">
        <v>9.6</v>
      </c>
      <c r="AI16" s="120" t="n">
        <v>10.8</v>
      </c>
      <c r="AJ16" s="120" t="n">
        <v>9.6</v>
      </c>
      <c r="AK16" s="120" t="n">
        <v>12.1</v>
      </c>
      <c r="AL16" s="120" t="n">
        <v>12.1</v>
      </c>
      <c r="AM16" s="167" t="n">
        <v>10.2</v>
      </c>
    </row>
    <row r="19" customFormat="false" ht="19.5" hidden="false" customHeight="false" outlineLevel="0" collapsed="false">
      <c r="B19" s="145" t="s">
        <v>58</v>
      </c>
      <c r="D19" s="145" t="s">
        <v>59</v>
      </c>
      <c r="E19" s="168" t="n">
        <v>97.2</v>
      </c>
      <c r="F19" s="168"/>
      <c r="G19" s="145" t="s">
        <v>60</v>
      </c>
      <c r="V19" s="145" t="s">
        <v>61</v>
      </c>
    </row>
    <row r="20" customFormat="false" ht="15.75" hidden="false" customHeight="false" outlineLevel="0" collapsed="false">
      <c r="C20" s="169" t="s">
        <v>48</v>
      </c>
      <c r="D20" s="252" t="n">
        <v>1</v>
      </c>
      <c r="E20" s="4" t="n">
        <v>2</v>
      </c>
      <c r="F20" s="4" t="n">
        <v>3</v>
      </c>
      <c r="G20" s="4" t="n">
        <v>4</v>
      </c>
      <c r="H20" s="4" t="n">
        <v>5</v>
      </c>
      <c r="I20" s="4" t="n">
        <v>6</v>
      </c>
      <c r="J20" s="4" t="n">
        <v>7</v>
      </c>
      <c r="K20" s="4" t="n">
        <v>8</v>
      </c>
      <c r="L20" s="4" t="n">
        <v>9</v>
      </c>
      <c r="M20" s="4" t="n">
        <v>10</v>
      </c>
      <c r="N20" s="4" t="n">
        <v>11</v>
      </c>
      <c r="O20" s="4" t="n">
        <v>12</v>
      </c>
      <c r="P20" s="4" t="n">
        <v>13</v>
      </c>
      <c r="Q20" s="4" t="n">
        <v>14</v>
      </c>
      <c r="R20" s="4" t="n">
        <v>15</v>
      </c>
      <c r="S20" s="253" t="n">
        <v>16</v>
      </c>
      <c r="V20" s="172" t="s">
        <v>30</v>
      </c>
      <c r="W20" s="173" t="n">
        <v>1</v>
      </c>
      <c r="X20" s="173" t="n">
        <v>2</v>
      </c>
      <c r="Y20" s="173" t="n">
        <v>3</v>
      </c>
      <c r="Z20" s="173" t="n">
        <v>4</v>
      </c>
      <c r="AA20" s="173" t="n">
        <v>5</v>
      </c>
      <c r="AB20" s="173" t="n">
        <v>6</v>
      </c>
      <c r="AC20" s="173" t="n">
        <v>7</v>
      </c>
      <c r="AD20" s="173" t="n">
        <v>8</v>
      </c>
      <c r="AE20" s="173" t="n">
        <v>9</v>
      </c>
      <c r="AF20" s="173" t="n">
        <v>10</v>
      </c>
      <c r="AG20" s="173" t="n">
        <v>11</v>
      </c>
      <c r="AH20" s="173" t="n">
        <v>12</v>
      </c>
      <c r="AI20" s="173" t="n">
        <v>13</v>
      </c>
      <c r="AJ20" s="173" t="n">
        <v>14</v>
      </c>
      <c r="AK20" s="174" t="n">
        <v>15</v>
      </c>
    </row>
    <row r="21" customFormat="false" ht="15" hidden="false" customHeight="false" outlineLevel="0" collapsed="false">
      <c r="C21" s="175" t="s">
        <v>62</v>
      </c>
      <c r="D21" s="255"/>
      <c r="E21" s="256" t="n">
        <v>159</v>
      </c>
      <c r="F21" s="256" t="n">
        <v>134</v>
      </c>
      <c r="G21" s="256" t="n">
        <v>126</v>
      </c>
      <c r="H21" s="256" t="n">
        <v>139</v>
      </c>
      <c r="I21" s="256" t="n">
        <v>200</v>
      </c>
      <c r="J21" s="256" t="n">
        <v>130</v>
      </c>
      <c r="K21" s="256" t="n">
        <v>148</v>
      </c>
      <c r="L21" s="256" t="n">
        <v>277</v>
      </c>
      <c r="M21" s="256" t="n">
        <v>241</v>
      </c>
      <c r="N21" s="256" t="n">
        <v>183</v>
      </c>
      <c r="O21" s="256" t="n">
        <v>108</v>
      </c>
      <c r="P21" s="256" t="n">
        <v>108</v>
      </c>
      <c r="Q21" s="256" t="n">
        <v>104</v>
      </c>
      <c r="R21" s="256" t="n">
        <v>70</v>
      </c>
      <c r="S21" s="229"/>
      <c r="V21" s="177" t="s">
        <v>8</v>
      </c>
      <c r="W21" s="22" t="n">
        <v>185</v>
      </c>
      <c r="X21" s="22" t="n">
        <v>166</v>
      </c>
      <c r="Y21" s="22" t="n">
        <v>157</v>
      </c>
      <c r="Z21" s="48" t="n">
        <v>157</v>
      </c>
      <c r="AA21" s="48" t="n">
        <v>157</v>
      </c>
      <c r="AB21" s="48" t="n">
        <v>166</v>
      </c>
      <c r="AC21" s="48" t="n">
        <v>157</v>
      </c>
      <c r="AD21" s="48" t="n">
        <v>197</v>
      </c>
      <c r="AE21" s="48" t="n">
        <v>153</v>
      </c>
      <c r="AF21" s="48" t="n">
        <v>134</v>
      </c>
      <c r="AG21" s="48" t="n">
        <v>125</v>
      </c>
      <c r="AH21" s="48" t="n">
        <v>116</v>
      </c>
      <c r="AI21" s="48" t="n">
        <v>92</v>
      </c>
      <c r="AJ21" s="48" t="n">
        <v>83</v>
      </c>
      <c r="AK21" s="178" t="n">
        <v>79</v>
      </c>
      <c r="AL21" s="0" t="n">
        <f aca="false">AVERAGE(W21:AK21)</f>
        <v>141.6</v>
      </c>
    </row>
    <row r="22" customFormat="false" ht="15" hidden="false" customHeight="false" outlineLevel="0" collapsed="false">
      <c r="C22" s="175" t="s">
        <v>63</v>
      </c>
      <c r="D22" s="257"/>
      <c r="E22" s="258" t="n">
        <v>120</v>
      </c>
      <c r="F22" s="258" t="n">
        <v>102</v>
      </c>
      <c r="G22" s="258" t="n">
        <v>69</v>
      </c>
      <c r="H22" s="258" t="n">
        <v>177</v>
      </c>
      <c r="I22" s="258" t="n">
        <v>163</v>
      </c>
      <c r="J22" s="258" t="n">
        <v>160</v>
      </c>
      <c r="K22" s="258" t="n">
        <v>177</v>
      </c>
      <c r="L22" s="258" t="n">
        <v>301</v>
      </c>
      <c r="M22" s="258" t="n">
        <v>241</v>
      </c>
      <c r="N22" s="258" t="n">
        <v>162</v>
      </c>
      <c r="O22" s="258" t="n">
        <v>131</v>
      </c>
      <c r="P22" s="258" t="n">
        <v>86</v>
      </c>
      <c r="Q22" s="258" t="n">
        <v>79</v>
      </c>
      <c r="R22" s="258" t="n">
        <v>114</v>
      </c>
      <c r="S22" s="178"/>
      <c r="V22" s="182" t="s">
        <v>9</v>
      </c>
      <c r="W22" s="32" t="n">
        <v>164</v>
      </c>
      <c r="X22" s="32" t="n">
        <v>148</v>
      </c>
      <c r="Y22" s="32" t="n">
        <v>139</v>
      </c>
      <c r="Z22" s="32" t="n">
        <v>139</v>
      </c>
      <c r="AA22" s="32" t="n">
        <v>139</v>
      </c>
      <c r="AB22" s="32" t="n">
        <v>148</v>
      </c>
      <c r="AC22" s="32" t="n">
        <v>139</v>
      </c>
      <c r="AD22" s="32" t="n">
        <v>175</v>
      </c>
      <c r="AE22" s="32" t="n">
        <v>135</v>
      </c>
      <c r="AF22" s="32" t="n">
        <v>119</v>
      </c>
      <c r="AG22" s="32" t="n">
        <v>111</v>
      </c>
      <c r="AH22" s="32" t="n">
        <v>103</v>
      </c>
      <c r="AI22" s="32" t="n">
        <v>82</v>
      </c>
      <c r="AJ22" s="32" t="n">
        <v>74</v>
      </c>
      <c r="AK22" s="183" t="n">
        <v>70</v>
      </c>
      <c r="AL22" s="0" t="n">
        <f aca="false">AVERAGE(W22:AK22)</f>
        <v>125.666666666667</v>
      </c>
    </row>
    <row r="23" customFormat="false" ht="15.75" hidden="false" customHeight="false" outlineLevel="0" collapsed="false">
      <c r="C23" s="184" t="s">
        <v>64</v>
      </c>
      <c r="D23" s="259"/>
      <c r="E23" s="260" t="n">
        <f aca="false">AVERAGE(E21:E22)</f>
        <v>139.5</v>
      </c>
      <c r="F23" s="260" t="n">
        <f aca="false">AVERAGE(F21:F22)</f>
        <v>118</v>
      </c>
      <c r="G23" s="260" t="n">
        <f aca="false">AVERAGE(G21:G22)</f>
        <v>97.5</v>
      </c>
      <c r="H23" s="260" t="n">
        <f aca="false">AVERAGE(H21:H22)</f>
        <v>158</v>
      </c>
      <c r="I23" s="260" t="n">
        <f aca="false">AVERAGE(I21:I22)</f>
        <v>181.5</v>
      </c>
      <c r="J23" s="260" t="n">
        <f aca="false">AVERAGE(J21:J22)</f>
        <v>145</v>
      </c>
      <c r="K23" s="260" t="n">
        <f aca="false">AVERAGE(K21:K22)</f>
        <v>162.5</v>
      </c>
      <c r="L23" s="260" t="n">
        <f aca="false">AVERAGE(L21:L22)</f>
        <v>289</v>
      </c>
      <c r="M23" s="260" t="n">
        <f aca="false">AVERAGE(M21:M22)</f>
        <v>241</v>
      </c>
      <c r="N23" s="260" t="n">
        <f aca="false">AVERAGE(N21:N22)</f>
        <v>172.5</v>
      </c>
      <c r="O23" s="260" t="n">
        <f aca="false">AVERAGE(O21:O22)</f>
        <v>119.5</v>
      </c>
      <c r="P23" s="260" t="n">
        <f aca="false">AVERAGE(P21:P22)</f>
        <v>97</v>
      </c>
      <c r="Q23" s="260" t="n">
        <f aca="false">AVERAGE(Q21:Q22)</f>
        <v>91.5</v>
      </c>
      <c r="R23" s="260" t="n">
        <f aca="false">AVERAGE(R21:R22)</f>
        <v>92</v>
      </c>
      <c r="S23" s="225"/>
      <c r="V23" s="75" t="s">
        <v>10</v>
      </c>
      <c r="W23" s="13" t="n">
        <v>91</v>
      </c>
      <c r="X23" s="13" t="n">
        <v>88</v>
      </c>
      <c r="Y23" s="13" t="n">
        <v>88</v>
      </c>
      <c r="Z23" s="13" t="n">
        <v>95</v>
      </c>
      <c r="AA23" s="13" t="n">
        <v>117</v>
      </c>
      <c r="AB23" s="13" t="n">
        <v>116</v>
      </c>
      <c r="AC23" s="13" t="n">
        <v>115</v>
      </c>
      <c r="AD23" s="13" t="n">
        <v>117</v>
      </c>
      <c r="AE23" s="13" t="n">
        <v>123</v>
      </c>
      <c r="AF23" s="13" t="n">
        <v>117</v>
      </c>
      <c r="AG23" s="13" t="n">
        <v>146</v>
      </c>
      <c r="AH23" s="13" t="n">
        <v>130</v>
      </c>
      <c r="AI23" s="13" t="n">
        <v>101</v>
      </c>
      <c r="AJ23" s="13" t="n">
        <v>73</v>
      </c>
      <c r="AK23" s="158" t="n">
        <v>66</v>
      </c>
      <c r="AL23" s="0" t="n">
        <f aca="false">AVERAGE(W23:AK23)</f>
        <v>105.533333333333</v>
      </c>
    </row>
    <row r="24" customFormat="false" ht="15" hidden="false" customHeight="false" outlineLevel="0" collapsed="false">
      <c r="C24" s="175" t="s">
        <v>53</v>
      </c>
      <c r="D24" s="257"/>
      <c r="E24" s="24" t="n">
        <f aca="false">20*LOG10(E23)</f>
        <v>42.8914841521923</v>
      </c>
      <c r="F24" s="24" t="n">
        <f aca="false">20*LOG10(F23)</f>
        <v>41.4376401461225</v>
      </c>
      <c r="G24" s="24" t="n">
        <f aca="false">20*LOG10(G23)</f>
        <v>39.7800923139707</v>
      </c>
      <c r="H24" s="24" t="n">
        <f aca="false">20*LOG10(H23)</f>
        <v>43.9731417390885</v>
      </c>
      <c r="I24" s="24" t="n">
        <f aca="false">20*LOG10(I23)</f>
        <v>45.1775325874426</v>
      </c>
      <c r="J24" s="24" t="n">
        <f aca="false">20*LOG10(J23)</f>
        <v>43.2273600446995</v>
      </c>
      <c r="K24" s="24" t="n">
        <f aca="false">20*LOG10(K23)</f>
        <v>44.2170673062979</v>
      </c>
      <c r="L24" s="24" t="n">
        <f aca="false">20*LOG10(L23)</f>
        <v>49.217956855131</v>
      </c>
      <c r="M24" s="24" t="n">
        <f aca="false">20*LOG10(M23)</f>
        <v>47.6403408514974</v>
      </c>
      <c r="N24" s="24" t="n">
        <f aca="false">20*LOG10(N23)</f>
        <v>44.7357819881859</v>
      </c>
      <c r="O24" s="24" t="n">
        <f aca="false">20*LOG10(O23)</f>
        <v>41.5473581056831</v>
      </c>
      <c r="P24" s="24" t="n">
        <f aca="false">20*LOG10(P23)</f>
        <v>39.7354346853249</v>
      </c>
      <c r="Q24" s="24" t="n">
        <f aca="false">20*LOG10(Q23)</f>
        <v>39.228421881329</v>
      </c>
      <c r="R24" s="24" t="n">
        <f aca="false">20*LOG10(R23)</f>
        <v>39.2757565469111</v>
      </c>
      <c r="S24" s="178"/>
    </row>
    <row r="25" customFormat="false" ht="15.75" hidden="false" customHeight="false" outlineLevel="0" collapsed="false">
      <c r="C25" s="187" t="s">
        <v>54</v>
      </c>
      <c r="D25" s="261"/>
      <c r="E25" s="262" t="n">
        <f aca="false">($E$19*E23)/1000</f>
        <v>13.5594</v>
      </c>
      <c r="F25" s="262" t="n">
        <f aca="false">($E$19*F23)/1000</f>
        <v>11.4696</v>
      </c>
      <c r="G25" s="262" t="n">
        <f aca="false">($E$19*G23)/1000</f>
        <v>9.477</v>
      </c>
      <c r="H25" s="262" t="n">
        <f aca="false">($E$19*H23)/1000</f>
        <v>15.3576</v>
      </c>
      <c r="I25" s="262" t="n">
        <f aca="false">($E$19*I23)/1000</f>
        <v>17.6418</v>
      </c>
      <c r="J25" s="262" t="n">
        <f aca="false">($E$19*J23)/1000</f>
        <v>14.094</v>
      </c>
      <c r="K25" s="262" t="n">
        <f aca="false">($E$19*K23)/1000</f>
        <v>15.795</v>
      </c>
      <c r="L25" s="262" t="n">
        <f aca="false">($E$19*L23)/1000</f>
        <v>28.0908</v>
      </c>
      <c r="M25" s="262" t="n">
        <f aca="false">($E$19*M23)/1000</f>
        <v>23.4252</v>
      </c>
      <c r="N25" s="262" t="n">
        <f aca="false">($E$19*N23)/1000</f>
        <v>16.767</v>
      </c>
      <c r="O25" s="262" t="n">
        <f aca="false">($E$19*O23)/1000</f>
        <v>11.6154</v>
      </c>
      <c r="P25" s="262" t="n">
        <f aca="false">($E$19*P23)/1000</f>
        <v>9.4284</v>
      </c>
      <c r="Q25" s="262" t="n">
        <f aca="false">($E$19*Q23)/1000</f>
        <v>8.8938</v>
      </c>
      <c r="R25" s="262" t="n">
        <f aca="false">($E$19*R23)/1000</f>
        <v>8.9424</v>
      </c>
      <c r="S25" s="263"/>
      <c r="V25" s="0" t="s">
        <v>65</v>
      </c>
      <c r="Z25" s="0" t="n">
        <f aca="false">20*LOG10(AVERAGE(W21:AK21))-20*LOG10(AVERAGE(W22:AK22))</f>
        <v>1.0368631573524</v>
      </c>
      <c r="AA25" s="0" t="s">
        <v>53</v>
      </c>
      <c r="AB25" s="0" t="s">
        <v>66</v>
      </c>
      <c r="AC25" s="189" t="n">
        <f aca="false">1-AVERAGE(W22:AK22)/AVERAGE(W21:AK21)</f>
        <v>0.112523540489642</v>
      </c>
      <c r="AD25" s="0" t="s">
        <v>67</v>
      </c>
    </row>
    <row r="26" customFormat="false" ht="15" hidden="false" customHeight="false" outlineLevel="0" collapsed="false">
      <c r="V26" s="0" t="s">
        <v>68</v>
      </c>
      <c r="Z26" s="0" t="n">
        <f aca="false">20*LOG10(AVERAGE(W21:AK21))-20*LOG10(AVERAGE(W23:AK23))</f>
        <v>2.55347195094151</v>
      </c>
      <c r="AA26" s="0" t="s">
        <v>53</v>
      </c>
      <c r="AB26" s="0" t="s">
        <v>66</v>
      </c>
      <c r="AC26" s="189" t="n">
        <f aca="false">1-AVERAGE(W23:AK23)/AVERAGE(W21:AK21)</f>
        <v>0.254708097928437</v>
      </c>
      <c r="AD26" s="0" t="s">
        <v>67</v>
      </c>
    </row>
    <row r="27" customFormat="false" ht="15" hidden="false" customHeight="false" outlineLevel="0" collapsed="false">
      <c r="C27" s="190" t="s">
        <v>69</v>
      </c>
      <c r="D27" s="190"/>
      <c r="E27" s="191"/>
      <c r="F27" s="0" t="n">
        <f aca="false">_xlfn.STDEV.P(E23:R23)</f>
        <v>55.908281760288</v>
      </c>
      <c r="G27" s="0" t="s">
        <v>52</v>
      </c>
      <c r="I27" s="192" t="s">
        <v>70</v>
      </c>
      <c r="M27" s="0" t="n">
        <f aca="false">SUM(E23:K23)/SUM(L25:R25)</f>
        <v>9.35024215447496</v>
      </c>
    </row>
    <row r="28" customFormat="false" ht="15" hidden="false" customHeight="false" outlineLevel="0" collapsed="false">
      <c r="C28" s="193" t="s">
        <v>64</v>
      </c>
      <c r="F28" s="194" t="n">
        <f aca="false">AVERAGE(E23:R23)</f>
        <v>150.321428571429</v>
      </c>
      <c r="G28" s="0" t="s">
        <v>52</v>
      </c>
      <c r="I28" s="192" t="s">
        <v>71</v>
      </c>
      <c r="M28" s="0" t="n">
        <f aca="false">SUM(E23:H23)/SUM(I23:M23)</f>
        <v>0.503434739941119</v>
      </c>
    </row>
    <row r="29" customFormat="false" ht="15" hidden="false" customHeight="false" outlineLevel="0" collapsed="false">
      <c r="C29" s="193" t="s">
        <v>72</v>
      </c>
      <c r="F29" s="194" t="n">
        <f aca="false">MEDIAN(E23:R23)</f>
        <v>142.25</v>
      </c>
      <c r="G29" s="0" t="s">
        <v>52</v>
      </c>
      <c r="I29" s="192" t="s">
        <v>73</v>
      </c>
      <c r="M29" s="0" t="n">
        <f aca="false">SUM(N23:R23)/SUM(I23:M23)</f>
        <v>0.561825318940137</v>
      </c>
    </row>
    <row r="31" customFormat="false" ht="19.5" hidden="false" customHeight="false" outlineLevel="0" collapsed="false">
      <c r="B31" s="145" t="s">
        <v>1</v>
      </c>
      <c r="X31" s="145" t="s">
        <v>74</v>
      </c>
    </row>
    <row r="32" customFormat="false" ht="15" hidden="false" customHeight="false" outlineLevel="0" collapsed="false">
      <c r="C32" s="195" t="s">
        <v>75</v>
      </c>
      <c r="D32" s="196" t="s">
        <v>76</v>
      </c>
      <c r="E32" s="196"/>
      <c r="F32" s="196"/>
      <c r="G32" s="196"/>
      <c r="H32" s="196"/>
      <c r="I32" s="196"/>
      <c r="J32" s="196" t="s">
        <v>105</v>
      </c>
      <c r="K32" s="196"/>
      <c r="L32" s="196"/>
      <c r="M32" s="196"/>
      <c r="N32" s="196"/>
      <c r="O32" s="196"/>
      <c r="P32" s="196" t="s">
        <v>106</v>
      </c>
      <c r="Q32" s="196"/>
      <c r="R32" s="196"/>
      <c r="S32" s="196"/>
      <c r="T32" s="196"/>
      <c r="U32" s="196"/>
      <c r="V32" s="196"/>
      <c r="X32" s="197" t="s">
        <v>79</v>
      </c>
      <c r="Y32" s="197"/>
      <c r="Z32" s="197"/>
      <c r="AA32" s="197"/>
      <c r="AB32" s="198" t="s">
        <v>80</v>
      </c>
      <c r="AC32" s="198"/>
      <c r="AD32" s="198"/>
    </row>
    <row r="33" customFormat="false" ht="15" hidden="false" customHeight="false" outlineLevel="0" collapsed="false">
      <c r="C33" s="199" t="s">
        <v>81</v>
      </c>
      <c r="D33" s="200" t="s">
        <v>82</v>
      </c>
      <c r="E33" s="200"/>
      <c r="F33" s="201" t="s">
        <v>83</v>
      </c>
      <c r="G33" s="201"/>
      <c r="H33" s="201" t="s">
        <v>84</v>
      </c>
      <c r="I33" s="201"/>
      <c r="J33" s="200" t="s">
        <v>82</v>
      </c>
      <c r="K33" s="200"/>
      <c r="L33" s="201" t="s">
        <v>83</v>
      </c>
      <c r="M33" s="201"/>
      <c r="N33" s="202" t="s">
        <v>84</v>
      </c>
      <c r="O33" s="202"/>
      <c r="P33" s="201" t="s">
        <v>82</v>
      </c>
      <c r="Q33" s="201"/>
      <c r="R33" s="201" t="s">
        <v>83</v>
      </c>
      <c r="S33" s="201"/>
      <c r="T33" s="201"/>
      <c r="U33" s="203" t="s">
        <v>84</v>
      </c>
      <c r="V33" s="203"/>
      <c r="X33" s="117"/>
      <c r="Y33" s="114" t="n">
        <v>1</v>
      </c>
      <c r="Z33" s="114" t="n">
        <v>2</v>
      </c>
      <c r="AA33" s="204" t="s">
        <v>4</v>
      </c>
      <c r="AB33" s="114" t="n">
        <v>1</v>
      </c>
      <c r="AC33" s="114" t="n">
        <v>2</v>
      </c>
      <c r="AD33" s="205" t="s">
        <v>4</v>
      </c>
    </row>
    <row r="34" customFormat="false" ht="15" hidden="false" customHeight="false" outlineLevel="0" collapsed="false">
      <c r="C34" s="199" t="s">
        <v>85</v>
      </c>
      <c r="D34" s="206"/>
      <c r="E34" s="206"/>
      <c r="F34" s="8" t="n">
        <v>42</v>
      </c>
      <c r="G34" s="8"/>
      <c r="H34" s="8" t="n">
        <v>36</v>
      </c>
      <c r="I34" s="8"/>
      <c r="J34" s="206"/>
      <c r="K34" s="206"/>
      <c r="L34" s="8" t="n">
        <v>40</v>
      </c>
      <c r="M34" s="8"/>
      <c r="N34" s="207" t="n">
        <v>37</v>
      </c>
      <c r="O34" s="207"/>
      <c r="P34" s="8"/>
      <c r="Q34" s="8"/>
      <c r="R34" s="8" t="n">
        <v>70</v>
      </c>
      <c r="S34" s="8"/>
      <c r="T34" s="8"/>
      <c r="U34" s="208" t="n">
        <v>56</v>
      </c>
      <c r="V34" s="208"/>
      <c r="X34" s="209" t="s">
        <v>86</v>
      </c>
      <c r="Y34" s="180" t="n">
        <v>100</v>
      </c>
      <c r="Z34" s="180" t="n">
        <v>100</v>
      </c>
      <c r="AA34" s="210" t="n">
        <f aca="false">AVERAGE(Y34:Z34)</f>
        <v>100</v>
      </c>
      <c r="AB34" s="180" t="n">
        <v>80</v>
      </c>
      <c r="AC34" s="180" t="n">
        <v>90</v>
      </c>
      <c r="AD34" s="181" t="n">
        <f aca="false">AVERAGE(AB34:AC34)</f>
        <v>85</v>
      </c>
    </row>
    <row r="35" customFormat="false" ht="15.75" hidden="false" customHeight="false" outlineLevel="0" collapsed="false">
      <c r="C35" s="211" t="s">
        <v>64</v>
      </c>
      <c r="D35" s="264" t="n">
        <f aca="false">AVERAGE(F34:I34)</f>
        <v>39</v>
      </c>
      <c r="E35" s="264"/>
      <c r="F35" s="264"/>
      <c r="G35" s="264"/>
      <c r="H35" s="264"/>
      <c r="I35" s="264"/>
      <c r="J35" s="265" t="n">
        <f aca="false">AVERAGE(L34:O34)</f>
        <v>38.5</v>
      </c>
      <c r="K35" s="265"/>
      <c r="L35" s="265"/>
      <c r="M35" s="265"/>
      <c r="N35" s="265"/>
      <c r="O35" s="265"/>
      <c r="P35" s="266" t="n">
        <f aca="false">AVERAGE(R34:V34)</f>
        <v>63</v>
      </c>
      <c r="Q35" s="266"/>
      <c r="R35" s="266"/>
      <c r="S35" s="266"/>
      <c r="T35" s="266"/>
      <c r="U35" s="266"/>
      <c r="V35" s="266"/>
      <c r="X35" s="214" t="s">
        <v>87</v>
      </c>
      <c r="Y35" s="215" t="n">
        <v>92</v>
      </c>
      <c r="Z35" s="215" t="n">
        <v>92</v>
      </c>
      <c r="AA35" s="216" t="n">
        <f aca="false">AVERAGE(Y35:Z35)</f>
        <v>92</v>
      </c>
      <c r="AB35" s="215"/>
      <c r="AC35" s="215"/>
      <c r="AD35" s="217"/>
    </row>
    <row r="37" customFormat="false" ht="15.75" hidden="false" customHeight="false" outlineLevel="0" collapsed="false"/>
    <row r="38" customFormat="false" ht="19.5" hidden="false" customHeight="false" outlineLevel="0" collapsed="false">
      <c r="B38" s="218" t="s">
        <v>88</v>
      </c>
      <c r="C38" s="218"/>
      <c r="D38" s="218"/>
      <c r="E38" s="218"/>
      <c r="F38" s="218"/>
      <c r="G38" s="218"/>
      <c r="H38" s="218"/>
      <c r="I38" s="218"/>
      <c r="J38" s="218"/>
      <c r="K38" s="218"/>
      <c r="L38" s="218"/>
      <c r="M38" s="218"/>
      <c r="N38" s="218"/>
      <c r="O38" s="218"/>
      <c r="P38" s="218"/>
      <c r="Q38" s="218"/>
      <c r="R38" s="218"/>
      <c r="S38" s="218"/>
      <c r="T38" s="218"/>
      <c r="U38" s="218"/>
      <c r="V38" s="218"/>
      <c r="W38" s="218"/>
      <c r="X38" s="218"/>
      <c r="Y38" s="218"/>
      <c r="Z38" s="218"/>
      <c r="AA38" s="218"/>
      <c r="AB38" s="218"/>
      <c r="AC38" s="218"/>
      <c r="AD38" s="218"/>
      <c r="AE38" s="218"/>
      <c r="AF38" s="218"/>
      <c r="AG38" s="218"/>
      <c r="AH38" s="218"/>
    </row>
    <row r="39" customFormat="false" ht="15.75" hidden="false" customHeight="false" outlineLevel="0" collapsed="false">
      <c r="B39" s="219" t="s">
        <v>33</v>
      </c>
      <c r="C39" s="219"/>
      <c r="D39" s="219"/>
      <c r="E39" s="219"/>
      <c r="F39" s="219"/>
      <c r="G39" s="219"/>
      <c r="H39" s="219"/>
      <c r="I39" s="219"/>
      <c r="J39" s="219"/>
      <c r="K39" s="219"/>
      <c r="L39" s="219"/>
      <c r="M39" s="219"/>
      <c r="N39" s="219"/>
      <c r="O39" s="219"/>
      <c r="P39" s="219"/>
      <c r="Q39" s="219"/>
      <c r="R39" s="219"/>
      <c r="S39" s="219"/>
      <c r="T39" s="79" t="s">
        <v>89</v>
      </c>
      <c r="U39" s="22"/>
      <c r="V39" s="219" t="s">
        <v>34</v>
      </c>
      <c r="W39" s="219"/>
      <c r="X39" s="219"/>
      <c r="Y39" s="219"/>
      <c r="Z39" s="219"/>
      <c r="AA39" s="219"/>
      <c r="AB39" s="219"/>
      <c r="AC39" s="219"/>
      <c r="AD39" s="219"/>
      <c r="AE39" s="219"/>
      <c r="AF39" s="219"/>
      <c r="AG39" s="219"/>
      <c r="AH39" s="79" t="s">
        <v>89</v>
      </c>
    </row>
    <row r="40" customFormat="false" ht="15" hidden="false" customHeight="false" outlineLevel="0" collapsed="false">
      <c r="B40" s="19" t="s">
        <v>90</v>
      </c>
      <c r="C40" s="22" t="s">
        <v>52</v>
      </c>
      <c r="D40" s="301"/>
      <c r="E40" s="279"/>
      <c r="F40" s="279"/>
      <c r="G40" s="279"/>
      <c r="H40" s="139"/>
      <c r="I40" s="139"/>
      <c r="J40" s="139"/>
      <c r="K40" s="139"/>
      <c r="L40" s="139"/>
      <c r="M40" s="139"/>
      <c r="N40" s="22"/>
      <c r="O40" s="22"/>
      <c r="P40" s="22"/>
      <c r="Q40" s="22"/>
      <c r="R40" s="5"/>
      <c r="S40" s="178"/>
      <c r="T40" s="221"/>
      <c r="U40" s="22"/>
      <c r="V40" s="220" t="s">
        <v>90</v>
      </c>
      <c r="W40" s="5" t="s">
        <v>52</v>
      </c>
      <c r="X40" s="5" t="n">
        <v>211</v>
      </c>
      <c r="Y40" s="5" t="n">
        <v>266</v>
      </c>
      <c r="Z40" s="5" t="n">
        <v>322</v>
      </c>
      <c r="AA40" s="5" t="n">
        <v>377</v>
      </c>
      <c r="AB40" s="5" t="n">
        <v>433</v>
      </c>
      <c r="AC40" s="5"/>
      <c r="AD40" s="5"/>
      <c r="AE40" s="6"/>
      <c r="AF40" s="302"/>
      <c r="AG40" s="279"/>
      <c r="AH40" s="221" t="n">
        <f aca="false">SLOPE(X41:AE41,X40:AE40)*1000</f>
        <v>1.00924347137273</v>
      </c>
    </row>
    <row r="41" customFormat="false" ht="15.75" hidden="false" customHeight="false" outlineLevel="0" collapsed="false">
      <c r="B41" s="223"/>
      <c r="C41" s="224" t="s">
        <v>91</v>
      </c>
      <c r="D41" s="283"/>
      <c r="E41" s="282"/>
      <c r="F41" s="282"/>
      <c r="G41" s="282"/>
      <c r="H41" s="227"/>
      <c r="I41" s="227"/>
      <c r="J41" s="227"/>
      <c r="K41" s="227"/>
      <c r="L41" s="224"/>
      <c r="M41" s="224"/>
      <c r="N41" s="224"/>
      <c r="O41" s="224"/>
      <c r="P41" s="224"/>
      <c r="Q41" s="224"/>
      <c r="R41" s="224"/>
      <c r="S41" s="225"/>
      <c r="T41" s="221"/>
      <c r="U41" s="22"/>
      <c r="V41" s="223"/>
      <c r="W41" s="224" t="s">
        <v>91</v>
      </c>
      <c r="X41" s="224" t="n">
        <v>0.089524</v>
      </c>
      <c r="Y41" s="224" t="n">
        <v>0.12571</v>
      </c>
      <c r="Z41" s="224" t="n">
        <v>0.21905</v>
      </c>
      <c r="AA41" s="224" t="n">
        <v>0.25905</v>
      </c>
      <c r="AB41" s="224" t="n">
        <v>0.30286</v>
      </c>
      <c r="AC41" s="224"/>
      <c r="AD41" s="224"/>
      <c r="AE41" s="225"/>
      <c r="AF41" s="224"/>
      <c r="AG41" s="225"/>
      <c r="AH41" s="221"/>
    </row>
    <row r="42" customFormat="false" ht="15" hidden="false" customHeight="false" outlineLevel="0" collapsed="false">
      <c r="B42" s="19" t="s">
        <v>92</v>
      </c>
      <c r="C42" s="22" t="s">
        <v>52</v>
      </c>
      <c r="D42" s="5" t="n">
        <v>400</v>
      </c>
      <c r="E42" s="5" t="n">
        <v>500</v>
      </c>
      <c r="F42" s="5" t="n">
        <v>600</v>
      </c>
      <c r="G42" s="5" t="n">
        <v>700</v>
      </c>
      <c r="I42" s="226"/>
      <c r="J42" s="226"/>
      <c r="K42" s="226"/>
      <c r="L42" s="226"/>
      <c r="M42" s="226"/>
      <c r="N42" s="226"/>
      <c r="O42" s="22"/>
      <c r="P42" s="22"/>
      <c r="Q42" s="22"/>
      <c r="R42" s="22"/>
      <c r="S42" s="178"/>
      <c r="T42" s="221" t="n">
        <f aca="false">SLOPE(D43:S43,D42:S42)*1000</f>
        <v>0.72764</v>
      </c>
      <c r="U42" s="22"/>
      <c r="V42" s="19" t="s">
        <v>92</v>
      </c>
      <c r="W42" s="22" t="s">
        <v>52</v>
      </c>
      <c r="X42" s="226" t="n">
        <v>377</v>
      </c>
      <c r="Y42" s="226" t="n">
        <v>433</v>
      </c>
      <c r="Z42" s="226" t="n">
        <v>488</v>
      </c>
      <c r="AA42" s="226" t="n">
        <v>544</v>
      </c>
      <c r="AE42" s="229"/>
      <c r="AF42" s="279"/>
      <c r="AG42" s="279"/>
      <c r="AH42" s="221" t="n">
        <f aca="false">SLOPE(X43:AE43,X42:AE42)*1000</f>
        <v>0.647158892411205</v>
      </c>
    </row>
    <row r="43" customFormat="false" ht="15.75" hidden="false" customHeight="false" outlineLevel="0" collapsed="false">
      <c r="B43" s="223"/>
      <c r="C43" s="224" t="s">
        <v>91</v>
      </c>
      <c r="D43" s="224" t="n">
        <v>0.20952</v>
      </c>
      <c r="E43" s="224" t="n">
        <v>0.30286</v>
      </c>
      <c r="F43" s="224" t="n">
        <v>0.37905</v>
      </c>
      <c r="G43" s="224" t="n">
        <v>0.42667</v>
      </c>
      <c r="I43" s="224"/>
      <c r="J43" s="224"/>
      <c r="K43" s="224"/>
      <c r="L43" s="224"/>
      <c r="M43" s="224"/>
      <c r="N43" s="224"/>
      <c r="O43" s="224"/>
      <c r="P43" s="224"/>
      <c r="Q43" s="224"/>
      <c r="R43" s="224"/>
      <c r="S43" s="225"/>
      <c r="T43" s="221"/>
      <c r="U43" s="22"/>
      <c r="V43" s="223"/>
      <c r="W43" s="224" t="s">
        <v>91</v>
      </c>
      <c r="X43" s="224" t="n">
        <v>0.35238</v>
      </c>
      <c r="Y43" s="224" t="n">
        <v>0.40381</v>
      </c>
      <c r="Z43" s="224" t="n">
        <v>0.45524</v>
      </c>
      <c r="AA43" s="224" t="n">
        <v>0.45524</v>
      </c>
      <c r="AE43" s="225"/>
      <c r="AF43" s="227"/>
      <c r="AG43" s="237"/>
      <c r="AH43" s="221"/>
    </row>
    <row r="44" customFormat="false" ht="15" hidden="false" customHeight="false" outlineLevel="0" collapsed="false">
      <c r="B44" s="228" t="s">
        <v>93</v>
      </c>
      <c r="C44" s="22" t="s">
        <v>52</v>
      </c>
      <c r="D44" s="5" t="n">
        <v>300</v>
      </c>
      <c r="E44" s="5" t="n">
        <v>400</v>
      </c>
      <c r="F44" s="5" t="n">
        <v>500</v>
      </c>
      <c r="G44" s="5" t="n">
        <v>600</v>
      </c>
      <c r="H44" s="5" t="n">
        <v>700</v>
      </c>
      <c r="I44" s="226" t="n">
        <v>800</v>
      </c>
      <c r="J44" s="226" t="n">
        <v>900</v>
      </c>
      <c r="K44" s="226" t="n">
        <v>1000</v>
      </c>
      <c r="L44" s="226"/>
      <c r="M44" s="226"/>
      <c r="N44" s="226"/>
      <c r="O44" s="22"/>
      <c r="P44" s="22"/>
      <c r="Q44" s="22"/>
      <c r="R44" s="22"/>
      <c r="S44" s="178"/>
      <c r="T44" s="221" t="n">
        <f aca="false">SLOPE(D45:S45,D44:S44)*1000</f>
        <v>1.10453095238095</v>
      </c>
      <c r="U44" s="22"/>
      <c r="V44" s="228" t="s">
        <v>93</v>
      </c>
      <c r="W44" s="22" t="s">
        <v>52</v>
      </c>
      <c r="X44" s="226" t="n">
        <v>233</v>
      </c>
      <c r="Y44" s="226" t="n">
        <v>300</v>
      </c>
      <c r="Z44" s="226" t="n">
        <v>366</v>
      </c>
      <c r="AA44" s="226" t="n">
        <v>433</v>
      </c>
      <c r="AB44" s="226" t="n">
        <v>500</v>
      </c>
      <c r="AC44" s="226" t="n">
        <v>566</v>
      </c>
      <c r="AD44" s="226" t="n">
        <v>633</v>
      </c>
      <c r="AE44" s="229"/>
      <c r="AF44" s="279"/>
      <c r="AG44" s="279"/>
      <c r="AH44" s="221" t="n">
        <f aca="false">SLOPE(X45:AE45,X44:AE44)*1000</f>
        <v>1.77618329634276</v>
      </c>
    </row>
    <row r="45" customFormat="false" ht="15.75" hidden="false" customHeight="false" outlineLevel="0" collapsed="false">
      <c r="B45" s="223"/>
      <c r="C45" s="224" t="s">
        <v>91</v>
      </c>
      <c r="D45" s="224" t="n">
        <v>0.18667</v>
      </c>
      <c r="E45" s="224" t="n">
        <v>0.36762</v>
      </c>
      <c r="F45" s="224" t="n">
        <v>0.58095</v>
      </c>
      <c r="G45" s="224" t="n">
        <v>0.72</v>
      </c>
      <c r="H45" s="224" t="n">
        <v>0.90476</v>
      </c>
      <c r="I45" s="224" t="n">
        <v>0.90476</v>
      </c>
      <c r="J45" s="224" t="n">
        <v>0.94667</v>
      </c>
      <c r="K45" s="224" t="n">
        <v>0.93333</v>
      </c>
      <c r="L45" s="224"/>
      <c r="M45" s="224"/>
      <c r="N45" s="224"/>
      <c r="O45" s="224"/>
      <c r="P45" s="224"/>
      <c r="Q45" s="224"/>
      <c r="R45" s="224"/>
      <c r="S45" s="225"/>
      <c r="T45" s="221"/>
      <c r="U45" s="22"/>
      <c r="V45" s="223"/>
      <c r="W45" s="224" t="s">
        <v>91</v>
      </c>
      <c r="X45" s="224" t="n">
        <v>0.24381</v>
      </c>
      <c r="Y45" s="224" t="n">
        <v>0.42095</v>
      </c>
      <c r="Z45" s="224" t="n">
        <v>0.64952</v>
      </c>
      <c r="AA45" s="224" t="n">
        <v>0.81143</v>
      </c>
      <c r="AB45" s="224" t="n">
        <v>0.89905</v>
      </c>
      <c r="AC45" s="224" t="n">
        <v>0.89333</v>
      </c>
      <c r="AD45" s="224" t="n">
        <v>0.95048</v>
      </c>
      <c r="AE45" s="225"/>
      <c r="AF45" s="227"/>
      <c r="AG45" s="237"/>
      <c r="AH45" s="221"/>
    </row>
    <row r="46" customFormat="false" ht="15" hidden="false" customHeight="false" outlineLevel="0" collapsed="false">
      <c r="B46" s="228" t="s">
        <v>94</v>
      </c>
      <c r="C46" s="22" t="s">
        <v>52</v>
      </c>
      <c r="D46" s="5" t="n">
        <v>600</v>
      </c>
      <c r="E46" s="5" t="n">
        <v>700</v>
      </c>
      <c r="F46" s="226" t="n">
        <v>800</v>
      </c>
      <c r="G46" s="226" t="n">
        <v>900</v>
      </c>
      <c r="H46" s="226" t="n">
        <v>1000</v>
      </c>
      <c r="L46" s="226"/>
      <c r="M46" s="226"/>
      <c r="N46" s="226"/>
      <c r="O46" s="22"/>
      <c r="P46" s="22"/>
      <c r="Q46" s="22"/>
      <c r="R46" s="22"/>
      <c r="S46" s="178"/>
      <c r="T46" s="221" t="n">
        <f aca="false">SLOPE(D47:S47,D46:S46)*1000</f>
        <v>0.32381</v>
      </c>
      <c r="U46" s="22"/>
      <c r="V46" s="228" t="s">
        <v>94</v>
      </c>
      <c r="W46" s="22" t="s">
        <v>52</v>
      </c>
      <c r="X46" s="226"/>
      <c r="Y46" s="226"/>
      <c r="Z46" s="226"/>
      <c r="AA46" s="226"/>
      <c r="AB46" s="226"/>
      <c r="AC46" s="226"/>
      <c r="AD46" s="226"/>
      <c r="AE46" s="229"/>
      <c r="AF46" s="279"/>
      <c r="AG46" s="279"/>
      <c r="AH46" s="221"/>
    </row>
    <row r="47" customFormat="false" ht="15.75" hidden="false" customHeight="false" outlineLevel="0" collapsed="false">
      <c r="B47" s="223"/>
      <c r="C47" s="224" t="s">
        <v>91</v>
      </c>
      <c r="D47" s="224" t="n">
        <v>0.10476</v>
      </c>
      <c r="E47" s="224" t="n">
        <v>0.13333</v>
      </c>
      <c r="F47" s="224" t="n">
        <v>0.18095</v>
      </c>
      <c r="G47" s="224" t="n">
        <v>0.20952</v>
      </c>
      <c r="H47" s="224" t="n">
        <v>0.22857</v>
      </c>
      <c r="L47" s="224"/>
      <c r="M47" s="224"/>
      <c r="N47" s="224"/>
      <c r="O47" s="224"/>
      <c r="P47" s="224"/>
      <c r="Q47" s="224"/>
      <c r="R47" s="224"/>
      <c r="S47" s="225"/>
      <c r="T47" s="221"/>
      <c r="U47" s="22"/>
      <c r="V47" s="223"/>
      <c r="W47" s="224" t="s">
        <v>91</v>
      </c>
      <c r="X47" s="224"/>
      <c r="Y47" s="224"/>
      <c r="Z47" s="224"/>
      <c r="AA47" s="224"/>
      <c r="AB47" s="224"/>
      <c r="AC47" s="224"/>
      <c r="AD47" s="224"/>
      <c r="AE47" s="225"/>
      <c r="AF47" s="227"/>
      <c r="AG47" s="237"/>
      <c r="AH47" s="221"/>
    </row>
    <row r="48" customFormat="false" ht="15" hidden="false" customHeight="false" outlineLevel="0" collapsed="false">
      <c r="B48" s="228" t="s">
        <v>95</v>
      </c>
      <c r="C48" s="22" t="s">
        <v>52</v>
      </c>
      <c r="D48" s="5" t="n">
        <v>700</v>
      </c>
      <c r="E48" s="226" t="n">
        <v>800</v>
      </c>
      <c r="F48" s="226" t="n">
        <v>900</v>
      </c>
      <c r="G48" s="226" t="n">
        <v>1000</v>
      </c>
      <c r="L48" s="226"/>
      <c r="M48" s="226"/>
      <c r="N48" s="226"/>
      <c r="O48" s="22"/>
      <c r="P48" s="22"/>
      <c r="Q48" s="22"/>
      <c r="R48" s="22"/>
      <c r="S48" s="178"/>
      <c r="T48" s="221" t="n">
        <f aca="false">SLOPE(D49:S49,D48:S48)*1000</f>
        <v>0.73811</v>
      </c>
      <c r="U48" s="22"/>
      <c r="V48" s="228" t="s">
        <v>95</v>
      </c>
      <c r="W48" s="22" t="s">
        <v>52</v>
      </c>
      <c r="X48" s="226"/>
      <c r="Y48" s="226"/>
      <c r="Z48" s="226"/>
      <c r="AA48" s="226"/>
      <c r="AB48" s="226"/>
      <c r="AC48" s="226"/>
      <c r="AD48" s="226"/>
      <c r="AE48" s="229"/>
      <c r="AF48" s="279"/>
      <c r="AG48" s="279"/>
      <c r="AH48" s="221"/>
    </row>
    <row r="49" customFormat="false" ht="15.75" hidden="false" customHeight="false" outlineLevel="0" collapsed="false">
      <c r="B49" s="223"/>
      <c r="C49" s="224" t="s">
        <v>91</v>
      </c>
      <c r="D49" s="224" t="n">
        <v>0.1619</v>
      </c>
      <c r="E49" s="224" t="n">
        <v>0.24762</v>
      </c>
      <c r="F49" s="224" t="n">
        <v>0.35714</v>
      </c>
      <c r="G49" s="224" t="n">
        <v>0.37143</v>
      </c>
      <c r="L49" s="224"/>
      <c r="M49" s="224"/>
      <c r="N49" s="224"/>
      <c r="O49" s="224"/>
      <c r="P49" s="224"/>
      <c r="Q49" s="224"/>
      <c r="R49" s="224"/>
      <c r="S49" s="225"/>
      <c r="T49" s="221"/>
      <c r="U49" s="22"/>
      <c r="V49" s="223"/>
      <c r="W49" s="224" t="s">
        <v>91</v>
      </c>
      <c r="X49" s="224"/>
      <c r="Y49" s="224"/>
      <c r="Z49" s="224"/>
      <c r="AA49" s="224"/>
      <c r="AB49" s="224"/>
      <c r="AC49" s="224"/>
      <c r="AD49" s="224"/>
      <c r="AE49" s="225"/>
      <c r="AF49" s="227"/>
      <c r="AG49" s="237"/>
      <c r="AH49" s="221"/>
    </row>
    <row r="50" customFormat="false" ht="15" hidden="false" customHeight="false" outlineLevel="0" collapsed="false">
      <c r="B50" s="228" t="s">
        <v>96</v>
      </c>
      <c r="C50" s="22" t="s">
        <v>52</v>
      </c>
      <c r="D50" s="5"/>
      <c r="E50" s="5"/>
      <c r="F50" s="5"/>
      <c r="G50" s="5"/>
      <c r="H50" s="5"/>
      <c r="I50" s="226"/>
      <c r="J50" s="226"/>
      <c r="K50" s="226"/>
      <c r="L50" s="226"/>
      <c r="M50" s="226"/>
      <c r="N50" s="226"/>
      <c r="O50" s="22"/>
      <c r="P50" s="22"/>
      <c r="Q50" s="22"/>
      <c r="R50" s="22"/>
      <c r="S50" s="178"/>
      <c r="T50" s="221"/>
      <c r="U50" s="22"/>
      <c r="V50" s="228" t="s">
        <v>96</v>
      </c>
      <c r="W50" s="22" t="s">
        <v>52</v>
      </c>
      <c r="X50" s="226"/>
      <c r="Y50" s="226"/>
      <c r="Z50" s="226"/>
      <c r="AA50" s="226"/>
      <c r="AB50" s="226"/>
      <c r="AC50" s="226"/>
      <c r="AD50" s="226"/>
      <c r="AE50" s="229"/>
      <c r="AF50" s="279"/>
      <c r="AG50" s="279"/>
      <c r="AH50" s="221"/>
    </row>
    <row r="51" customFormat="false" ht="15.75" hidden="false" customHeight="false" outlineLevel="0" collapsed="false">
      <c r="B51" s="223"/>
      <c r="C51" s="224" t="s">
        <v>91</v>
      </c>
      <c r="D51" s="224"/>
      <c r="E51" s="224"/>
      <c r="F51" s="224"/>
      <c r="G51" s="224"/>
      <c r="H51" s="224"/>
      <c r="I51" s="224"/>
      <c r="J51" s="224"/>
      <c r="K51" s="224"/>
      <c r="L51" s="224"/>
      <c r="M51" s="224"/>
      <c r="N51" s="224"/>
      <c r="O51" s="282"/>
      <c r="P51" s="282"/>
      <c r="Q51" s="224"/>
      <c r="R51" s="224"/>
      <c r="S51" s="225"/>
      <c r="T51" s="221"/>
      <c r="U51" s="22"/>
      <c r="V51" s="223"/>
      <c r="W51" s="224" t="s">
        <v>91</v>
      </c>
      <c r="X51" s="224"/>
      <c r="Y51" s="224"/>
      <c r="Z51" s="224"/>
      <c r="AA51" s="224"/>
      <c r="AB51" s="224"/>
      <c r="AC51" s="224"/>
      <c r="AD51" s="224"/>
      <c r="AE51" s="225"/>
      <c r="AF51" s="282"/>
      <c r="AG51" s="303"/>
      <c r="AH51" s="221"/>
    </row>
    <row r="52" customFormat="false" ht="15" hidden="false" customHeight="false" outlineLevel="0" collapsed="false">
      <c r="B52" s="228" t="s">
        <v>97</v>
      </c>
      <c r="C52" s="22" t="s">
        <v>52</v>
      </c>
      <c r="D52" s="226" t="n">
        <v>322</v>
      </c>
      <c r="E52" s="226" t="n">
        <v>433</v>
      </c>
      <c r="F52" s="226" t="n">
        <v>544</v>
      </c>
      <c r="G52" s="226" t="n">
        <v>655</v>
      </c>
      <c r="H52" s="226" t="n">
        <v>766</v>
      </c>
      <c r="I52" s="226" t="n">
        <v>877</v>
      </c>
      <c r="J52" s="226"/>
      <c r="K52" s="226"/>
      <c r="L52" s="226"/>
      <c r="M52" s="226"/>
      <c r="N52" s="226"/>
      <c r="O52" s="279"/>
      <c r="P52" s="279"/>
      <c r="Q52" s="279"/>
      <c r="R52" s="279"/>
      <c r="S52" s="304"/>
      <c r="T52" s="221" t="n">
        <f aca="false">SLOPE(D53:S53,D52:S52)*1000</f>
        <v>0.367711711711712</v>
      </c>
      <c r="U52" s="22"/>
      <c r="V52" s="228" t="s">
        <v>97</v>
      </c>
      <c r="W52" s="22" t="s">
        <v>52</v>
      </c>
      <c r="X52" s="226" t="n">
        <v>300</v>
      </c>
      <c r="Y52" s="226" t="n">
        <v>366</v>
      </c>
      <c r="Z52" s="226" t="n">
        <v>433</v>
      </c>
      <c r="AA52" s="226" t="n">
        <v>500</v>
      </c>
      <c r="AB52" s="226" t="n">
        <v>566</v>
      </c>
      <c r="AD52" s="226"/>
      <c r="AE52" s="229"/>
      <c r="AF52" s="279"/>
      <c r="AG52" s="279"/>
      <c r="AH52" s="221" t="n">
        <f aca="false">SLOPE(X53:AE53,X52:AE52)*1000</f>
        <v>0.529066417170169</v>
      </c>
    </row>
    <row r="53" customFormat="false" ht="15.75" hidden="false" customHeight="false" outlineLevel="0" collapsed="false">
      <c r="B53" s="223"/>
      <c r="C53" s="224" t="s">
        <v>91</v>
      </c>
      <c r="D53" s="224" t="n">
        <v>0.085714</v>
      </c>
      <c r="E53" s="224" t="n">
        <v>0.21905</v>
      </c>
      <c r="F53" s="224" t="n">
        <v>0.29524</v>
      </c>
      <c r="G53" s="224" t="n">
        <v>0.31905</v>
      </c>
      <c r="H53" s="224" t="n">
        <v>0.31429</v>
      </c>
      <c r="I53" s="224" t="n">
        <v>0.30952</v>
      </c>
      <c r="J53" s="224"/>
      <c r="K53" s="224"/>
      <c r="L53" s="224"/>
      <c r="M53" s="224"/>
      <c r="N53" s="224"/>
      <c r="O53" s="282"/>
      <c r="P53" s="282"/>
      <c r="Q53" s="282"/>
      <c r="R53" s="282"/>
      <c r="S53" s="303"/>
      <c r="T53" s="221"/>
      <c r="U53" s="22"/>
      <c r="V53" s="223"/>
      <c r="W53" s="224" t="s">
        <v>91</v>
      </c>
      <c r="X53" s="224" t="n">
        <v>0.16952</v>
      </c>
      <c r="Y53" s="224" t="n">
        <v>0.24381</v>
      </c>
      <c r="Z53" s="224" t="n">
        <v>0.29143</v>
      </c>
      <c r="AA53" s="224" t="n">
        <v>0.31048</v>
      </c>
      <c r="AB53" s="224" t="n">
        <v>0.31238</v>
      </c>
      <c r="AD53" s="224"/>
      <c r="AE53" s="225"/>
      <c r="AF53" s="290"/>
      <c r="AG53" s="291"/>
      <c r="AH53" s="221"/>
    </row>
    <row r="54" customFormat="false" ht="15" hidden="false" customHeight="false" outlineLevel="0" collapsed="false">
      <c r="B54" s="19" t="s">
        <v>98</v>
      </c>
      <c r="C54" s="22" t="s">
        <v>52</v>
      </c>
      <c r="D54" s="0" t="n">
        <v>452</v>
      </c>
      <c r="E54" s="0" t="n">
        <v>555</v>
      </c>
      <c r="F54" s="0" t="n">
        <v>658</v>
      </c>
      <c r="G54" s="0" t="n">
        <v>762</v>
      </c>
      <c r="H54" s="0" t="n">
        <v>865</v>
      </c>
      <c r="I54" s="0" t="n">
        <v>968</v>
      </c>
      <c r="J54" s="0" t="n">
        <v>1071</v>
      </c>
      <c r="K54" s="0" t="n">
        <v>1174</v>
      </c>
      <c r="L54" s="0" t="n">
        <v>1277</v>
      </c>
      <c r="O54" s="22"/>
      <c r="P54" s="22"/>
      <c r="Q54" s="22"/>
      <c r="R54" s="22"/>
      <c r="S54" s="178"/>
      <c r="T54" s="221" t="n">
        <f aca="false">SLOPE(D55:S55,D54:S54)*1000</f>
        <v>1.28616539995029</v>
      </c>
      <c r="U54" s="22"/>
      <c r="V54" s="19" t="s">
        <v>98</v>
      </c>
      <c r="W54" s="22" t="s">
        <v>52</v>
      </c>
      <c r="X54" s="305"/>
      <c r="Y54" s="279"/>
      <c r="Z54" s="279"/>
      <c r="AA54" s="279"/>
      <c r="AB54" s="279"/>
      <c r="AC54" s="279"/>
      <c r="AD54" s="279"/>
      <c r="AE54" s="279"/>
      <c r="AF54" s="279"/>
      <c r="AG54" s="279"/>
      <c r="AH54" s="221"/>
    </row>
    <row r="55" customFormat="false" ht="15.75" hidden="false" customHeight="false" outlineLevel="0" collapsed="false">
      <c r="B55" s="38"/>
      <c r="C55" s="13" t="s">
        <v>91</v>
      </c>
      <c r="D55" s="13" t="n">
        <v>0.22381</v>
      </c>
      <c r="E55" s="13" t="n">
        <v>0.19524</v>
      </c>
      <c r="F55" s="13" t="n">
        <v>0.21429</v>
      </c>
      <c r="G55" s="13" t="n">
        <v>0.22381</v>
      </c>
      <c r="H55" s="13" t="n">
        <v>0.40952</v>
      </c>
      <c r="I55" s="13" t="n">
        <v>0.57143</v>
      </c>
      <c r="J55" s="13" t="n">
        <v>0.90476</v>
      </c>
      <c r="K55" s="13" t="n">
        <v>1.1238</v>
      </c>
      <c r="L55" s="13" t="n">
        <v>1.0857</v>
      </c>
      <c r="O55" s="13"/>
      <c r="P55" s="13"/>
      <c r="Q55" s="13"/>
      <c r="R55" s="13"/>
      <c r="S55" s="158"/>
      <c r="T55" s="221"/>
      <c r="U55" s="22"/>
      <c r="V55" s="38"/>
      <c r="W55" s="13" t="s">
        <v>91</v>
      </c>
      <c r="X55" s="306"/>
      <c r="Y55" s="243"/>
      <c r="Z55" s="243"/>
      <c r="AA55" s="243"/>
      <c r="AB55" s="243"/>
      <c r="AC55" s="243"/>
      <c r="AD55" s="13"/>
      <c r="AE55" s="13"/>
      <c r="AF55" s="13"/>
      <c r="AG55" s="158"/>
      <c r="AH55" s="221"/>
    </row>
    <row r="56" customFormat="false" ht="15.75" hidden="false" customHeight="false" outlineLevel="0" collapsed="false">
      <c r="B56" s="231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6" t="s">
        <v>64</v>
      </c>
      <c r="S56" s="16"/>
      <c r="T56" s="232" t="n">
        <f aca="false">AVERAGE(T54,T52,T50,T48,T46,T44,T42,T40)</f>
        <v>0.757994677340493</v>
      </c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6" t="s">
        <v>64</v>
      </c>
      <c r="AG56" s="16"/>
      <c r="AH56" s="232" t="n">
        <f aca="false">AVERAGE(AH54,AH52,AH50,AH48,AH46,AH44,AH42,AH40)</f>
        <v>0.990413019324216</v>
      </c>
    </row>
    <row r="57" customFormat="false" ht="15.75" hidden="false" customHeight="false" outlineLevel="0" collapsed="false"/>
    <row r="58" customFormat="false" ht="19.5" hidden="false" customHeight="false" outlineLevel="0" collapsed="false">
      <c r="B58" s="218" t="s">
        <v>99</v>
      </c>
      <c r="C58" s="218"/>
      <c r="D58" s="218"/>
      <c r="E58" s="218"/>
      <c r="F58" s="218"/>
      <c r="G58" s="218"/>
      <c r="H58" s="218"/>
      <c r="I58" s="218"/>
      <c r="J58" s="218"/>
      <c r="K58" s="218"/>
      <c r="L58" s="218"/>
      <c r="M58" s="218"/>
      <c r="N58" s="218"/>
      <c r="O58" s="218"/>
      <c r="P58" s="218"/>
      <c r="Q58" s="218"/>
      <c r="R58" s="218"/>
      <c r="S58" s="218"/>
      <c r="T58" s="218"/>
      <c r="U58" s="218"/>
      <c r="V58" s="218"/>
      <c r="W58" s="218"/>
      <c r="X58" s="218"/>
      <c r="Y58" s="218"/>
      <c r="Z58" s="218"/>
      <c r="AA58" s="218"/>
      <c r="AB58" s="218"/>
      <c r="AC58" s="218"/>
      <c r="AD58" s="218"/>
      <c r="AE58" s="218"/>
      <c r="AF58" s="218"/>
      <c r="AG58" s="218"/>
      <c r="AH58" s="218"/>
    </row>
    <row r="59" customFormat="false" ht="15.75" hidden="false" customHeight="false" outlineLevel="0" collapsed="false">
      <c r="B59" s="219" t="s">
        <v>33</v>
      </c>
      <c r="C59" s="219"/>
      <c r="D59" s="219"/>
      <c r="E59" s="219"/>
      <c r="F59" s="219"/>
      <c r="G59" s="219"/>
      <c r="H59" s="219"/>
      <c r="I59" s="219"/>
      <c r="J59" s="219"/>
      <c r="K59" s="219"/>
      <c r="L59" s="219"/>
      <c r="M59" s="219"/>
      <c r="N59" s="219"/>
      <c r="O59" s="219"/>
      <c r="P59" s="219"/>
      <c r="Q59" s="219"/>
      <c r="R59" s="219"/>
      <c r="S59" s="219"/>
      <c r="T59" s="79" t="s">
        <v>89</v>
      </c>
      <c r="U59" s="22"/>
      <c r="V59" s="219" t="s">
        <v>34</v>
      </c>
      <c r="W59" s="219"/>
      <c r="X59" s="219"/>
      <c r="Y59" s="219"/>
      <c r="Z59" s="219"/>
      <c r="AA59" s="219"/>
      <c r="AB59" s="219"/>
      <c r="AC59" s="219"/>
      <c r="AD59" s="219"/>
      <c r="AE59" s="219"/>
      <c r="AF59" s="219"/>
      <c r="AG59" s="219"/>
      <c r="AH59" s="79" t="s">
        <v>89</v>
      </c>
    </row>
    <row r="60" customFormat="false" ht="15" hidden="false" customHeight="false" outlineLevel="0" collapsed="false">
      <c r="B60" s="19" t="s">
        <v>90</v>
      </c>
      <c r="C60" s="22" t="s">
        <v>52</v>
      </c>
      <c r="D60" s="279"/>
      <c r="E60" s="279"/>
      <c r="F60" s="279"/>
      <c r="G60" s="279"/>
      <c r="H60" s="139"/>
      <c r="I60" s="139"/>
      <c r="J60" s="139"/>
      <c r="K60" s="139"/>
      <c r="L60" s="139"/>
      <c r="M60" s="139"/>
      <c r="N60" s="22"/>
      <c r="O60" s="22"/>
      <c r="P60" s="22"/>
      <c r="Q60" s="22"/>
      <c r="R60" s="5"/>
      <c r="S60" s="178"/>
      <c r="T60" s="222"/>
      <c r="U60" s="22"/>
      <c r="V60" s="220" t="s">
        <v>90</v>
      </c>
      <c r="W60" s="5" t="s">
        <v>52</v>
      </c>
      <c r="X60" s="280" t="n">
        <f aca="false">20*LOG10(X40)</f>
        <v>46.4856491059539</v>
      </c>
      <c r="Y60" s="280" t="n">
        <f aca="false">20*LOG10(Y40)</f>
        <v>48.4976327326213</v>
      </c>
      <c r="Z60" s="280" t="n">
        <f aca="false">20*LOG10(Z40)</f>
        <v>50.1571174339166</v>
      </c>
      <c r="AA60" s="280" t="n">
        <f aca="false">20*LOG10(AA40)</f>
        <v>51.5268270041159</v>
      </c>
      <c r="AB60" s="280" t="n">
        <f aca="false">20*LOG10(AB40)</f>
        <v>52.7297579270673</v>
      </c>
      <c r="AC60" s="280"/>
      <c r="AD60" s="280"/>
      <c r="AE60" s="139"/>
      <c r="AF60" s="307"/>
      <c r="AG60" s="139"/>
      <c r="AH60" s="222" t="n">
        <f aca="false">SLOPE(X61:AG61,X60:AG60)</f>
        <v>0.0358770906725104</v>
      </c>
    </row>
    <row r="61" customFormat="false" ht="15.75" hidden="false" customHeight="false" outlineLevel="0" collapsed="false">
      <c r="B61" s="223"/>
      <c r="C61" s="224" t="s">
        <v>91</v>
      </c>
      <c r="D61" s="283"/>
      <c r="E61" s="282"/>
      <c r="F61" s="282"/>
      <c r="G61" s="282"/>
      <c r="H61" s="227"/>
      <c r="I61" s="227"/>
      <c r="J61" s="227"/>
      <c r="K61" s="227"/>
      <c r="L61" s="224"/>
      <c r="M61" s="224"/>
      <c r="N61" s="224"/>
      <c r="O61" s="224"/>
      <c r="P61" s="224"/>
      <c r="Q61" s="224"/>
      <c r="R61" s="224"/>
      <c r="S61" s="225"/>
      <c r="T61" s="222"/>
      <c r="U61" s="22"/>
      <c r="V61" s="223"/>
      <c r="W61" s="224" t="s">
        <v>91</v>
      </c>
      <c r="X61" s="283" t="n">
        <f aca="false">X41</f>
        <v>0.089524</v>
      </c>
      <c r="Y61" s="283" t="n">
        <f aca="false">Y41</f>
        <v>0.12571</v>
      </c>
      <c r="Z61" s="283" t="n">
        <f aca="false">Z41</f>
        <v>0.21905</v>
      </c>
      <c r="AA61" s="283" t="n">
        <f aca="false">AA41</f>
        <v>0.25905</v>
      </c>
      <c r="AB61" s="283" t="n">
        <f aca="false">AB41</f>
        <v>0.30286</v>
      </c>
      <c r="AC61" s="282"/>
      <c r="AD61" s="282"/>
      <c r="AE61" s="224"/>
      <c r="AF61" s="224"/>
      <c r="AG61" s="225"/>
      <c r="AH61" s="222"/>
    </row>
    <row r="62" customFormat="false" ht="15" hidden="false" customHeight="false" outlineLevel="0" collapsed="false">
      <c r="B62" s="19" t="s">
        <v>92</v>
      </c>
      <c r="C62" s="22" t="s">
        <v>52</v>
      </c>
      <c r="D62" s="71" t="n">
        <f aca="false">20*LOG10(D42)</f>
        <v>52.0411998265593</v>
      </c>
      <c r="E62" s="71" t="n">
        <f aca="false">20*LOG10(E42)</f>
        <v>53.9794000867204</v>
      </c>
      <c r="F62" s="71" t="n">
        <f aca="false">20*LOG10(F42)</f>
        <v>55.5630250076729</v>
      </c>
      <c r="G62" s="71" t="n">
        <f aca="false">20*LOG10(G42)</f>
        <v>56.9019608002851</v>
      </c>
      <c r="H62" s="71"/>
      <c r="I62" s="71"/>
      <c r="J62" s="71"/>
      <c r="K62" s="71"/>
      <c r="L62" s="71"/>
      <c r="M62" s="226"/>
      <c r="N62" s="226"/>
      <c r="O62" s="226"/>
      <c r="P62" s="226"/>
      <c r="Q62" s="226"/>
      <c r="R62" s="226"/>
      <c r="S62" s="178"/>
      <c r="T62" s="222" t="n">
        <f aca="false">SLOPE(D63:S63,D62:S62)</f>
        <v>0.0452173990225668</v>
      </c>
      <c r="U62" s="22"/>
      <c r="V62" s="19" t="s">
        <v>92</v>
      </c>
      <c r="W62" s="22" t="s">
        <v>52</v>
      </c>
      <c r="X62" s="280" t="n">
        <f aca="false">20*LOG10(X42)</f>
        <v>51.5268270041159</v>
      </c>
      <c r="Y62" s="280" t="n">
        <f aca="false">20*LOG10(Y42)</f>
        <v>52.7297579270673</v>
      </c>
      <c r="Z62" s="280" t="n">
        <f aca="false">20*LOG10(Z42)</f>
        <v>53.7683964400542</v>
      </c>
      <c r="AA62" s="280" t="n">
        <f aca="false">20*LOG10(AA42)</f>
        <v>54.7119779939636</v>
      </c>
      <c r="AB62" s="280"/>
      <c r="AC62" s="280"/>
      <c r="AD62" s="280"/>
      <c r="AE62" s="139"/>
      <c r="AF62" s="139"/>
      <c r="AG62" s="139"/>
      <c r="AH62" s="222" t="n">
        <f aca="false">SLOPE(X63:AG63,X62:AG62)</f>
        <v>0.0344399692188048</v>
      </c>
    </row>
    <row r="63" customFormat="false" ht="15.75" hidden="false" customHeight="false" outlineLevel="0" collapsed="false">
      <c r="B63" s="223"/>
      <c r="C63" s="224" t="s">
        <v>91</v>
      </c>
      <c r="D63" s="282" t="n">
        <f aca="false">D43</f>
        <v>0.20952</v>
      </c>
      <c r="E63" s="282" t="n">
        <f aca="false">E43</f>
        <v>0.30286</v>
      </c>
      <c r="F63" s="282" t="n">
        <f aca="false">F43</f>
        <v>0.37905</v>
      </c>
      <c r="G63" s="282" t="n">
        <f aca="false">G43</f>
        <v>0.42667</v>
      </c>
      <c r="H63" s="282"/>
      <c r="I63" s="282"/>
      <c r="J63" s="282"/>
      <c r="K63" s="282"/>
      <c r="L63" s="282"/>
      <c r="M63" s="224"/>
      <c r="N63" s="224"/>
      <c r="O63" s="224"/>
      <c r="P63" s="224"/>
      <c r="Q63" s="224"/>
      <c r="R63" s="224"/>
      <c r="S63" s="225"/>
      <c r="T63" s="222"/>
      <c r="U63" s="22"/>
      <c r="V63" s="223"/>
      <c r="W63" s="224" t="s">
        <v>91</v>
      </c>
      <c r="X63" s="283" t="n">
        <f aca="false">X43</f>
        <v>0.35238</v>
      </c>
      <c r="Y63" s="283" t="n">
        <f aca="false">Y43</f>
        <v>0.40381</v>
      </c>
      <c r="Z63" s="283" t="n">
        <f aca="false">Z43</f>
        <v>0.45524</v>
      </c>
      <c r="AA63" s="283" t="n">
        <f aca="false">AA43</f>
        <v>0.45524</v>
      </c>
      <c r="AB63" s="282"/>
      <c r="AC63" s="282"/>
      <c r="AD63" s="282"/>
      <c r="AE63" s="282"/>
      <c r="AF63" s="227"/>
      <c r="AG63" s="237"/>
      <c r="AH63" s="222"/>
    </row>
    <row r="64" customFormat="false" ht="15" hidden="false" customHeight="false" outlineLevel="0" collapsed="false">
      <c r="B64" s="228" t="s">
        <v>93</v>
      </c>
      <c r="C64" s="22" t="s">
        <v>52</v>
      </c>
      <c r="D64" s="71" t="n">
        <f aca="false">20*LOG10(D44)</f>
        <v>49.5424250943933</v>
      </c>
      <c r="E64" s="71" t="n">
        <f aca="false">20*LOG10(E44)</f>
        <v>52.0411998265593</v>
      </c>
      <c r="F64" s="71" t="n">
        <f aca="false">20*LOG10(F44)</f>
        <v>53.9794000867204</v>
      </c>
      <c r="G64" s="71" t="n">
        <f aca="false">20*LOG10(G44)</f>
        <v>55.5630250076729</v>
      </c>
      <c r="H64" s="71" t="n">
        <f aca="false">20*LOG10(H44)</f>
        <v>56.9019608002851</v>
      </c>
      <c r="I64" s="71" t="n">
        <f aca="false">20*LOG10(I44)</f>
        <v>58.0617997398389</v>
      </c>
      <c r="J64" s="71" t="n">
        <f aca="false">20*LOG10(J44)</f>
        <v>59.0848501887865</v>
      </c>
      <c r="K64" s="71" t="n">
        <f aca="false">20*LOG10(K44)</f>
        <v>60</v>
      </c>
      <c r="L64" s="71"/>
      <c r="M64" s="139"/>
      <c r="N64" s="226"/>
      <c r="O64" s="226"/>
      <c r="P64" s="226"/>
      <c r="Q64" s="226"/>
      <c r="R64" s="226"/>
      <c r="S64" s="178"/>
      <c r="T64" s="222" t="n">
        <f aca="false">SLOPE(D65:S65,D64:S64)</f>
        <v>0.0783095566441596</v>
      </c>
      <c r="U64" s="22"/>
      <c r="V64" s="228" t="s">
        <v>93</v>
      </c>
      <c r="W64" s="22" t="s">
        <v>52</v>
      </c>
      <c r="X64" s="280" t="n">
        <f aca="false">20*LOG10(X44)</f>
        <v>47.3471184205204</v>
      </c>
      <c r="Y64" s="280" t="n">
        <f aca="false">20*LOG10(Y44)</f>
        <v>49.5424250943933</v>
      </c>
      <c r="Z64" s="280" t="n">
        <f aca="false">20*LOG10(Z44)</f>
        <v>51.2696217078882</v>
      </c>
      <c r="AA64" s="280" t="n">
        <f aca="false">20*LOG10(AA44)</f>
        <v>52.7297579270673</v>
      </c>
      <c r="AB64" s="280" t="n">
        <f aca="false">20*LOG10(AB44)</f>
        <v>53.9794000867204</v>
      </c>
      <c r="AC64" s="280" t="n">
        <f aca="false">20*LOG10(AC44)</f>
        <v>55.0563286237654</v>
      </c>
      <c r="AD64" s="280" t="n">
        <f aca="false">20*LOG10(AD44)</f>
        <v>56.0280742003471</v>
      </c>
      <c r="AE64" s="139"/>
      <c r="AF64" s="139"/>
      <c r="AG64" s="139"/>
      <c r="AH64" s="222" t="n">
        <f aca="false">SLOPE(X65:AG65,X64:AG64)</f>
        <v>0.0854352615802688</v>
      </c>
    </row>
    <row r="65" customFormat="false" ht="15.75" hidden="false" customHeight="false" outlineLevel="0" collapsed="false">
      <c r="B65" s="223"/>
      <c r="C65" s="224" t="s">
        <v>91</v>
      </c>
      <c r="D65" s="282" t="n">
        <f aca="false">D45</f>
        <v>0.18667</v>
      </c>
      <c r="E65" s="282" t="n">
        <f aca="false">E45</f>
        <v>0.36762</v>
      </c>
      <c r="F65" s="282" t="n">
        <f aca="false">F45</f>
        <v>0.58095</v>
      </c>
      <c r="G65" s="282" t="n">
        <f aca="false">G45</f>
        <v>0.72</v>
      </c>
      <c r="H65" s="282" t="n">
        <f aca="false">H45</f>
        <v>0.90476</v>
      </c>
      <c r="I65" s="282" t="n">
        <f aca="false">I45</f>
        <v>0.90476</v>
      </c>
      <c r="J65" s="282" t="n">
        <f aca="false">J45</f>
        <v>0.94667</v>
      </c>
      <c r="K65" s="282" t="n">
        <f aca="false">K45</f>
        <v>0.93333</v>
      </c>
      <c r="L65" s="282"/>
      <c r="M65" s="224"/>
      <c r="N65" s="224"/>
      <c r="O65" s="224"/>
      <c r="P65" s="224"/>
      <c r="Q65" s="224"/>
      <c r="R65" s="224"/>
      <c r="S65" s="225"/>
      <c r="T65" s="222"/>
      <c r="U65" s="22"/>
      <c r="V65" s="223"/>
      <c r="W65" s="224" t="s">
        <v>91</v>
      </c>
      <c r="X65" s="283" t="n">
        <f aca="false">X45</f>
        <v>0.24381</v>
      </c>
      <c r="Y65" s="283" t="n">
        <f aca="false">Y45</f>
        <v>0.42095</v>
      </c>
      <c r="Z65" s="283" t="n">
        <f aca="false">Z45</f>
        <v>0.64952</v>
      </c>
      <c r="AA65" s="283" t="n">
        <f aca="false">AA45</f>
        <v>0.81143</v>
      </c>
      <c r="AB65" s="283" t="n">
        <f aca="false">AB45</f>
        <v>0.89905</v>
      </c>
      <c r="AC65" s="283" t="n">
        <f aca="false">AC45</f>
        <v>0.89333</v>
      </c>
      <c r="AD65" s="283" t="n">
        <f aca="false">AD45</f>
        <v>0.95048</v>
      </c>
      <c r="AE65" s="227"/>
      <c r="AF65" s="227"/>
      <c r="AG65" s="237"/>
      <c r="AH65" s="222"/>
    </row>
    <row r="66" customFormat="false" ht="15" hidden="false" customHeight="false" outlineLevel="0" collapsed="false">
      <c r="B66" s="228" t="s">
        <v>94</v>
      </c>
      <c r="C66" s="22" t="s">
        <v>52</v>
      </c>
      <c r="D66" s="71" t="n">
        <f aca="false">20*LOG10(D46)</f>
        <v>55.5630250076729</v>
      </c>
      <c r="E66" s="71" t="n">
        <f aca="false">20*LOG10(E46)</f>
        <v>56.9019608002851</v>
      </c>
      <c r="F66" s="71" t="n">
        <f aca="false">20*LOG10(F46)</f>
        <v>58.0617997398389</v>
      </c>
      <c r="G66" s="71" t="n">
        <f aca="false">20*LOG10(G46)</f>
        <v>59.0848501887865</v>
      </c>
      <c r="H66" s="71" t="n">
        <f aca="false">20*LOG10(H46)</f>
        <v>60</v>
      </c>
      <c r="I66" s="71"/>
      <c r="J66" s="71"/>
      <c r="K66" s="71"/>
      <c r="L66" s="71"/>
      <c r="M66" s="226"/>
      <c r="N66" s="226"/>
      <c r="O66" s="226"/>
      <c r="P66" s="226"/>
      <c r="Q66" s="226"/>
      <c r="R66" s="226"/>
      <c r="S66" s="178"/>
      <c r="T66" s="222" t="n">
        <f aca="false">SLOPE(D67:S67,D66:S66)</f>
        <v>0.0293204125676593</v>
      </c>
      <c r="U66" s="22"/>
      <c r="V66" s="228" t="s">
        <v>94</v>
      </c>
      <c r="W66" s="22" t="s">
        <v>52</v>
      </c>
      <c r="X66" s="308"/>
      <c r="Y66" s="71"/>
      <c r="Z66" s="71"/>
      <c r="AA66" s="71"/>
      <c r="AB66" s="71"/>
      <c r="AC66" s="71"/>
      <c r="AD66" s="71"/>
      <c r="AE66" s="139"/>
      <c r="AF66" s="139"/>
      <c r="AG66" s="139"/>
      <c r="AH66" s="222"/>
    </row>
    <row r="67" customFormat="false" ht="15.75" hidden="false" customHeight="false" outlineLevel="0" collapsed="false">
      <c r="B67" s="223"/>
      <c r="C67" s="224" t="s">
        <v>91</v>
      </c>
      <c r="D67" s="282" t="n">
        <f aca="false">D47</f>
        <v>0.10476</v>
      </c>
      <c r="E67" s="282" t="n">
        <f aca="false">E47</f>
        <v>0.13333</v>
      </c>
      <c r="F67" s="282" t="n">
        <f aca="false">F47</f>
        <v>0.18095</v>
      </c>
      <c r="G67" s="282" t="n">
        <f aca="false">G47</f>
        <v>0.20952</v>
      </c>
      <c r="H67" s="282" t="n">
        <f aca="false">H47</f>
        <v>0.22857</v>
      </c>
      <c r="I67" s="282"/>
      <c r="J67" s="282"/>
      <c r="K67" s="282"/>
      <c r="L67" s="282"/>
      <c r="M67" s="224"/>
      <c r="N67" s="224"/>
      <c r="O67" s="224"/>
      <c r="P67" s="224"/>
      <c r="Q67" s="224"/>
      <c r="R67" s="224"/>
      <c r="S67" s="225"/>
      <c r="T67" s="222"/>
      <c r="U67" s="22"/>
      <c r="V67" s="223"/>
      <c r="W67" s="224" t="s">
        <v>91</v>
      </c>
      <c r="X67" s="283"/>
      <c r="Y67" s="282"/>
      <c r="Z67" s="282"/>
      <c r="AA67" s="282"/>
      <c r="AB67" s="282"/>
      <c r="AC67" s="282"/>
      <c r="AD67" s="282"/>
      <c r="AE67" s="227"/>
      <c r="AF67" s="227"/>
      <c r="AG67" s="237"/>
      <c r="AH67" s="222"/>
    </row>
    <row r="68" customFormat="false" ht="15" hidden="false" customHeight="false" outlineLevel="0" collapsed="false">
      <c r="B68" s="228" t="s">
        <v>95</v>
      </c>
      <c r="C68" s="22" t="s">
        <v>52</v>
      </c>
      <c r="D68" s="71" t="n">
        <f aca="false">20*LOG10(D48)</f>
        <v>56.9019608002851</v>
      </c>
      <c r="E68" s="71" t="n">
        <f aca="false">20*LOG10(E48)</f>
        <v>58.0617997398389</v>
      </c>
      <c r="F68" s="71" t="n">
        <f aca="false">20*LOG10(F48)</f>
        <v>59.0848501887865</v>
      </c>
      <c r="G68" s="71" t="n">
        <f aca="false">20*LOG10(G48)</f>
        <v>60</v>
      </c>
      <c r="H68" s="71"/>
      <c r="I68" s="71"/>
      <c r="J68" s="71"/>
      <c r="K68" s="71"/>
      <c r="L68" s="71"/>
      <c r="M68" s="309"/>
      <c r="N68" s="226"/>
      <c r="O68" s="226"/>
      <c r="P68" s="226"/>
      <c r="Q68" s="226"/>
      <c r="R68" s="226"/>
      <c r="S68" s="178"/>
      <c r="T68" s="222" t="n">
        <f aca="false">SLOPE(D69:S69,D68:S68)</f>
        <v>0.0721272009422563</v>
      </c>
      <c r="U68" s="22"/>
      <c r="V68" s="228" t="s">
        <v>95</v>
      </c>
      <c r="W68" s="22" t="s">
        <v>52</v>
      </c>
      <c r="X68" s="308"/>
      <c r="Y68" s="71"/>
      <c r="Z68" s="71"/>
      <c r="AA68" s="71"/>
      <c r="AB68" s="71"/>
      <c r="AC68" s="71"/>
      <c r="AD68" s="71"/>
      <c r="AE68" s="139"/>
      <c r="AF68" s="139"/>
      <c r="AG68" s="139"/>
      <c r="AH68" s="222"/>
    </row>
    <row r="69" customFormat="false" ht="15.75" hidden="false" customHeight="false" outlineLevel="0" collapsed="false">
      <c r="B69" s="223"/>
      <c r="C69" s="224" t="s">
        <v>91</v>
      </c>
      <c r="D69" s="282" t="n">
        <f aca="false">D49</f>
        <v>0.1619</v>
      </c>
      <c r="E69" s="282" t="n">
        <f aca="false">E49</f>
        <v>0.24762</v>
      </c>
      <c r="F69" s="282" t="n">
        <f aca="false">F49</f>
        <v>0.35714</v>
      </c>
      <c r="G69" s="282" t="n">
        <f aca="false">G49</f>
        <v>0.37143</v>
      </c>
      <c r="H69" s="282"/>
      <c r="I69" s="282"/>
      <c r="J69" s="282"/>
      <c r="K69" s="282"/>
      <c r="L69" s="282"/>
      <c r="M69" s="282"/>
      <c r="N69" s="224"/>
      <c r="O69" s="224"/>
      <c r="P69" s="224"/>
      <c r="Q69" s="224"/>
      <c r="R69" s="224"/>
      <c r="S69" s="225"/>
      <c r="T69" s="222"/>
      <c r="U69" s="22"/>
      <c r="V69" s="223"/>
      <c r="W69" s="224" t="s">
        <v>91</v>
      </c>
      <c r="X69" s="283"/>
      <c r="Y69" s="282"/>
      <c r="Z69" s="282"/>
      <c r="AA69" s="282"/>
      <c r="AB69" s="282"/>
      <c r="AC69" s="282"/>
      <c r="AD69" s="282"/>
      <c r="AE69" s="227"/>
      <c r="AF69" s="227"/>
      <c r="AG69" s="237"/>
      <c r="AH69" s="222"/>
    </row>
    <row r="70" customFormat="false" ht="15" hidden="false" customHeight="false" outlineLevel="0" collapsed="false">
      <c r="B70" s="228" t="s">
        <v>96</v>
      </c>
      <c r="C70" s="22" t="s">
        <v>52</v>
      </c>
      <c r="D70" s="71"/>
      <c r="E70" s="71"/>
      <c r="F70" s="71"/>
      <c r="G70" s="71"/>
      <c r="H70" s="71"/>
      <c r="I70" s="71"/>
      <c r="J70" s="71"/>
      <c r="K70" s="71"/>
      <c r="L70" s="71"/>
      <c r="M70" s="139"/>
      <c r="N70" s="226"/>
      <c r="O70" s="226"/>
      <c r="P70" s="226"/>
      <c r="Q70" s="226"/>
      <c r="R70" s="226"/>
      <c r="S70" s="178"/>
      <c r="T70" s="222"/>
      <c r="U70" s="22"/>
      <c r="V70" s="228" t="s">
        <v>96</v>
      </c>
      <c r="W70" s="22" t="s">
        <v>52</v>
      </c>
      <c r="X70" s="308"/>
      <c r="Y70" s="71"/>
      <c r="Z70" s="71"/>
      <c r="AA70" s="71"/>
      <c r="AB70" s="71"/>
      <c r="AC70" s="71"/>
      <c r="AD70" s="71"/>
      <c r="AE70" s="139"/>
      <c r="AF70" s="139"/>
      <c r="AG70" s="139"/>
      <c r="AH70" s="222"/>
    </row>
    <row r="71" customFormat="false" ht="15.75" hidden="false" customHeight="false" outlineLevel="0" collapsed="false">
      <c r="B71" s="223"/>
      <c r="C71" s="224" t="s">
        <v>91</v>
      </c>
      <c r="D71" s="282"/>
      <c r="E71" s="282"/>
      <c r="F71" s="282"/>
      <c r="G71" s="282"/>
      <c r="H71" s="282"/>
      <c r="I71" s="282"/>
      <c r="J71" s="282"/>
      <c r="K71" s="282"/>
      <c r="L71" s="282"/>
      <c r="M71" s="282"/>
      <c r="N71" s="282"/>
      <c r="O71" s="282"/>
      <c r="P71" s="282"/>
      <c r="Q71" s="224"/>
      <c r="R71" s="224"/>
      <c r="S71" s="225"/>
      <c r="T71" s="222"/>
      <c r="U71" s="22"/>
      <c r="V71" s="223"/>
      <c r="W71" s="224" t="s">
        <v>91</v>
      </c>
      <c r="X71" s="283"/>
      <c r="Y71" s="282"/>
      <c r="Z71" s="282"/>
      <c r="AA71" s="282"/>
      <c r="AB71" s="282"/>
      <c r="AC71" s="282"/>
      <c r="AD71" s="282"/>
      <c r="AE71" s="282"/>
      <c r="AF71" s="282"/>
      <c r="AG71" s="303"/>
      <c r="AH71" s="222"/>
    </row>
    <row r="72" customFormat="false" ht="15" hidden="false" customHeight="false" outlineLevel="0" collapsed="false">
      <c r="B72" s="228" t="s">
        <v>97</v>
      </c>
      <c r="C72" s="22" t="s">
        <v>52</v>
      </c>
      <c r="D72" s="71" t="n">
        <f aca="false">20*LOG10(D52)</f>
        <v>50.1571174339166</v>
      </c>
      <c r="E72" s="71" t="n">
        <f aca="false">20*LOG10(E52)</f>
        <v>52.7297579270673</v>
      </c>
      <c r="F72" s="71" t="n">
        <f aca="false">20*LOG10(F52)</f>
        <v>54.7119779939636</v>
      </c>
      <c r="G72" s="71" t="n">
        <f aca="false">20*LOG10(G52)</f>
        <v>56.3248259998357</v>
      </c>
      <c r="H72" s="71" t="n">
        <f aca="false">20*LOG10(H52)</f>
        <v>57.6845753926521</v>
      </c>
      <c r="I72" s="71" t="n">
        <f aca="false">20*LOG10(I52)</f>
        <v>58.8599918673208</v>
      </c>
      <c r="J72" s="71"/>
      <c r="K72" s="71"/>
      <c r="L72" s="71"/>
      <c r="M72" s="279"/>
      <c r="N72" s="279"/>
      <c r="O72" s="279"/>
      <c r="P72" s="279"/>
      <c r="Q72" s="279"/>
      <c r="R72" s="279"/>
      <c r="S72" s="304"/>
      <c r="T72" s="222" t="n">
        <f aca="false">SLOPE(D73:S73,D72:S72)</f>
        <v>0.0255795339508486</v>
      </c>
      <c r="U72" s="22"/>
      <c r="V72" s="228" t="s">
        <v>97</v>
      </c>
      <c r="W72" s="22" t="s">
        <v>52</v>
      </c>
      <c r="X72" s="280" t="n">
        <f aca="false">20*LOG10(X52)</f>
        <v>49.5424250943933</v>
      </c>
      <c r="Y72" s="280" t="n">
        <f aca="false">20*LOG10(Y52)</f>
        <v>51.2696217078882</v>
      </c>
      <c r="Z72" s="280" t="n">
        <f aca="false">20*LOG10(Z52)</f>
        <v>52.7297579270673</v>
      </c>
      <c r="AA72" s="280" t="n">
        <f aca="false">20*LOG10(AA52)</f>
        <v>53.9794000867204</v>
      </c>
      <c r="AB72" s="280" t="n">
        <f aca="false">20*LOG10(AB52)</f>
        <v>55.0563286237654</v>
      </c>
      <c r="AC72" s="280"/>
      <c r="AD72" s="280"/>
      <c r="AE72" s="287"/>
      <c r="AF72" s="287"/>
      <c r="AG72" s="310"/>
      <c r="AH72" s="222" t="n">
        <f aca="false">SLOPE(X73:AG73,X72:AG72)</f>
        <v>0.0264179438134513</v>
      </c>
    </row>
    <row r="73" customFormat="false" ht="15.75" hidden="false" customHeight="false" outlineLevel="0" collapsed="false">
      <c r="B73" s="223"/>
      <c r="C73" s="224" t="s">
        <v>91</v>
      </c>
      <c r="D73" s="282" t="n">
        <f aca="false">D53</f>
        <v>0.085714</v>
      </c>
      <c r="E73" s="282" t="n">
        <f aca="false">E53</f>
        <v>0.21905</v>
      </c>
      <c r="F73" s="282" t="n">
        <f aca="false">F53</f>
        <v>0.29524</v>
      </c>
      <c r="G73" s="282" t="n">
        <f aca="false">G53</f>
        <v>0.31905</v>
      </c>
      <c r="H73" s="282" t="n">
        <f aca="false">H53</f>
        <v>0.31429</v>
      </c>
      <c r="I73" s="282" t="n">
        <f aca="false">I53</f>
        <v>0.30952</v>
      </c>
      <c r="J73" s="282"/>
      <c r="K73" s="282"/>
      <c r="L73" s="282"/>
      <c r="M73" s="282"/>
      <c r="N73" s="282"/>
      <c r="O73" s="282"/>
      <c r="P73" s="282"/>
      <c r="Q73" s="282"/>
      <c r="R73" s="282"/>
      <c r="S73" s="303"/>
      <c r="T73" s="222"/>
      <c r="U73" s="22"/>
      <c r="V73" s="223"/>
      <c r="W73" s="224" t="s">
        <v>91</v>
      </c>
      <c r="X73" s="283" t="n">
        <f aca="false">X53</f>
        <v>0.16952</v>
      </c>
      <c r="Y73" s="283" t="n">
        <f aca="false">Y53</f>
        <v>0.24381</v>
      </c>
      <c r="Z73" s="283" t="n">
        <f aca="false">Z53</f>
        <v>0.29143</v>
      </c>
      <c r="AA73" s="283" t="n">
        <f aca="false">AA53</f>
        <v>0.31048</v>
      </c>
      <c r="AB73" s="283" t="n">
        <f aca="false">AB53</f>
        <v>0.31238</v>
      </c>
      <c r="AC73" s="290"/>
      <c r="AD73" s="290"/>
      <c r="AE73" s="290"/>
      <c r="AF73" s="290"/>
      <c r="AG73" s="291"/>
      <c r="AH73" s="222"/>
    </row>
    <row r="74" customFormat="false" ht="15" hidden="false" customHeight="false" outlineLevel="0" collapsed="false">
      <c r="B74" s="19" t="s">
        <v>98</v>
      </c>
      <c r="C74" s="22" t="s">
        <v>52</v>
      </c>
      <c r="D74" s="71" t="n">
        <f aca="false">20*LOG10(D54)</f>
        <v>53.1027686962276</v>
      </c>
      <c r="E74" s="71" t="n">
        <f aca="false">20*LOG10(E54)</f>
        <v>54.8858596624535</v>
      </c>
      <c r="F74" s="71" t="n">
        <f aca="false">20*LOG10(F54)</f>
        <v>56.3645178722791</v>
      </c>
      <c r="G74" s="71" t="n">
        <f aca="false">20*LOG10(G54)</f>
        <v>57.639099426792</v>
      </c>
      <c r="H74" s="71" t="n">
        <f aca="false">20*LOG10(H54)</f>
        <v>58.7403221492963</v>
      </c>
      <c r="I74" s="71" t="n">
        <f aca="false">20*LOG10(I54)</f>
        <v>59.7175071461679</v>
      </c>
      <c r="J74" s="71" t="n">
        <f aca="false">20*LOG10(J54)</f>
        <v>60.5957894166371</v>
      </c>
      <c r="K74" s="71" t="n">
        <f aca="false">20*LOG10(K54)</f>
        <v>61.3933619382319</v>
      </c>
      <c r="L74" s="71" t="n">
        <f aca="false">20*LOG10(L54)</f>
        <v>62.1238179452683</v>
      </c>
      <c r="M74" s="139"/>
      <c r="N74" s="22"/>
      <c r="O74" s="22"/>
      <c r="P74" s="22"/>
      <c r="Q74" s="22"/>
      <c r="R74" s="22"/>
      <c r="S74" s="178"/>
      <c r="T74" s="222" t="n">
        <f aca="false">SLOPE(D75:S75,D74:S74)</f>
        <v>0.112440254911983</v>
      </c>
      <c r="U74" s="22"/>
      <c r="V74" s="19" t="s">
        <v>98</v>
      </c>
      <c r="W74" s="22" t="s">
        <v>52</v>
      </c>
      <c r="X74" s="234"/>
      <c r="Y74" s="234"/>
      <c r="Z74" s="234"/>
      <c r="AA74" s="139"/>
      <c r="AB74" s="139"/>
      <c r="AC74" s="139"/>
      <c r="AD74" s="139"/>
      <c r="AE74" s="226"/>
      <c r="AF74" s="226"/>
      <c r="AG74" s="229"/>
      <c r="AH74" s="222"/>
    </row>
    <row r="75" customFormat="false" ht="15.75" hidden="false" customHeight="false" outlineLevel="0" collapsed="false">
      <c r="B75" s="38"/>
      <c r="C75" s="13" t="s">
        <v>91</v>
      </c>
      <c r="D75" s="282" t="n">
        <f aca="false">D55</f>
        <v>0.22381</v>
      </c>
      <c r="E75" s="282" t="n">
        <f aca="false">E55</f>
        <v>0.19524</v>
      </c>
      <c r="F75" s="282" t="n">
        <f aca="false">F55</f>
        <v>0.21429</v>
      </c>
      <c r="G75" s="282" t="n">
        <f aca="false">G55</f>
        <v>0.22381</v>
      </c>
      <c r="H75" s="282" t="n">
        <f aca="false">H55</f>
        <v>0.40952</v>
      </c>
      <c r="I75" s="282" t="n">
        <f aca="false">I55</f>
        <v>0.57143</v>
      </c>
      <c r="J75" s="282" t="n">
        <f aca="false">J55</f>
        <v>0.90476</v>
      </c>
      <c r="K75" s="282" t="n">
        <f aca="false">K55</f>
        <v>1.1238</v>
      </c>
      <c r="L75" s="282" t="n">
        <f aca="false">L55</f>
        <v>1.0857</v>
      </c>
      <c r="M75" s="13"/>
      <c r="N75" s="13"/>
      <c r="O75" s="13"/>
      <c r="P75" s="13"/>
      <c r="Q75" s="13"/>
      <c r="R75" s="13"/>
      <c r="S75" s="158"/>
      <c r="T75" s="222"/>
      <c r="U75" s="22"/>
      <c r="V75" s="38"/>
      <c r="W75" s="13" t="s">
        <v>91</v>
      </c>
      <c r="X75" s="283"/>
      <c r="Y75" s="283"/>
      <c r="Z75" s="283"/>
      <c r="AA75" s="243"/>
      <c r="AB75" s="243"/>
      <c r="AC75" s="243"/>
      <c r="AD75" s="13"/>
      <c r="AE75" s="13"/>
      <c r="AF75" s="13"/>
      <c r="AG75" s="158"/>
      <c r="AH75" s="222"/>
    </row>
    <row r="76" customFormat="false" ht="15.75" hidden="false" customHeight="false" outlineLevel="0" collapsed="false">
      <c r="B76" s="231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54" t="s">
        <v>64</v>
      </c>
      <c r="S76" s="54"/>
      <c r="T76" s="232" t="n">
        <f aca="false">AVERAGE(T74,T72,T70,T68,T66,T64,T62,T60)</f>
        <v>0.0604990596732456</v>
      </c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6" t="s">
        <v>64</v>
      </c>
      <c r="AG76" s="16"/>
      <c r="AH76" s="232" t="n">
        <f aca="false">AVERAGE(AH74,AH70,AH68,AH66,AH64,AH62,AH60)</f>
        <v>0.051917440490528</v>
      </c>
    </row>
  </sheetData>
  <mergeCells count="72">
    <mergeCell ref="B9:B12"/>
    <mergeCell ref="B13:B16"/>
    <mergeCell ref="E19:F19"/>
    <mergeCell ref="C27:D27"/>
    <mergeCell ref="D32:I32"/>
    <mergeCell ref="J32:O32"/>
    <mergeCell ref="P32:V32"/>
    <mergeCell ref="X32:AA32"/>
    <mergeCell ref="AB32:AD32"/>
    <mergeCell ref="D33:E33"/>
    <mergeCell ref="F33:G33"/>
    <mergeCell ref="H33:I33"/>
    <mergeCell ref="J33:K33"/>
    <mergeCell ref="L33:M33"/>
    <mergeCell ref="N33:O33"/>
    <mergeCell ref="P33:Q33"/>
    <mergeCell ref="R33:T33"/>
    <mergeCell ref="U33:V33"/>
    <mergeCell ref="D34:E34"/>
    <mergeCell ref="F34:G34"/>
    <mergeCell ref="H34:I34"/>
    <mergeCell ref="J34:K34"/>
    <mergeCell ref="L34:M34"/>
    <mergeCell ref="N34:O34"/>
    <mergeCell ref="P34:Q34"/>
    <mergeCell ref="R34:T34"/>
    <mergeCell ref="U34:V34"/>
    <mergeCell ref="D35:I35"/>
    <mergeCell ref="J35:O35"/>
    <mergeCell ref="P35:V35"/>
    <mergeCell ref="B38:AH38"/>
    <mergeCell ref="B39:S39"/>
    <mergeCell ref="V39:AG39"/>
    <mergeCell ref="T40:T41"/>
    <mergeCell ref="AH40:AH41"/>
    <mergeCell ref="T42:T43"/>
    <mergeCell ref="AH42:AH43"/>
    <mergeCell ref="T44:T45"/>
    <mergeCell ref="AH44:AH45"/>
    <mergeCell ref="T46:T47"/>
    <mergeCell ref="AH46:AH47"/>
    <mergeCell ref="T48:T49"/>
    <mergeCell ref="AH48:AH49"/>
    <mergeCell ref="T50:T51"/>
    <mergeCell ref="AH50:AH51"/>
    <mergeCell ref="T52:T53"/>
    <mergeCell ref="AH52:AH53"/>
    <mergeCell ref="T54:T55"/>
    <mergeCell ref="AH54:AH55"/>
    <mergeCell ref="R56:S56"/>
    <mergeCell ref="AF56:AG56"/>
    <mergeCell ref="B58:AH58"/>
    <mergeCell ref="B59:S59"/>
    <mergeCell ref="V59:AG59"/>
    <mergeCell ref="T60:T61"/>
    <mergeCell ref="AH60:AH61"/>
    <mergeCell ref="T62:T63"/>
    <mergeCell ref="AH62:AH63"/>
    <mergeCell ref="T64:T65"/>
    <mergeCell ref="AH64:AH65"/>
    <mergeCell ref="T66:T67"/>
    <mergeCell ref="AH66:AH67"/>
    <mergeCell ref="T68:T69"/>
    <mergeCell ref="AH68:AH69"/>
    <mergeCell ref="T70:T71"/>
    <mergeCell ref="AH70:AH71"/>
    <mergeCell ref="T72:T73"/>
    <mergeCell ref="AH72:AH73"/>
    <mergeCell ref="T74:T75"/>
    <mergeCell ref="AH74:AH75"/>
    <mergeCell ref="R76:S76"/>
    <mergeCell ref="AF76:AG7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75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X59" activeCellId="0" sqref="X59:AE70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7"/>
    <col collapsed="false" customWidth="true" hidden="false" outlineLevel="0" max="19" min="4" style="0" width="5.71"/>
    <col collapsed="false" customWidth="true" hidden="false" outlineLevel="0" max="20" min="20" style="0" width="7.7"/>
    <col collapsed="false" customWidth="true" hidden="false" outlineLevel="0" max="21" min="21" style="0" width="5.71"/>
    <col collapsed="false" customWidth="true" hidden="false" outlineLevel="0" max="22" min="22" style="0" width="9.56"/>
    <col collapsed="false" customWidth="true" hidden="false" outlineLevel="0" max="38" min="23" style="0" width="6.13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5</v>
      </c>
    </row>
    <row r="3" customFormat="false" ht="15" hidden="false" customHeight="false" outlineLevel="0" collapsed="false">
      <c r="B3" s="19" t="s">
        <v>42</v>
      </c>
      <c r="C3" s="142" t="s">
        <v>107</v>
      </c>
    </row>
    <row r="4" customFormat="false" ht="15" hidden="false" customHeight="false" outlineLevel="0" collapsed="false">
      <c r="B4" s="19" t="s">
        <v>44</v>
      </c>
      <c r="C4" s="143" t="n">
        <v>24.2</v>
      </c>
    </row>
    <row r="5" customFormat="false" ht="15.75" hidden="false" customHeight="false" outlineLevel="0" collapsed="false">
      <c r="B5" s="10" t="s">
        <v>45</v>
      </c>
      <c r="C5" s="144" t="n">
        <v>43550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222</v>
      </c>
      <c r="E9" s="155" t="n">
        <v>227</v>
      </c>
      <c r="F9" s="155" t="n">
        <v>232</v>
      </c>
      <c r="G9" s="155" t="n">
        <v>245</v>
      </c>
      <c r="H9" s="155" t="n">
        <v>261</v>
      </c>
      <c r="I9" s="155" t="n">
        <v>285</v>
      </c>
      <c r="J9" s="155" t="n">
        <v>287</v>
      </c>
      <c r="K9" s="155" t="n">
        <v>275</v>
      </c>
      <c r="L9" s="155" t="n">
        <v>261</v>
      </c>
      <c r="M9" s="155" t="n">
        <v>239</v>
      </c>
      <c r="N9" s="155" t="n">
        <v>210</v>
      </c>
      <c r="O9" s="155" t="n">
        <v>190</v>
      </c>
      <c r="P9" s="155" t="n">
        <v>177</v>
      </c>
      <c r="Q9" s="155" t="n">
        <v>214</v>
      </c>
      <c r="R9" s="155" t="n">
        <v>273</v>
      </c>
      <c r="S9" s="156" t="s">
        <v>108</v>
      </c>
      <c r="V9" s="38" t="s">
        <v>51</v>
      </c>
      <c r="W9" s="13" t="n">
        <v>1.085</v>
      </c>
      <c r="X9" s="13" t="n">
        <v>0.98</v>
      </c>
      <c r="Y9" s="13" t="n">
        <v>2.555</v>
      </c>
      <c r="Z9" s="13" t="n">
        <v>1.785</v>
      </c>
      <c r="AA9" s="13" t="n">
        <v>0.77</v>
      </c>
      <c r="AB9" s="13" t="n">
        <v>1.435</v>
      </c>
      <c r="AC9" s="13" t="n">
        <v>1.295</v>
      </c>
      <c r="AD9" s="13" t="n">
        <v>0.77</v>
      </c>
      <c r="AE9" s="13" t="n">
        <v>0.875</v>
      </c>
      <c r="AF9" s="157" t="n">
        <v>0.665</v>
      </c>
      <c r="AG9" s="13" t="n">
        <v>0.63</v>
      </c>
      <c r="AH9" s="13" t="n">
        <v>0.455</v>
      </c>
      <c r="AI9" s="13" t="n">
        <v>0.525</v>
      </c>
      <c r="AJ9" s="13" t="n">
        <v>0.42</v>
      </c>
      <c r="AK9" s="13" t="n">
        <v>1.575</v>
      </c>
      <c r="AL9" s="158" t="n">
        <v>1.785</v>
      </c>
    </row>
    <row r="10" customFormat="false" ht="15" hidden="false" customHeight="false" outlineLevel="0" collapsed="false">
      <c r="B10" s="153"/>
      <c r="C10" s="159" t="s">
        <v>52</v>
      </c>
      <c r="D10" s="113" t="n">
        <v>706</v>
      </c>
      <c r="E10" s="113" t="n">
        <v>722</v>
      </c>
      <c r="F10" s="113" t="n">
        <v>737</v>
      </c>
      <c r="G10" s="113" t="n">
        <v>779</v>
      </c>
      <c r="H10" s="113" t="n">
        <v>830</v>
      </c>
      <c r="I10" s="113" t="n">
        <v>906</v>
      </c>
      <c r="J10" s="113" t="n">
        <v>912</v>
      </c>
      <c r="K10" s="113" t="n">
        <v>874</v>
      </c>
      <c r="L10" s="113" t="n">
        <v>830</v>
      </c>
      <c r="M10" s="113" t="n">
        <v>760</v>
      </c>
      <c r="N10" s="113" t="n">
        <v>668</v>
      </c>
      <c r="O10" s="113" t="n">
        <v>604</v>
      </c>
      <c r="P10" s="113" t="n">
        <v>563</v>
      </c>
      <c r="Q10" s="113" t="n">
        <v>680</v>
      </c>
      <c r="R10" s="113" t="n">
        <v>868</v>
      </c>
      <c r="S10" s="160" t="s">
        <v>108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6.9760940210361</v>
      </c>
      <c r="E11" s="31" t="n">
        <f aca="false">20*LOG10(E10)</f>
        <v>57.1707439513928</v>
      </c>
      <c r="F11" s="31" t="n">
        <f aca="false">20*LOG10(F10)</f>
        <v>57.349349757181</v>
      </c>
      <c r="G11" s="31" t="n">
        <f aca="false">20*LOG10(G10)</f>
        <v>57.8307491534513</v>
      </c>
      <c r="H11" s="31" t="n">
        <f aca="false">20*LOG10(H10)</f>
        <v>58.3815618475215</v>
      </c>
      <c r="I11" s="31" t="n">
        <f aca="false">20*LOG10(I10)</f>
        <v>59.1425639535363</v>
      </c>
      <c r="J11" s="31" t="n">
        <f aca="false">20*LOG10(J10)</f>
        <v>59.1998967665683</v>
      </c>
      <c r="K11" s="31" t="n">
        <f aca="false">20*LOG10(K10)</f>
        <v>58.8302286526881</v>
      </c>
      <c r="L11" s="31" t="n">
        <f aca="false">20*LOG10(L10)</f>
        <v>58.3815618475215</v>
      </c>
      <c r="M11" s="31" t="n">
        <f aca="false">20*LOG10(M10)</f>
        <v>57.6162718456158</v>
      </c>
      <c r="N11" s="31" t="n">
        <f aca="false">20*LOG10(N10)</f>
        <v>56.4955292495109</v>
      </c>
      <c r="O11" s="31" t="n">
        <f aca="false">20*LOG10(O10)</f>
        <v>55.6207387724226</v>
      </c>
      <c r="P11" s="31" t="n">
        <f aca="false">20*LOG10(P10)</f>
        <v>55.0101678970269</v>
      </c>
      <c r="Q11" s="31" t="n">
        <f aca="false">20*LOG10(Q10)</f>
        <v>56.6501782541247</v>
      </c>
      <c r="R11" s="31" t="n">
        <f aca="false">20*LOG10(R10)</f>
        <v>58.7703945035298</v>
      </c>
      <c r="S11" s="161" t="s">
        <v>108</v>
      </c>
      <c r="V11" s="0" t="s">
        <v>51</v>
      </c>
      <c r="W11" s="0" t="s">
        <v>4</v>
      </c>
      <c r="X11" s="0" t="n">
        <f aca="false">AVERAGE(W9:AL9)</f>
        <v>1.1003125</v>
      </c>
      <c r="Z11" s="137" t="n">
        <f aca="false">X9+Y9-W9-Z9</f>
        <v>0.665</v>
      </c>
      <c r="AA11" s="137" t="n">
        <f aca="false">Y9+Z9-X9-AA9</f>
        <v>2.59</v>
      </c>
      <c r="AB11" s="137" t="n">
        <f aca="false">Z9+AA9-Y9-AB9</f>
        <v>-1.435</v>
      </c>
      <c r="AC11" s="137" t="n">
        <f aca="false">AA9+AB9-Z9-AC9</f>
        <v>-0.875</v>
      </c>
      <c r="AD11" s="137" t="n">
        <f aca="false">AB9+AC9-AA9-AD9</f>
        <v>1.19</v>
      </c>
      <c r="AE11" s="137" t="n">
        <f aca="false">AC9+AD9-AB9-AE9</f>
        <v>-0.245</v>
      </c>
      <c r="AF11" s="137" t="n">
        <f aca="false">AD9+AE9-AC9-AF9</f>
        <v>-0.315</v>
      </c>
      <c r="AG11" s="137" t="n">
        <f aca="false">AE9+AF9-AD9-AG9</f>
        <v>0.14</v>
      </c>
      <c r="AH11" s="137" t="n">
        <f aca="false">AF9+AG9-AE9-AH9</f>
        <v>-0.0350000000000001</v>
      </c>
      <c r="AI11" s="137" t="n">
        <f aca="false">AG9+AH9-AF9-AI9</f>
        <v>-0.105</v>
      </c>
      <c r="AJ11" s="137" t="n">
        <f aca="false">AH9+AI9-AG9-AJ9</f>
        <v>-0.07</v>
      </c>
      <c r="AK11" s="137" t="n">
        <f aca="false">AI9+AJ9-AH9-AK9</f>
        <v>-1.085</v>
      </c>
      <c r="AL11" s="137" t="n">
        <f aca="false">AJ9+AK9-AI9-AL9</f>
        <v>-0.315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7.0852</v>
      </c>
      <c r="E12" s="21" t="n">
        <f aca="false">(E10*$C$4)/1000</f>
        <v>17.4724</v>
      </c>
      <c r="F12" s="21" t="n">
        <f aca="false">(F10*$C$4)/1000</f>
        <v>17.8354</v>
      </c>
      <c r="G12" s="21" t="n">
        <f aca="false">(G10*$C$4)/1000</f>
        <v>18.8518</v>
      </c>
      <c r="H12" s="21" t="n">
        <f aca="false">(H10*$C$4)/1000</f>
        <v>20.086</v>
      </c>
      <c r="I12" s="21" t="n">
        <f aca="false">(I10*$C$4)/1000</f>
        <v>21.9252</v>
      </c>
      <c r="J12" s="21" t="n">
        <f aca="false">(J10*$C$4)/1000</f>
        <v>22.0704</v>
      </c>
      <c r="K12" s="21" t="n">
        <f aca="false">(K10*$C$4)/1000</f>
        <v>21.1508</v>
      </c>
      <c r="L12" s="21" t="n">
        <f aca="false">(L10*$C$4)/1000</f>
        <v>20.086</v>
      </c>
      <c r="M12" s="21" t="n">
        <f aca="false">(M10*$C$4)/1000</f>
        <v>18.392</v>
      </c>
      <c r="N12" s="21" t="n">
        <f aca="false">(N10*$C$4)/1000</f>
        <v>16.1656</v>
      </c>
      <c r="O12" s="21" t="n">
        <f aca="false">(O10*$C$4)/1000</f>
        <v>14.6168</v>
      </c>
      <c r="P12" s="21" t="n">
        <f aca="false">(P10*$C$4)/1000</f>
        <v>13.6246</v>
      </c>
      <c r="Q12" s="21" t="n">
        <f aca="false">(Q10*$C$4)/1000</f>
        <v>16.456</v>
      </c>
      <c r="R12" s="21" t="n">
        <f aca="false">(R10*$C$4)/1000</f>
        <v>21.0056</v>
      </c>
      <c r="S12" s="163" t="s">
        <v>108</v>
      </c>
      <c r="W12" s="0" t="s">
        <v>5</v>
      </c>
      <c r="X12" s="0" t="n">
        <f aca="false">_xlfn.STDEV.P(W9:AL9)</f>
        <v>0.577363265062603</v>
      </c>
      <c r="Z12" s="49" t="n">
        <f aca="false">AVERAGE(E23,F23)</f>
        <v>42.2696059353245</v>
      </c>
      <c r="AA12" s="49" t="n">
        <f aca="false">AVERAGE(F23,G23)</f>
        <v>44.2134063830044</v>
      </c>
      <c r="AB12" s="49" t="n">
        <f aca="false">AVERAGE(G23,H23)</f>
        <v>47.7210156927701</v>
      </c>
      <c r="AC12" s="49" t="n">
        <f aca="false">AVERAGE(H23,I23)</f>
        <v>50.7369086248372</v>
      </c>
      <c r="AD12" s="49" t="n">
        <f aca="false">AVERAGE(I23,J23)</f>
        <v>51.8378357351236</v>
      </c>
      <c r="AE12" s="49" t="n">
        <f aca="false">AVERAGE(J23,K23)</f>
        <v>51.4888171037925</v>
      </c>
      <c r="AF12" s="49" t="n">
        <f aca="false">AVERAGE(K23,L23)</f>
        <v>50.5963913832373</v>
      </c>
      <c r="AG12" s="49" t="n">
        <f aca="false">AVERAGE(L23,M23)</f>
        <v>49.6904296730581</v>
      </c>
      <c r="AH12" s="49" t="n">
        <f aca="false">AVERAGE(M23,N23)</f>
        <v>47.031924681128</v>
      </c>
      <c r="AI12" s="49" t="n">
        <f aca="false">AVERAGE(N23,O23)</f>
        <v>44.0365233491133</v>
      </c>
      <c r="AJ12" s="49" t="n">
        <f aca="false">AVERAGE(O23,P23)</f>
        <v>42.6126286879249</v>
      </c>
      <c r="AK12" s="49" t="n">
        <f aca="false">AVERAGE(P23,Q23)</f>
        <v>46.5079303965193</v>
      </c>
      <c r="AL12" s="49" t="n">
        <f aca="false">AVERAGE(Q23,R23)</f>
        <v>50.4313819501313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22</v>
      </c>
      <c r="E13" s="155" t="n">
        <v>23</v>
      </c>
      <c r="F13" s="155" t="n">
        <v>23</v>
      </c>
      <c r="G13" s="155" t="n">
        <v>25</v>
      </c>
      <c r="H13" s="155" t="n">
        <v>26</v>
      </c>
      <c r="I13" s="155" t="n">
        <v>29</v>
      </c>
      <c r="J13" s="155" t="n">
        <v>29</v>
      </c>
      <c r="K13" s="155" t="n">
        <v>28</v>
      </c>
      <c r="L13" s="155" t="n">
        <v>26</v>
      </c>
      <c r="M13" s="155" t="n">
        <v>24</v>
      </c>
      <c r="N13" s="155" t="n">
        <v>21</v>
      </c>
      <c r="O13" s="155" t="n">
        <v>19</v>
      </c>
      <c r="P13" s="155" t="n">
        <v>18</v>
      </c>
      <c r="Q13" s="155" t="n">
        <v>21</v>
      </c>
      <c r="R13" s="155" t="n">
        <v>27</v>
      </c>
      <c r="S13" s="156" t="s">
        <v>108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9.5" hidden="false" customHeight="false" outlineLevel="0" collapsed="false">
      <c r="B14" s="118"/>
      <c r="C14" s="159" t="s">
        <v>52</v>
      </c>
      <c r="D14" s="113" t="n">
        <v>70</v>
      </c>
      <c r="E14" s="113" t="n">
        <v>73</v>
      </c>
      <c r="F14" s="113" t="n">
        <v>73</v>
      </c>
      <c r="G14" s="113" t="n">
        <v>79</v>
      </c>
      <c r="H14" s="113" t="n">
        <v>83</v>
      </c>
      <c r="I14" s="113" t="n">
        <v>92</v>
      </c>
      <c r="J14" s="113" t="n">
        <v>92</v>
      </c>
      <c r="K14" s="113" t="n">
        <v>89</v>
      </c>
      <c r="L14" s="113" t="n">
        <v>83</v>
      </c>
      <c r="M14" s="113" t="n">
        <v>76</v>
      </c>
      <c r="N14" s="113" t="n">
        <v>67</v>
      </c>
      <c r="O14" s="113" t="n">
        <v>60</v>
      </c>
      <c r="P14" s="113" t="n">
        <v>57</v>
      </c>
      <c r="Q14" s="113" t="n">
        <v>67</v>
      </c>
      <c r="R14" s="113" t="n">
        <v>86</v>
      </c>
      <c r="S14" s="160" t="s">
        <v>108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36.9019608002851</v>
      </c>
      <c r="E15" s="31" t="n">
        <f aca="false">20*LOG10(E14)</f>
        <v>37.2664572024091</v>
      </c>
      <c r="F15" s="31" t="n">
        <f aca="false">20*LOG10(F14)</f>
        <v>37.2664572024091</v>
      </c>
      <c r="G15" s="31" t="n">
        <f aca="false">20*LOG10(G14)</f>
        <v>37.9525418258088</v>
      </c>
      <c r="H15" s="31" t="n">
        <f aca="false">20*LOG10(H14)</f>
        <v>38.3815618475215</v>
      </c>
      <c r="I15" s="31" t="n">
        <f aca="false">20*LOG10(I14)</f>
        <v>39.2757565469111</v>
      </c>
      <c r="J15" s="31" t="n">
        <f aca="false">20*LOG10(J14)</f>
        <v>39.2757565469111</v>
      </c>
      <c r="K15" s="31" t="n">
        <f aca="false">20*LOG10(K14)</f>
        <v>38.9878001328983</v>
      </c>
      <c r="L15" s="31" t="n">
        <f aca="false">20*LOG10(L14)</f>
        <v>38.3815618475215</v>
      </c>
      <c r="M15" s="31" t="n">
        <f aca="false">20*LOG10(M14)</f>
        <v>37.6162718456158</v>
      </c>
      <c r="N15" s="31" t="n">
        <f aca="false">20*LOG10(N14)</f>
        <v>36.5214960540165</v>
      </c>
      <c r="O15" s="31" t="n">
        <f aca="false">20*LOG10(O14)</f>
        <v>35.5630250076729</v>
      </c>
      <c r="P15" s="31" t="n">
        <f aca="false">20*LOG10(P14)</f>
        <v>35.1174971134498</v>
      </c>
      <c r="Q15" s="31" t="n">
        <f aca="false">20*LOG10(Q14)</f>
        <v>36.5214960540165</v>
      </c>
      <c r="R15" s="31" t="n">
        <f aca="false">20*LOG10(R14)</f>
        <v>38.6899690248714</v>
      </c>
      <c r="S15" s="161" t="s">
        <v>108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1.694</v>
      </c>
      <c r="E16" s="165" t="n">
        <f aca="false">(E14*$C$4)/1000</f>
        <v>1.7666</v>
      </c>
      <c r="F16" s="165" t="n">
        <f aca="false">(F14*$C$4)/1000</f>
        <v>1.7666</v>
      </c>
      <c r="G16" s="165" t="n">
        <f aca="false">(G14*$C$4)/1000</f>
        <v>1.9118</v>
      </c>
      <c r="H16" s="165" t="n">
        <f aca="false">(H14*$C$4)/1000</f>
        <v>2.0086</v>
      </c>
      <c r="I16" s="165" t="n">
        <f aca="false">(I14*$C$4)/1000</f>
        <v>2.2264</v>
      </c>
      <c r="J16" s="165" t="n">
        <f aca="false">(J14*$C$4)/1000</f>
        <v>2.2264</v>
      </c>
      <c r="K16" s="165" t="n">
        <f aca="false">(K14*$C$4)/1000</f>
        <v>2.1538</v>
      </c>
      <c r="L16" s="165" t="n">
        <f aca="false">(L14*$C$4)/1000</f>
        <v>2.0086</v>
      </c>
      <c r="M16" s="165" t="n">
        <f aca="false">(M14*$C$4)/1000</f>
        <v>1.8392</v>
      </c>
      <c r="N16" s="165" t="n">
        <f aca="false">(N14*$C$4)/1000</f>
        <v>1.6214</v>
      </c>
      <c r="O16" s="165" t="n">
        <f aca="false">(O14*$C$4)/1000</f>
        <v>1.452</v>
      </c>
      <c r="P16" s="165" t="n">
        <f aca="false">(P14*$C$4)/1000</f>
        <v>1.3794</v>
      </c>
      <c r="Q16" s="165" t="n">
        <f aca="false">(Q14*$C$4)/1000</f>
        <v>1.6214</v>
      </c>
      <c r="R16" s="165" t="n">
        <f aca="false">(R14*$C$4)/1000</f>
        <v>2.0812</v>
      </c>
      <c r="S16" s="166" t="s">
        <v>108</v>
      </c>
      <c r="W16" s="251" t="s">
        <v>57</v>
      </c>
      <c r="X16" s="120" t="n">
        <v>8.9</v>
      </c>
      <c r="Y16" s="120" t="n">
        <v>7.7</v>
      </c>
      <c r="Z16" s="120" t="n">
        <v>8.3</v>
      </c>
      <c r="AA16" s="120" t="n">
        <v>7</v>
      </c>
      <c r="AB16" s="120" t="n">
        <v>7</v>
      </c>
      <c r="AC16" s="120" t="n">
        <v>7.7</v>
      </c>
      <c r="AD16" s="120" t="n">
        <v>7.7</v>
      </c>
      <c r="AE16" s="120" t="n">
        <v>8.9</v>
      </c>
      <c r="AF16" s="120" t="n">
        <v>8.9</v>
      </c>
      <c r="AG16" s="120" t="n">
        <v>9.6</v>
      </c>
      <c r="AH16" s="120" t="n">
        <v>9.6</v>
      </c>
      <c r="AI16" s="120" t="n">
        <v>10.9</v>
      </c>
      <c r="AJ16" s="120" t="n">
        <v>10.2</v>
      </c>
      <c r="AK16" s="120" t="n">
        <v>10.9</v>
      </c>
      <c r="AL16" s="120" t="n">
        <v>8.9</v>
      </c>
      <c r="AM16" s="167" t="n">
        <v>23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120</v>
      </c>
      <c r="F20" s="256" t="n">
        <v>140</v>
      </c>
      <c r="G20" s="256" t="n">
        <v>202</v>
      </c>
      <c r="H20" s="256" t="n">
        <v>293</v>
      </c>
      <c r="I20" s="256" t="n">
        <v>386</v>
      </c>
      <c r="J20" s="256" t="n">
        <v>394</v>
      </c>
      <c r="K20" s="256" t="n">
        <v>359</v>
      </c>
      <c r="L20" s="256" t="n">
        <v>338</v>
      </c>
      <c r="M20" s="256" t="n">
        <v>296</v>
      </c>
      <c r="N20" s="256" t="n">
        <v>165</v>
      </c>
      <c r="O20" s="256" t="n">
        <v>146</v>
      </c>
      <c r="P20" s="256" t="n">
        <v>124</v>
      </c>
      <c r="Q20" s="256" t="n">
        <v>366</v>
      </c>
      <c r="R20" s="256" t="n">
        <v>290</v>
      </c>
      <c r="S20" s="229"/>
      <c r="V20" s="177" t="s">
        <v>8</v>
      </c>
      <c r="W20" s="22" t="n">
        <v>105</v>
      </c>
      <c r="X20" s="22" t="n">
        <v>109</v>
      </c>
      <c r="Y20" s="22" t="n">
        <v>142</v>
      </c>
      <c r="Z20" s="48" t="n">
        <v>159</v>
      </c>
      <c r="AA20" s="48" t="n">
        <v>192</v>
      </c>
      <c r="AB20" s="48" t="n">
        <v>201</v>
      </c>
      <c r="AC20" s="48" t="n">
        <v>201</v>
      </c>
      <c r="AD20" s="48" t="n">
        <v>234</v>
      </c>
      <c r="AE20" s="48" t="n">
        <v>172</v>
      </c>
      <c r="AF20" s="48" t="n">
        <v>146</v>
      </c>
      <c r="AG20" s="48" t="n">
        <v>113</v>
      </c>
      <c r="AH20" s="48" t="n">
        <v>96</v>
      </c>
      <c r="AI20" s="48" t="n">
        <v>84</v>
      </c>
      <c r="AJ20" s="48" t="n">
        <v>84</v>
      </c>
      <c r="AK20" s="178" t="n">
        <v>79</v>
      </c>
    </row>
    <row r="21" customFormat="false" ht="15" hidden="false" customHeight="false" outlineLevel="0" collapsed="false">
      <c r="C21" s="175" t="s">
        <v>63</v>
      </c>
      <c r="D21" s="257"/>
      <c r="E21" s="258" t="n">
        <v>128</v>
      </c>
      <c r="F21" s="258" t="n">
        <v>132</v>
      </c>
      <c r="G21" s="258" t="n">
        <v>186</v>
      </c>
      <c r="H21" s="258" t="n">
        <v>317</v>
      </c>
      <c r="I21" s="258" t="n">
        <v>391</v>
      </c>
      <c r="J21" s="258" t="n">
        <v>392</v>
      </c>
      <c r="K21" s="258" t="n">
        <v>358</v>
      </c>
      <c r="L21" s="258" t="n">
        <v>302</v>
      </c>
      <c r="M21" s="258" t="n">
        <v>286</v>
      </c>
      <c r="N21" s="258" t="n">
        <v>182</v>
      </c>
      <c r="O21" s="258" t="n">
        <v>146</v>
      </c>
      <c r="P21" s="258" t="n">
        <v>126</v>
      </c>
      <c r="Q21" s="258" t="n">
        <v>350</v>
      </c>
      <c r="R21" s="258" t="n">
        <v>327</v>
      </c>
      <c r="S21" s="178"/>
      <c r="V21" s="182" t="s">
        <v>9</v>
      </c>
      <c r="W21" s="32" t="n">
        <v>95</v>
      </c>
      <c r="X21" s="32" t="n">
        <v>98</v>
      </c>
      <c r="Y21" s="32" t="n">
        <v>129</v>
      </c>
      <c r="Z21" s="32" t="n">
        <v>144</v>
      </c>
      <c r="AA21" s="32" t="n">
        <v>174</v>
      </c>
      <c r="AB21" s="32" t="n">
        <v>182</v>
      </c>
      <c r="AC21" s="32" t="n">
        <v>182</v>
      </c>
      <c r="AD21" s="32" t="n">
        <v>212</v>
      </c>
      <c r="AE21" s="32" t="n">
        <v>155</v>
      </c>
      <c r="AF21" s="32" t="n">
        <v>133</v>
      </c>
      <c r="AG21" s="32" t="n">
        <v>102</v>
      </c>
      <c r="AH21" s="32" t="n">
        <v>87</v>
      </c>
      <c r="AI21" s="32" t="n">
        <v>76</v>
      </c>
      <c r="AJ21" s="32" t="n">
        <v>76</v>
      </c>
      <c r="AK21" s="183" t="n">
        <v>72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124</v>
      </c>
      <c r="F22" s="260" t="n">
        <f aca="false">AVERAGE(F20:F21)</f>
        <v>136</v>
      </c>
      <c r="G22" s="260" t="n">
        <f aca="false">AVERAGE(G20:G21)</f>
        <v>194</v>
      </c>
      <c r="H22" s="260" t="n">
        <f aca="false">AVERAGE(H20:H21)</f>
        <v>305</v>
      </c>
      <c r="I22" s="260" t="n">
        <f aca="false">AVERAGE(I20:I21)</f>
        <v>388.5</v>
      </c>
      <c r="J22" s="260" t="n">
        <f aca="false">AVERAGE(J20:J21)</f>
        <v>393</v>
      </c>
      <c r="K22" s="260" t="n">
        <f aca="false">AVERAGE(K20:K21)</f>
        <v>358.5</v>
      </c>
      <c r="L22" s="260" t="n">
        <f aca="false">AVERAGE(L20:L21)</f>
        <v>320</v>
      </c>
      <c r="M22" s="260" t="n">
        <f aca="false">AVERAGE(M20:M21)</f>
        <v>291</v>
      </c>
      <c r="N22" s="260" t="n">
        <f aca="false">AVERAGE(N20:N21)</f>
        <v>173.5</v>
      </c>
      <c r="O22" s="260" t="n">
        <f aca="false">AVERAGE(O20:O21)</f>
        <v>146</v>
      </c>
      <c r="P22" s="260" t="n">
        <f aca="false">AVERAGE(P20:P21)</f>
        <v>125</v>
      </c>
      <c r="Q22" s="260" t="n">
        <f aca="false">AVERAGE(Q20:Q21)</f>
        <v>358</v>
      </c>
      <c r="R22" s="260" t="n">
        <f aca="false">AVERAGE(R20:R21)</f>
        <v>308.5</v>
      </c>
      <c r="S22" s="225"/>
      <c r="V22" s="75" t="s">
        <v>10</v>
      </c>
      <c r="W22" s="13" t="n">
        <v>90</v>
      </c>
      <c r="X22" s="13" t="n">
        <v>93</v>
      </c>
      <c r="Y22" s="13" t="n">
        <v>123</v>
      </c>
      <c r="Z22" s="13" t="n">
        <v>137</v>
      </c>
      <c r="AA22" s="13" t="n">
        <v>165</v>
      </c>
      <c r="AB22" s="13" t="n">
        <v>173</v>
      </c>
      <c r="AC22" s="13" t="n">
        <v>173</v>
      </c>
      <c r="AD22" s="13" t="n">
        <v>201</v>
      </c>
      <c r="AE22" s="13" t="n">
        <v>147</v>
      </c>
      <c r="AF22" s="13" t="n">
        <v>126</v>
      </c>
      <c r="AG22" s="13" t="n">
        <v>97</v>
      </c>
      <c r="AH22" s="13" t="n">
        <v>83</v>
      </c>
      <c r="AI22" s="13" t="n">
        <v>72</v>
      </c>
      <c r="AJ22" s="13" t="n">
        <v>72</v>
      </c>
      <c r="AK22" s="158" t="n">
        <v>68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41.8684337032447</v>
      </c>
      <c r="F23" s="24" t="n">
        <f aca="false">20*LOG10(F22)</f>
        <v>42.6707781674044</v>
      </c>
      <c r="G23" s="24" t="n">
        <f aca="false">20*LOG10(G22)</f>
        <v>45.7560345986045</v>
      </c>
      <c r="H23" s="24" t="n">
        <f aca="false">20*LOG10(H22)</f>
        <v>49.6859967869357</v>
      </c>
      <c r="I23" s="24" t="n">
        <f aca="false">20*LOG10(I22)</f>
        <v>51.7878204627387</v>
      </c>
      <c r="J23" s="24" t="n">
        <f aca="false">20*LOG10(J22)</f>
        <v>51.8878510075085</v>
      </c>
      <c r="K23" s="24" t="n">
        <f aca="false">20*LOG10(K22)</f>
        <v>51.0897832000764</v>
      </c>
      <c r="L23" s="24" t="n">
        <f aca="false">20*LOG10(L22)</f>
        <v>50.1029995663981</v>
      </c>
      <c r="M23" s="24" t="n">
        <f aca="false">20*LOG10(M22)</f>
        <v>49.2778597797182</v>
      </c>
      <c r="N23" s="24" t="n">
        <f aca="false">20*LOG10(N22)</f>
        <v>44.7859895825378</v>
      </c>
      <c r="O23" s="24" t="n">
        <f aca="false">20*LOG10(O22)</f>
        <v>43.2870571156887</v>
      </c>
      <c r="P23" s="24" t="n">
        <f aca="false">20*LOG10(P22)</f>
        <v>41.9382002601611</v>
      </c>
      <c r="Q23" s="24" t="n">
        <f aca="false">20*LOG10(Q22)</f>
        <v>51.0776605328775</v>
      </c>
      <c r="R23" s="24" t="n">
        <f aca="false">20*LOG10(R22)</f>
        <v>49.7851033673852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12.0528</v>
      </c>
      <c r="F24" s="262" t="n">
        <f aca="false">($E$18*F22)/1000</f>
        <v>13.2192</v>
      </c>
      <c r="G24" s="262" t="n">
        <f aca="false">($E$18*G22)/1000</f>
        <v>18.8568</v>
      </c>
      <c r="H24" s="262" t="n">
        <f aca="false">($E$18*H22)/1000</f>
        <v>29.646</v>
      </c>
      <c r="I24" s="262" t="n">
        <f aca="false">($E$18*I22)/1000</f>
        <v>37.7622</v>
      </c>
      <c r="J24" s="262" t="n">
        <f aca="false">($E$18*J22)/1000</f>
        <v>38.1996</v>
      </c>
      <c r="K24" s="262" t="n">
        <f aca="false">($E$18*K22)/1000</f>
        <v>34.8462</v>
      </c>
      <c r="L24" s="262" t="n">
        <f aca="false">($E$18*L22)/1000</f>
        <v>31.104</v>
      </c>
      <c r="M24" s="262" t="n">
        <f aca="false">($E$18*M22)/1000</f>
        <v>28.2852</v>
      </c>
      <c r="N24" s="262" t="n">
        <f aca="false">($E$18*N22)/1000</f>
        <v>16.8642</v>
      </c>
      <c r="O24" s="262" t="n">
        <f aca="false">($E$18*O22)/1000</f>
        <v>14.1912</v>
      </c>
      <c r="P24" s="262" t="n">
        <f aca="false">($E$18*P22)/1000</f>
        <v>12.15</v>
      </c>
      <c r="Q24" s="262" t="n">
        <f aca="false">($E$18*Q22)/1000</f>
        <v>34.7976</v>
      </c>
      <c r="R24" s="262" t="n">
        <f aca="false">($E$18*R22)/1000</f>
        <v>29.9862</v>
      </c>
      <c r="S24" s="263"/>
      <c r="V24" s="0" t="s">
        <v>65</v>
      </c>
      <c r="Z24" s="0" t="n">
        <f aca="false">20*LOG10(AVERAGE(W20:AK20))-20*LOG10(AVERAGE(W21:AK21))</f>
        <v>0.861974902826987</v>
      </c>
      <c r="AA24" s="0" t="s">
        <v>53</v>
      </c>
      <c r="AB24" s="0" t="s">
        <v>66</v>
      </c>
      <c r="AC24" s="189" t="n">
        <f aca="false">1-AVERAGE(W21:AK21)/AVERAGE(W20:AK20)</f>
        <v>0.0944733112895607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1.31298940068674</v>
      </c>
      <c r="AA25" s="0" t="s">
        <v>53</v>
      </c>
      <c r="AB25" s="0" t="s">
        <v>66</v>
      </c>
      <c r="AC25" s="189" t="n">
        <f aca="false">1-AVERAGE(W22:AK22)/AVERAGE(W20:AK20)</f>
        <v>0.140292867264998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99.7680217467767</v>
      </c>
      <c r="G26" s="0" t="s">
        <v>52</v>
      </c>
      <c r="I26" s="192" t="s">
        <v>70</v>
      </c>
      <c r="M26" s="0" t="n">
        <f aca="false">SUM(E22:K22)/SUM(L24:R24)</f>
        <v>11.3455499634361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258.642857142857</v>
      </c>
      <c r="G27" s="0" t="s">
        <v>52</v>
      </c>
      <c r="I27" s="192" t="s">
        <v>71</v>
      </c>
      <c r="M27" s="0" t="n">
        <f aca="false">SUM(E22:H22)/SUM(I22:M22)</f>
        <v>0.433466590519703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298</v>
      </c>
      <c r="G28" s="0" t="s">
        <v>52</v>
      </c>
      <c r="I28" s="192" t="s">
        <v>73</v>
      </c>
      <c r="M28" s="0" t="n">
        <f aca="false">SUM(N22:R22)/SUM(I22:M22)</f>
        <v>0.634494574528841</v>
      </c>
    </row>
    <row r="30" customFormat="false" ht="19.5" hidden="false" customHeight="false" outlineLevel="0" collapsed="false">
      <c r="B30" s="145" t="s">
        <v>1</v>
      </c>
      <c r="X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76</v>
      </c>
      <c r="E31" s="196"/>
      <c r="F31" s="196"/>
      <c r="G31" s="196"/>
      <c r="H31" s="196"/>
      <c r="I31" s="196"/>
      <c r="J31" s="196" t="s">
        <v>105</v>
      </c>
      <c r="K31" s="196"/>
      <c r="L31" s="196"/>
      <c r="M31" s="196"/>
      <c r="N31" s="196"/>
      <c r="O31" s="196"/>
      <c r="P31" s="196" t="s">
        <v>106</v>
      </c>
      <c r="Q31" s="196"/>
      <c r="R31" s="196"/>
      <c r="S31" s="196"/>
      <c r="T31" s="196"/>
      <c r="U31" s="196"/>
      <c r="V31" s="196"/>
      <c r="X31" s="197" t="s">
        <v>79</v>
      </c>
      <c r="Y31" s="197"/>
      <c r="Z31" s="197"/>
      <c r="AA31" s="197"/>
      <c r="AB31" s="198" t="s">
        <v>80</v>
      </c>
      <c r="AC31" s="198"/>
      <c r="AD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01" t="s">
        <v>82</v>
      </c>
      <c r="Q32" s="201"/>
      <c r="R32" s="256"/>
      <c r="S32" s="201" t="s">
        <v>83</v>
      </c>
      <c r="T32" s="201"/>
      <c r="U32" s="203" t="s">
        <v>84</v>
      </c>
      <c r="V32" s="203"/>
      <c r="X32" s="117"/>
      <c r="Y32" s="114" t="n">
        <v>1</v>
      </c>
      <c r="Z32" s="114" t="n">
        <v>2</v>
      </c>
      <c r="AA32" s="204" t="s">
        <v>4</v>
      </c>
      <c r="AB32" s="114" t="n">
        <v>1</v>
      </c>
      <c r="AC32" s="114" t="n">
        <v>2</v>
      </c>
      <c r="AD32" s="205" t="s">
        <v>4</v>
      </c>
    </row>
    <row r="33" customFormat="false" ht="15" hidden="false" customHeight="false" outlineLevel="0" collapsed="false">
      <c r="C33" s="199" t="s">
        <v>85</v>
      </c>
      <c r="D33" s="206"/>
      <c r="E33" s="206"/>
      <c r="F33" s="8" t="n">
        <v>73</v>
      </c>
      <c r="G33" s="8"/>
      <c r="H33" s="8" t="n">
        <v>67</v>
      </c>
      <c r="I33" s="8"/>
      <c r="J33" s="206"/>
      <c r="K33" s="206"/>
      <c r="L33" s="8" t="n">
        <v>65</v>
      </c>
      <c r="M33" s="8"/>
      <c r="N33" s="207" t="n">
        <v>78</v>
      </c>
      <c r="O33" s="207"/>
      <c r="P33" s="8"/>
      <c r="Q33" s="8"/>
      <c r="R33" s="8"/>
      <c r="S33" s="8" t="n">
        <v>61</v>
      </c>
      <c r="T33" s="8"/>
      <c r="U33" s="208" t="n">
        <v>63</v>
      </c>
      <c r="V33" s="208"/>
      <c r="X33" s="209" t="s">
        <v>86</v>
      </c>
      <c r="Y33" s="180" t="n">
        <v>73</v>
      </c>
      <c r="Z33" s="180" t="n">
        <v>78</v>
      </c>
      <c r="AA33" s="210" t="n">
        <f aca="false">AVERAGE(Y33:Z33)</f>
        <v>75.5</v>
      </c>
      <c r="AB33" s="180" t="n">
        <v>65</v>
      </c>
      <c r="AC33" s="180" t="n">
        <v>60</v>
      </c>
      <c r="AD33" s="181" t="n">
        <f aca="false">AVERAGE(AB33:AC33)</f>
        <v>62.5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70</v>
      </c>
      <c r="E34" s="264"/>
      <c r="F34" s="264"/>
      <c r="G34" s="264"/>
      <c r="H34" s="264"/>
      <c r="I34" s="264"/>
      <c r="J34" s="265" t="n">
        <f aca="false">AVERAGE(L33:O33)</f>
        <v>71.5</v>
      </c>
      <c r="K34" s="265"/>
      <c r="L34" s="265"/>
      <c r="M34" s="265"/>
      <c r="N34" s="265"/>
      <c r="O34" s="265"/>
      <c r="P34" s="266" t="n">
        <f aca="false">AVERAGE(S33:V33)</f>
        <v>62</v>
      </c>
      <c r="Q34" s="266"/>
      <c r="R34" s="266"/>
      <c r="S34" s="266"/>
      <c r="T34" s="266"/>
      <c r="U34" s="266"/>
      <c r="V34" s="266"/>
      <c r="X34" s="214" t="s">
        <v>87</v>
      </c>
      <c r="Y34" s="215" t="n">
        <v>40</v>
      </c>
      <c r="Z34" s="215" t="n">
        <v>40</v>
      </c>
      <c r="AA34" s="216" t="n">
        <f aca="false">AVERAGE(Y34:Z34)</f>
        <v>40</v>
      </c>
      <c r="AB34" s="215"/>
      <c r="AC34" s="215"/>
      <c r="AD34" s="217"/>
    </row>
    <row r="36" customFormat="false" ht="15.75" hidden="false" customHeight="false" outlineLevel="0" collapsed="false"/>
    <row r="37" customFormat="false" ht="19.5" hidden="false" customHeight="false" outlineLevel="0" collapsed="false">
      <c r="B37" s="218" t="s">
        <v>88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8"/>
      <c r="R37" s="218"/>
      <c r="S37" s="218"/>
      <c r="T37" s="218"/>
      <c r="U37" s="218"/>
      <c r="V37" s="218"/>
      <c r="W37" s="218"/>
      <c r="X37" s="218"/>
      <c r="Y37" s="218"/>
      <c r="Z37" s="218"/>
      <c r="AA37" s="218"/>
      <c r="AB37" s="218"/>
      <c r="AC37" s="218"/>
      <c r="AD37" s="218"/>
      <c r="AE37" s="218"/>
      <c r="AF37" s="218"/>
      <c r="AG37" s="218"/>
      <c r="AH37" s="218"/>
    </row>
    <row r="38" customFormat="false" ht="15.75" hidden="false" customHeight="false" outlineLevel="0" collapsed="false">
      <c r="B38" s="219" t="s">
        <v>33</v>
      </c>
      <c r="C38" s="219"/>
      <c r="D38" s="219"/>
      <c r="E38" s="219"/>
      <c r="F38" s="219"/>
      <c r="G38" s="219"/>
      <c r="H38" s="219"/>
      <c r="I38" s="219"/>
      <c r="J38" s="219"/>
      <c r="K38" s="219"/>
      <c r="L38" s="219"/>
      <c r="M38" s="219"/>
      <c r="N38" s="219"/>
      <c r="O38" s="219"/>
      <c r="P38" s="219"/>
      <c r="Q38" s="219"/>
      <c r="R38" s="219"/>
      <c r="S38" s="219"/>
      <c r="T38" s="79" t="s">
        <v>89</v>
      </c>
      <c r="U38" s="22"/>
      <c r="V38" s="219" t="s">
        <v>34</v>
      </c>
      <c r="W38" s="219"/>
      <c r="X38" s="219"/>
      <c r="Y38" s="219"/>
      <c r="Z38" s="219"/>
      <c r="AA38" s="219"/>
      <c r="AB38" s="219"/>
      <c r="AC38" s="219"/>
      <c r="AD38" s="219"/>
      <c r="AE38" s="219"/>
      <c r="AF38" s="219"/>
      <c r="AG38" s="219"/>
      <c r="AH38" s="79" t="s">
        <v>89</v>
      </c>
    </row>
    <row r="39" customFormat="false" ht="15" hidden="false" customHeight="false" outlineLevel="0" collapsed="false">
      <c r="B39" s="19" t="s">
        <v>90</v>
      </c>
      <c r="C39" s="22" t="s">
        <v>52</v>
      </c>
      <c r="D39" s="5" t="n">
        <v>300</v>
      </c>
      <c r="E39" s="5" t="n">
        <v>350</v>
      </c>
      <c r="F39" s="5" t="n">
        <v>400</v>
      </c>
      <c r="G39" s="5" t="n">
        <v>450</v>
      </c>
      <c r="H39" s="5" t="n">
        <v>500</v>
      </c>
      <c r="I39" s="5" t="n">
        <v>550</v>
      </c>
      <c r="J39" s="5" t="n">
        <v>600</v>
      </c>
      <c r="N39" s="22"/>
      <c r="O39" s="22"/>
      <c r="P39" s="22"/>
      <c r="Q39" s="22"/>
      <c r="R39" s="5"/>
      <c r="S39" s="178"/>
      <c r="T39" s="221" t="n">
        <f aca="false">SLOPE(D40:S40,D39:S39)*1000</f>
        <v>0.216576426488964</v>
      </c>
      <c r="U39" s="22"/>
      <c r="V39" s="220" t="s">
        <v>90</v>
      </c>
      <c r="W39" s="5" t="s">
        <v>52</v>
      </c>
      <c r="X39" s="5" t="n">
        <v>233</v>
      </c>
      <c r="Y39" s="5" t="n">
        <v>300</v>
      </c>
      <c r="Z39" s="5" t="n">
        <v>366</v>
      </c>
      <c r="AA39" s="5" t="n">
        <v>433</v>
      </c>
      <c r="AB39" s="5" t="n">
        <v>500</v>
      </c>
      <c r="AD39" s="5"/>
      <c r="AE39" s="5"/>
      <c r="AF39" s="302"/>
      <c r="AG39" s="279"/>
      <c r="AH39" s="221" t="n">
        <f aca="false">SLOPE(X40:AG40,X39:AG39)*1000</f>
        <v>0.258954354024696</v>
      </c>
    </row>
    <row r="40" customFormat="false" ht="15.75" hidden="false" customHeight="false" outlineLevel="0" collapsed="false">
      <c r="B40" s="223"/>
      <c r="C40" s="224" t="s">
        <v>91</v>
      </c>
      <c r="D40" s="224" t="n">
        <v>0.116618075801749</v>
      </c>
      <c r="E40" s="224" t="n">
        <v>0.116618075801749</v>
      </c>
      <c r="F40" s="224" t="n">
        <v>0.104956268221574</v>
      </c>
      <c r="G40" s="224" t="n">
        <v>0.139941690962099</v>
      </c>
      <c r="H40" s="224" t="n">
        <v>0.128279883381924</v>
      </c>
      <c r="I40" s="224" t="n">
        <v>0.151603498542274</v>
      </c>
      <c r="J40" s="225" t="n">
        <v>0.186588921282799</v>
      </c>
      <c r="N40" s="224"/>
      <c r="O40" s="224"/>
      <c r="P40" s="224"/>
      <c r="Q40" s="224"/>
      <c r="R40" s="224"/>
      <c r="S40" s="225"/>
      <c r="T40" s="221"/>
      <c r="U40" s="22"/>
      <c r="V40" s="223"/>
      <c r="W40" s="224" t="s">
        <v>91</v>
      </c>
      <c r="X40" s="224" t="n">
        <v>0.0764092485311039</v>
      </c>
      <c r="Y40" s="224" t="n">
        <v>0.092411002270366</v>
      </c>
      <c r="Z40" s="224" t="n">
        <v>0.0871507357047911</v>
      </c>
      <c r="AA40" s="224" t="n">
        <v>0.104654684616543</v>
      </c>
      <c r="AB40" s="224" t="n">
        <v>0.156546516846536</v>
      </c>
      <c r="AD40" s="224"/>
      <c r="AE40" s="224"/>
      <c r="AF40" s="224"/>
      <c r="AG40" s="225"/>
      <c r="AH40" s="221"/>
    </row>
    <row r="41" customFormat="false" ht="15" hidden="false" customHeight="false" outlineLevel="0" collapsed="false">
      <c r="B41" s="19" t="s">
        <v>92</v>
      </c>
      <c r="C41" s="22" t="s">
        <v>52</v>
      </c>
      <c r="D41" s="226" t="n">
        <v>416</v>
      </c>
      <c r="E41" s="226" t="n">
        <v>477</v>
      </c>
      <c r="F41" s="226" t="n">
        <v>538</v>
      </c>
      <c r="G41" s="226" t="n">
        <v>600</v>
      </c>
      <c r="L41" s="226"/>
      <c r="M41" s="226"/>
      <c r="N41" s="22"/>
      <c r="O41" s="22"/>
      <c r="P41" s="22"/>
      <c r="Q41" s="22"/>
      <c r="R41" s="22"/>
      <c r="S41" s="178"/>
      <c r="T41" s="221" t="n">
        <f aca="false">SLOPE(D42:S42,D41:S41)*1000</f>
        <v>0.12421365135959</v>
      </c>
      <c r="U41" s="22"/>
      <c r="V41" s="19" t="s">
        <v>92</v>
      </c>
      <c r="W41" s="22" t="s">
        <v>52</v>
      </c>
      <c r="X41" s="226" t="n">
        <v>266</v>
      </c>
      <c r="Y41" s="226" t="n">
        <v>322</v>
      </c>
      <c r="Z41" s="226" t="n">
        <v>377</v>
      </c>
      <c r="AA41" s="226" t="n">
        <v>433</v>
      </c>
      <c r="AB41" s="226" t="n">
        <v>488</v>
      </c>
      <c r="AC41" s="226" t="n">
        <v>544</v>
      </c>
      <c r="AF41" s="279"/>
      <c r="AG41" s="279"/>
      <c r="AH41" s="221" t="n">
        <f aca="false">SLOPE(X42:AG42,X41:AG41)*1000</f>
        <v>0.716820561139706</v>
      </c>
    </row>
    <row r="42" customFormat="false" ht="15.75" hidden="false" customHeight="false" outlineLevel="0" collapsed="false">
      <c r="B42" s="223"/>
      <c r="C42" s="224" t="s">
        <v>91</v>
      </c>
      <c r="D42" s="224" t="n">
        <v>0.0699708454810497</v>
      </c>
      <c r="E42" s="224" t="n">
        <v>0.0758017492711369</v>
      </c>
      <c r="F42" s="224" t="n">
        <v>0.064139941690962</v>
      </c>
      <c r="G42" s="224" t="n">
        <v>0.0991253644314869</v>
      </c>
      <c r="L42" s="224"/>
      <c r="M42" s="224"/>
      <c r="N42" s="224"/>
      <c r="O42" s="224"/>
      <c r="P42" s="224"/>
      <c r="Q42" s="224"/>
      <c r="R42" s="224"/>
      <c r="S42" s="225"/>
      <c r="T42" s="221"/>
      <c r="U42" s="22"/>
      <c r="V42" s="223"/>
      <c r="W42" s="224" t="s">
        <v>91</v>
      </c>
      <c r="X42" s="224" t="n">
        <v>0.104956268221575</v>
      </c>
      <c r="Y42" s="224" t="n">
        <v>0.116618075801749</v>
      </c>
      <c r="Z42" s="224" t="n">
        <v>0.139941690962099</v>
      </c>
      <c r="AA42" s="224" t="n">
        <v>0.174927113702624</v>
      </c>
      <c r="AB42" s="224" t="n">
        <v>0.239067055393586</v>
      </c>
      <c r="AC42" s="224" t="n">
        <v>0.303206997084548</v>
      </c>
      <c r="AF42" s="227"/>
      <c r="AG42" s="237"/>
      <c r="AH42" s="221"/>
    </row>
    <row r="43" customFormat="false" ht="15" hidden="false" customHeight="false" outlineLevel="0" collapsed="false">
      <c r="B43" s="228" t="s">
        <v>93</v>
      </c>
      <c r="C43" s="22" t="s">
        <v>52</v>
      </c>
      <c r="D43" s="226"/>
      <c r="E43" s="226"/>
      <c r="F43" s="226"/>
      <c r="G43" s="226"/>
      <c r="H43" s="226"/>
      <c r="I43" s="226"/>
      <c r="J43" s="226"/>
      <c r="K43" s="226"/>
      <c r="L43" s="226"/>
      <c r="M43" s="226"/>
      <c r="N43" s="22"/>
      <c r="O43" s="22"/>
      <c r="P43" s="22"/>
      <c r="Q43" s="22"/>
      <c r="R43" s="22"/>
      <c r="S43" s="178"/>
      <c r="T43" s="221"/>
      <c r="U43" s="22"/>
      <c r="V43" s="228" t="s">
        <v>93</v>
      </c>
      <c r="W43" s="22" t="s">
        <v>52</v>
      </c>
      <c r="X43" s="226" t="n">
        <v>433</v>
      </c>
      <c r="Y43" s="226" t="n">
        <v>500</v>
      </c>
      <c r="Z43" s="226" t="n">
        <v>566</v>
      </c>
      <c r="AA43" s="226" t="n">
        <v>633</v>
      </c>
      <c r="AF43" s="279"/>
      <c r="AG43" s="279"/>
      <c r="AH43" s="221" t="n">
        <f aca="false">SLOPE(X44:AG44,X43:AG43)*1000</f>
        <v>0.541458224632391</v>
      </c>
    </row>
    <row r="44" customFormat="false" ht="15.75" hidden="false" customHeight="false" outlineLevel="0" collapsed="false">
      <c r="B44" s="223"/>
      <c r="C44" s="224" t="s">
        <v>91</v>
      </c>
      <c r="D44" s="224"/>
      <c r="E44" s="224"/>
      <c r="F44" s="224"/>
      <c r="G44" s="224"/>
      <c r="H44" s="224"/>
      <c r="I44" s="224"/>
      <c r="J44" s="224"/>
      <c r="K44" s="224"/>
      <c r="L44" s="224"/>
      <c r="M44" s="224"/>
      <c r="N44" s="224"/>
      <c r="O44" s="224"/>
      <c r="P44" s="224"/>
      <c r="Q44" s="224"/>
      <c r="R44" s="224"/>
      <c r="S44" s="225"/>
      <c r="T44" s="221"/>
      <c r="U44" s="22"/>
      <c r="V44" s="223"/>
      <c r="W44" s="224" t="s">
        <v>91</v>
      </c>
      <c r="X44" s="224" t="n">
        <v>0.0816326530612246</v>
      </c>
      <c r="Y44" s="224" t="n">
        <v>0.110787172011662</v>
      </c>
      <c r="Z44" s="224" t="n">
        <v>0.0991253644314869</v>
      </c>
      <c r="AA44" s="224" t="n">
        <v>0.205565654621654</v>
      </c>
      <c r="AF44" s="227"/>
      <c r="AG44" s="237"/>
      <c r="AH44" s="221"/>
    </row>
    <row r="45" customFormat="false" ht="15" hidden="false" customHeight="false" outlineLevel="0" collapsed="false">
      <c r="B45" s="228" t="s">
        <v>94</v>
      </c>
      <c r="C45" s="22" t="s">
        <v>52</v>
      </c>
      <c r="D45" s="226"/>
      <c r="E45" s="226"/>
      <c r="F45" s="226"/>
      <c r="G45" s="226"/>
      <c r="H45" s="226"/>
      <c r="I45" s="226"/>
      <c r="J45" s="226"/>
      <c r="K45" s="226"/>
      <c r="L45" s="226"/>
      <c r="M45" s="226"/>
      <c r="N45" s="22"/>
      <c r="O45" s="22"/>
      <c r="P45" s="22"/>
      <c r="Q45" s="22"/>
      <c r="R45" s="22"/>
      <c r="S45" s="178"/>
      <c r="T45" s="221"/>
      <c r="U45" s="22"/>
      <c r="V45" s="228" t="s">
        <v>94</v>
      </c>
      <c r="W45" s="22" t="s">
        <v>52</v>
      </c>
      <c r="X45" s="226" t="n">
        <v>411</v>
      </c>
      <c r="Y45" s="226" t="n">
        <v>488</v>
      </c>
      <c r="Z45" s="226" t="n">
        <v>566</v>
      </c>
      <c r="AA45" s="226" t="n">
        <v>644</v>
      </c>
      <c r="AB45" s="226" t="n">
        <v>722</v>
      </c>
      <c r="AF45" s="279"/>
      <c r="AG45" s="279"/>
      <c r="AH45" s="221" t="n">
        <f aca="false">SLOPE(X46:AG46,X45:AG45)*1000</f>
        <v>0.464843894950637</v>
      </c>
    </row>
    <row r="46" customFormat="false" ht="15.75" hidden="false" customHeight="false" outlineLevel="0" collapsed="false">
      <c r="B46" s="223"/>
      <c r="C46" s="224" t="s">
        <v>91</v>
      </c>
      <c r="D46" s="224"/>
      <c r="E46" s="224"/>
      <c r="F46" s="224"/>
      <c r="G46" s="224"/>
      <c r="H46" s="224"/>
      <c r="I46" s="224"/>
      <c r="J46" s="224"/>
      <c r="K46" s="224"/>
      <c r="L46" s="224"/>
      <c r="M46" s="224"/>
      <c r="N46" s="224"/>
      <c r="O46" s="224"/>
      <c r="P46" s="224"/>
      <c r="Q46" s="224"/>
      <c r="R46" s="224"/>
      <c r="S46" s="225"/>
      <c r="T46" s="221"/>
      <c r="U46" s="22"/>
      <c r="V46" s="223"/>
      <c r="W46" s="224" t="s">
        <v>91</v>
      </c>
      <c r="X46" s="224" t="n">
        <v>0.0583090379008746</v>
      </c>
      <c r="Y46" s="224" t="n">
        <v>0.0816326530612244</v>
      </c>
      <c r="Z46" s="224" t="n">
        <v>0.0991253644314869</v>
      </c>
      <c r="AA46" s="224" t="n">
        <v>0.163265306122449</v>
      </c>
      <c r="AB46" s="224" t="n">
        <v>0.198250728862974</v>
      </c>
      <c r="AF46" s="227"/>
      <c r="AG46" s="237"/>
      <c r="AH46" s="221"/>
    </row>
    <row r="47" customFormat="false" ht="15" hidden="false" customHeight="false" outlineLevel="0" collapsed="false">
      <c r="B47" s="228" t="s">
        <v>95</v>
      </c>
      <c r="C47" s="22" t="s">
        <v>52</v>
      </c>
      <c r="D47" s="226" t="n">
        <v>433</v>
      </c>
      <c r="E47" s="226" t="n">
        <v>511</v>
      </c>
      <c r="F47" s="226" t="n">
        <v>588</v>
      </c>
      <c r="G47" s="226" t="n">
        <v>666</v>
      </c>
      <c r="H47" s="226" t="n">
        <v>744</v>
      </c>
      <c r="I47" s="226" t="n">
        <v>822</v>
      </c>
      <c r="L47" s="226"/>
      <c r="M47" s="226"/>
      <c r="N47" s="22"/>
      <c r="O47" s="22"/>
      <c r="P47" s="22"/>
      <c r="Q47" s="22"/>
      <c r="R47" s="22"/>
      <c r="S47" s="178"/>
      <c r="T47" s="221" t="n">
        <f aca="false">SLOPE(D48:S48,D47:S47)*1000</f>
        <v>0.807735026920431</v>
      </c>
      <c r="U47" s="22"/>
      <c r="V47" s="228" t="s">
        <v>95</v>
      </c>
      <c r="W47" s="22" t="s">
        <v>52</v>
      </c>
      <c r="X47" s="226" t="n">
        <v>333</v>
      </c>
      <c r="Y47" s="226" t="n">
        <v>411</v>
      </c>
      <c r="Z47" s="226" t="n">
        <v>488</v>
      </c>
      <c r="AA47" s="226" t="n">
        <v>566</v>
      </c>
      <c r="AB47" s="226" t="n">
        <v>644</v>
      </c>
      <c r="AC47" s="226" t="n">
        <v>722</v>
      </c>
      <c r="AF47" s="279"/>
      <c r="AG47" s="279"/>
      <c r="AH47" s="221" t="n">
        <f aca="false">SLOPE(X48:AG48,X47:AG47)*1000</f>
        <v>0.845892555926993</v>
      </c>
    </row>
    <row r="48" customFormat="false" ht="15.75" hidden="false" customHeight="false" outlineLevel="0" collapsed="false">
      <c r="B48" s="223"/>
      <c r="C48" s="224" t="s">
        <v>91</v>
      </c>
      <c r="D48" s="224" t="n">
        <v>0.0991253644314869</v>
      </c>
      <c r="E48" s="224" t="n">
        <v>0.157434402332362</v>
      </c>
      <c r="F48" s="224" t="n">
        <v>0.186588921282799</v>
      </c>
      <c r="G48" s="224" t="n">
        <v>0.268221574344023</v>
      </c>
      <c r="H48" s="224" t="n">
        <v>0.36734693877551</v>
      </c>
      <c r="I48" s="224" t="n">
        <v>0.396501457725948</v>
      </c>
      <c r="L48" s="224"/>
      <c r="M48" s="224"/>
      <c r="N48" s="224"/>
      <c r="O48" s="224"/>
      <c r="P48" s="224"/>
      <c r="Q48" s="224"/>
      <c r="R48" s="224"/>
      <c r="S48" s="225"/>
      <c r="T48" s="221"/>
      <c r="U48" s="22"/>
      <c r="V48" s="223"/>
      <c r="W48" s="224" t="s">
        <v>91</v>
      </c>
      <c r="X48" s="224" t="n">
        <v>0.116618075801749</v>
      </c>
      <c r="Y48" s="224" t="n">
        <v>0.163265306122449</v>
      </c>
      <c r="Z48" s="224" t="n">
        <v>0.244897959183673</v>
      </c>
      <c r="AA48" s="224" t="n">
        <v>0.379008746355685</v>
      </c>
      <c r="AB48" s="224" t="n">
        <v>0.39067055393586</v>
      </c>
      <c r="AC48" s="224" t="n">
        <v>0.41399416909621</v>
      </c>
      <c r="AF48" s="227"/>
      <c r="AG48" s="237"/>
      <c r="AH48" s="221"/>
    </row>
    <row r="49" customFormat="false" ht="15" hidden="false" customHeight="false" outlineLevel="0" collapsed="false">
      <c r="B49" s="228" t="s">
        <v>96</v>
      </c>
      <c r="C49" s="22" t="s">
        <v>52</v>
      </c>
      <c r="D49" s="226" t="n">
        <v>277</v>
      </c>
      <c r="E49" s="226" t="n">
        <v>355</v>
      </c>
      <c r="F49" s="226" t="n">
        <v>433</v>
      </c>
      <c r="G49" s="226" t="n">
        <v>511</v>
      </c>
      <c r="H49" s="226" t="n">
        <v>588</v>
      </c>
      <c r="I49" s="226" t="n">
        <v>666</v>
      </c>
      <c r="J49" s="226" t="n">
        <v>744</v>
      </c>
      <c r="K49" s="226" t="n">
        <v>822</v>
      </c>
      <c r="L49" s="226"/>
      <c r="M49" s="226"/>
      <c r="N49" s="22"/>
      <c r="O49" s="22"/>
      <c r="P49" s="22"/>
      <c r="Q49" s="22"/>
      <c r="R49" s="22"/>
      <c r="S49" s="178"/>
      <c r="T49" s="221" t="n">
        <f aca="false">SLOPE(D50:S50,D49:S49)*1000</f>
        <v>0.178516709817569</v>
      </c>
      <c r="U49" s="22"/>
      <c r="V49" s="228" t="s">
        <v>96</v>
      </c>
      <c r="W49" s="22" t="s">
        <v>52</v>
      </c>
      <c r="X49" s="226" t="n">
        <v>177</v>
      </c>
      <c r="Y49" s="226" t="n">
        <v>255</v>
      </c>
      <c r="Z49" s="226" t="n">
        <v>333</v>
      </c>
      <c r="AA49" s="226" t="n">
        <v>411</v>
      </c>
      <c r="AB49" s="226" t="n">
        <v>488</v>
      </c>
      <c r="AC49" s="226" t="n">
        <v>566</v>
      </c>
      <c r="AD49" s="226" t="n">
        <v>644</v>
      </c>
      <c r="AE49" s="226" t="n">
        <v>722</v>
      </c>
      <c r="AF49" s="279"/>
      <c r="AG49" s="279"/>
      <c r="AH49" s="221" t="n">
        <f aca="false">SLOPE(X50:AG50,X49:AG49)*1000</f>
        <v>0.137636167188548</v>
      </c>
    </row>
    <row r="50" customFormat="false" ht="15.75" hidden="false" customHeight="false" outlineLevel="0" collapsed="false">
      <c r="B50" s="223"/>
      <c r="C50" s="224" t="s">
        <v>91</v>
      </c>
      <c r="D50" s="224" t="n">
        <v>0.163265306122449</v>
      </c>
      <c r="E50" s="224" t="n">
        <v>0.285714285714286</v>
      </c>
      <c r="F50" s="224" t="n">
        <v>0.338192419825073</v>
      </c>
      <c r="G50" s="224" t="n">
        <v>0.326530612244898</v>
      </c>
      <c r="H50" s="224" t="n">
        <v>0.338192419825073</v>
      </c>
      <c r="I50" s="224" t="n">
        <v>0.314868804664723</v>
      </c>
      <c r="J50" s="224" t="n">
        <v>0.326530612244898</v>
      </c>
      <c r="K50" s="224" t="n">
        <v>0.309037900874636</v>
      </c>
      <c r="L50" s="224"/>
      <c r="M50" s="224"/>
      <c r="N50" s="282"/>
      <c r="O50" s="282"/>
      <c r="P50" s="282"/>
      <c r="Q50" s="224"/>
      <c r="R50" s="224"/>
      <c r="S50" s="225"/>
      <c r="T50" s="221"/>
      <c r="U50" s="22"/>
      <c r="V50" s="223"/>
      <c r="W50" s="224" t="s">
        <v>91</v>
      </c>
      <c r="X50" s="227" t="n">
        <v>0.116618075801749</v>
      </c>
      <c r="Y50" s="227" t="n">
        <v>0.262390670553936</v>
      </c>
      <c r="Z50" s="227" t="n">
        <v>0.303206997084548</v>
      </c>
      <c r="AA50" s="227" t="n">
        <v>0.309037900874636</v>
      </c>
      <c r="AB50" s="227" t="n">
        <v>0.239067055393586</v>
      </c>
      <c r="AC50" s="227" t="n">
        <v>0.239067055393586</v>
      </c>
      <c r="AD50" s="227" t="n">
        <v>0.215743440233236</v>
      </c>
      <c r="AE50" s="227" t="n">
        <v>0.315654651656545</v>
      </c>
      <c r="AF50" s="282"/>
      <c r="AG50" s="303"/>
      <c r="AH50" s="221"/>
    </row>
    <row r="51" customFormat="false" ht="15" hidden="false" customHeight="false" outlineLevel="0" collapsed="false">
      <c r="B51" s="228" t="s">
        <v>97</v>
      </c>
      <c r="C51" s="22" t="s">
        <v>52</v>
      </c>
      <c r="D51" s="226" t="n">
        <v>277</v>
      </c>
      <c r="E51" s="226" t="n">
        <v>355</v>
      </c>
      <c r="F51" s="226" t="n">
        <v>433</v>
      </c>
      <c r="G51" s="226" t="n">
        <v>511</v>
      </c>
      <c r="H51" s="226" t="n">
        <v>588</v>
      </c>
      <c r="I51" s="226" t="n">
        <v>666</v>
      </c>
      <c r="J51" s="226" t="n">
        <v>744</v>
      </c>
      <c r="K51" s="226" t="n">
        <v>822</v>
      </c>
      <c r="L51" s="226"/>
      <c r="M51" s="226"/>
      <c r="N51" s="279"/>
      <c r="O51" s="279"/>
      <c r="P51" s="279"/>
      <c r="Q51" s="279"/>
      <c r="R51" s="279"/>
      <c r="S51" s="304"/>
      <c r="T51" s="221" t="n">
        <f aca="false">SLOPE(D52:S52,D51:S51)*1000</f>
        <v>0.121441810557976</v>
      </c>
      <c r="U51" s="22"/>
      <c r="V51" s="228" t="s">
        <v>97</v>
      </c>
      <c r="W51" s="22" t="s">
        <v>52</v>
      </c>
      <c r="X51" s="305"/>
      <c r="Y51" s="279"/>
      <c r="Z51" s="279"/>
      <c r="AA51" s="279"/>
      <c r="AB51" s="279"/>
      <c r="AC51" s="279"/>
      <c r="AD51" s="279"/>
      <c r="AE51" s="279"/>
      <c r="AF51" s="279"/>
      <c r="AG51" s="279"/>
      <c r="AH51" s="221"/>
    </row>
    <row r="52" customFormat="false" ht="15.75" hidden="false" customHeight="false" outlineLevel="0" collapsed="false">
      <c r="B52" s="223"/>
      <c r="C52" s="224" t="s">
        <v>91</v>
      </c>
      <c r="D52" s="224" t="n">
        <v>0.0758017492711369</v>
      </c>
      <c r="E52" s="224" t="n">
        <v>0.0991253644314869</v>
      </c>
      <c r="F52" s="224" t="n">
        <v>0.128279883381924</v>
      </c>
      <c r="G52" s="224" t="n">
        <v>0.134110787172012</v>
      </c>
      <c r="H52" s="224" t="n">
        <v>0.110787172011662</v>
      </c>
      <c r="I52" s="224" t="n">
        <v>0.110787172011662</v>
      </c>
      <c r="J52" s="224" t="n">
        <v>0.134110787172012</v>
      </c>
      <c r="K52" s="224" t="n">
        <v>0.174927113702624</v>
      </c>
      <c r="L52" s="224"/>
      <c r="M52" s="224"/>
      <c r="N52" s="282"/>
      <c r="O52" s="282"/>
      <c r="P52" s="282"/>
      <c r="Q52" s="282"/>
      <c r="R52" s="282"/>
      <c r="S52" s="303"/>
      <c r="T52" s="221"/>
      <c r="U52" s="22"/>
      <c r="V52" s="223"/>
      <c r="W52" s="224" t="s">
        <v>91</v>
      </c>
      <c r="X52" s="283"/>
      <c r="Y52" s="282"/>
      <c r="Z52" s="282"/>
      <c r="AA52" s="282"/>
      <c r="AB52" s="282"/>
      <c r="AC52" s="290"/>
      <c r="AD52" s="290"/>
      <c r="AE52" s="290"/>
      <c r="AF52" s="290"/>
      <c r="AG52" s="291"/>
      <c r="AH52" s="221"/>
    </row>
    <row r="53" customFormat="false" ht="15" hidden="false" customHeight="false" outlineLevel="0" collapsed="false">
      <c r="B53" s="19" t="s">
        <v>98</v>
      </c>
      <c r="C53" s="22" t="s">
        <v>52</v>
      </c>
      <c r="D53" s="226" t="n">
        <v>666</v>
      </c>
      <c r="E53" s="226" t="n">
        <v>744</v>
      </c>
      <c r="F53" s="226" t="n">
        <v>822</v>
      </c>
      <c r="G53" s="226"/>
      <c r="H53" s="226"/>
      <c r="N53" s="22"/>
      <c r="O53" s="22"/>
      <c r="P53" s="22"/>
      <c r="Q53" s="22"/>
      <c r="R53" s="22"/>
      <c r="S53" s="178"/>
      <c r="T53" s="221" t="n">
        <f aca="false">SLOPE(D54:S54,D53:S53)*1000</f>
        <v>0.598041414367946</v>
      </c>
      <c r="U53" s="22"/>
      <c r="V53" s="19" t="s">
        <v>98</v>
      </c>
      <c r="W53" s="22" t="s">
        <v>52</v>
      </c>
      <c r="X53" s="305"/>
      <c r="Y53" s="279"/>
      <c r="Z53" s="279"/>
      <c r="AA53" s="279"/>
      <c r="AB53" s="279"/>
      <c r="AC53" s="279"/>
      <c r="AD53" s="279"/>
      <c r="AE53" s="279"/>
      <c r="AF53" s="279"/>
      <c r="AG53" s="279"/>
      <c r="AH53" s="221"/>
    </row>
    <row r="54" customFormat="false" ht="15.75" hidden="false" customHeight="false" outlineLevel="0" collapsed="false">
      <c r="B54" s="38"/>
      <c r="C54" s="13" t="s">
        <v>91</v>
      </c>
      <c r="D54" s="13" t="n">
        <v>0.0816326530612244</v>
      </c>
      <c r="E54" s="13" t="n">
        <v>0.145772594752187</v>
      </c>
      <c r="F54" s="13" t="n">
        <v>0.174927113702624</v>
      </c>
      <c r="G54" s="13"/>
      <c r="H54" s="13"/>
      <c r="L54" s="13"/>
      <c r="M54" s="13"/>
      <c r="N54" s="13"/>
      <c r="O54" s="13"/>
      <c r="P54" s="13"/>
      <c r="Q54" s="13"/>
      <c r="R54" s="13"/>
      <c r="S54" s="158"/>
      <c r="T54" s="221"/>
      <c r="U54" s="22"/>
      <c r="V54" s="38"/>
      <c r="W54" s="13" t="s">
        <v>91</v>
      </c>
      <c r="X54" s="306"/>
      <c r="Y54" s="243"/>
      <c r="Z54" s="243"/>
      <c r="AA54" s="243"/>
      <c r="AB54" s="243"/>
      <c r="AC54" s="243"/>
      <c r="AD54" s="13"/>
      <c r="AE54" s="13"/>
      <c r="AF54" s="13"/>
      <c r="AG54" s="158"/>
      <c r="AH54" s="221"/>
    </row>
    <row r="55" customFormat="false" ht="15.75" hidden="false" customHeight="false" outlineLevel="0" collapsed="false">
      <c r="B55" s="231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6" t="s">
        <v>64</v>
      </c>
      <c r="S55" s="16"/>
      <c r="T55" s="232" t="n">
        <f aca="false">AVERAGE(T53,T51,T49,T47,T45,T43,T41,T39)</f>
        <v>0.341087506585413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6" t="s">
        <v>64</v>
      </c>
      <c r="AG55" s="16"/>
      <c r="AH55" s="232" t="n">
        <f aca="false">AVERAGE(AH53,AH51,AH49,AH47,AH45,AH43,AH41,AH39)</f>
        <v>0.494267626310495</v>
      </c>
    </row>
    <row r="56" customFormat="false" ht="15.75" hidden="false" customHeight="false" outlineLevel="0" collapsed="false"/>
    <row r="57" customFormat="false" ht="19.5" hidden="false" customHeight="false" outlineLevel="0" collapsed="false">
      <c r="B57" s="218" t="s">
        <v>99</v>
      </c>
      <c r="C57" s="218"/>
      <c r="D57" s="218"/>
      <c r="E57" s="218"/>
      <c r="F57" s="218"/>
      <c r="G57" s="218"/>
      <c r="H57" s="218"/>
      <c r="I57" s="218"/>
      <c r="J57" s="218"/>
      <c r="K57" s="218"/>
      <c r="L57" s="218"/>
      <c r="M57" s="218"/>
      <c r="N57" s="218"/>
      <c r="O57" s="218"/>
      <c r="P57" s="218"/>
      <c r="Q57" s="218"/>
      <c r="R57" s="218"/>
      <c r="S57" s="218"/>
      <c r="T57" s="218"/>
      <c r="U57" s="218"/>
      <c r="V57" s="218"/>
      <c r="W57" s="218"/>
      <c r="X57" s="218"/>
      <c r="Y57" s="218"/>
      <c r="Z57" s="218"/>
      <c r="AA57" s="218"/>
      <c r="AB57" s="218"/>
      <c r="AC57" s="218"/>
      <c r="AD57" s="218"/>
      <c r="AE57" s="218"/>
      <c r="AF57" s="218"/>
      <c r="AG57" s="218"/>
      <c r="AH57" s="218"/>
    </row>
    <row r="58" customFormat="false" ht="15.75" hidden="false" customHeight="false" outlineLevel="0" collapsed="false">
      <c r="B58" s="219" t="s">
        <v>33</v>
      </c>
      <c r="C58" s="219"/>
      <c r="D58" s="219"/>
      <c r="E58" s="219"/>
      <c r="F58" s="219"/>
      <c r="G58" s="219"/>
      <c r="H58" s="219"/>
      <c r="I58" s="219"/>
      <c r="J58" s="219"/>
      <c r="K58" s="219"/>
      <c r="L58" s="219"/>
      <c r="M58" s="219"/>
      <c r="N58" s="219"/>
      <c r="O58" s="219"/>
      <c r="P58" s="219"/>
      <c r="Q58" s="219"/>
      <c r="R58" s="219"/>
      <c r="S58" s="219"/>
      <c r="T58" s="79" t="s">
        <v>89</v>
      </c>
      <c r="U58" s="22"/>
      <c r="V58" s="219" t="s">
        <v>34</v>
      </c>
      <c r="W58" s="219"/>
      <c r="X58" s="219"/>
      <c r="Y58" s="219"/>
      <c r="Z58" s="219"/>
      <c r="AA58" s="219"/>
      <c r="AB58" s="219"/>
      <c r="AC58" s="219"/>
      <c r="AD58" s="219"/>
      <c r="AE58" s="219"/>
      <c r="AF58" s="219"/>
      <c r="AG58" s="219"/>
      <c r="AH58" s="79" t="s">
        <v>89</v>
      </c>
    </row>
    <row r="59" customFormat="false" ht="15" hidden="false" customHeight="false" outlineLevel="0" collapsed="false">
      <c r="B59" s="19" t="s">
        <v>90</v>
      </c>
      <c r="C59" s="22" t="s">
        <v>52</v>
      </c>
      <c r="D59" s="71" t="n">
        <f aca="false">20*LOG10(D39)</f>
        <v>49.5424250943933</v>
      </c>
      <c r="E59" s="71" t="n">
        <f aca="false">20*LOG10(E39)</f>
        <v>50.8813608870055</v>
      </c>
      <c r="F59" s="71" t="n">
        <f aca="false">20*LOG10(F39)</f>
        <v>52.0411998265593</v>
      </c>
      <c r="G59" s="71" t="n">
        <f aca="false">20*LOG10(G39)</f>
        <v>53.0642502755069</v>
      </c>
      <c r="H59" s="71" t="n">
        <f aca="false">20*LOG10(H39)</f>
        <v>53.9794000867204</v>
      </c>
      <c r="I59" s="71" t="n">
        <f aca="false">20*LOG10(I39)</f>
        <v>54.8072537898849</v>
      </c>
      <c r="J59" s="71" t="n">
        <f aca="false">20*LOG10(J39)</f>
        <v>55.5630250076729</v>
      </c>
      <c r="K59" s="71"/>
      <c r="L59" s="139"/>
      <c r="M59" s="139"/>
      <c r="N59" s="22"/>
      <c r="O59" s="22"/>
      <c r="P59" s="22"/>
      <c r="Q59" s="22"/>
      <c r="R59" s="5"/>
      <c r="S59" s="178"/>
      <c r="T59" s="222" t="n">
        <f aca="false">SLOPE(D60:S60,D59:S59)</f>
        <v>0.0102641884110438</v>
      </c>
      <c r="U59" s="22"/>
      <c r="V59" s="220" t="s">
        <v>90</v>
      </c>
      <c r="W59" s="5" t="s">
        <v>52</v>
      </c>
      <c r="X59" s="308" t="n">
        <f aca="false">20*LOG10(X39)</f>
        <v>47.3471184205204</v>
      </c>
      <c r="Y59" s="308" t="n">
        <f aca="false">20*LOG10(Y39)</f>
        <v>49.5424250943933</v>
      </c>
      <c r="Z59" s="308" t="n">
        <f aca="false">20*LOG10(Z39)</f>
        <v>51.2696217078882</v>
      </c>
      <c r="AA59" s="308" t="n">
        <f aca="false">20*LOG10(AA39)</f>
        <v>52.7297579270673</v>
      </c>
      <c r="AB59" s="308" t="n">
        <f aca="false">20*LOG10(AB39)</f>
        <v>53.9794000867204</v>
      </c>
      <c r="AC59" s="308"/>
      <c r="AD59" s="308"/>
      <c r="AE59" s="308"/>
      <c r="AF59" s="307"/>
      <c r="AG59" s="139"/>
      <c r="AH59" s="222" t="n">
        <f aca="false">SLOPE(X60:AG60,X59:AG59)</f>
        <v>0.00987914716045426</v>
      </c>
    </row>
    <row r="60" customFormat="false" ht="15.75" hidden="false" customHeight="false" outlineLevel="0" collapsed="false">
      <c r="B60" s="223"/>
      <c r="C60" s="224" t="s">
        <v>91</v>
      </c>
      <c r="D60" s="282" t="n">
        <f aca="false">D40</f>
        <v>0.116618075801749</v>
      </c>
      <c r="E60" s="282" t="n">
        <f aca="false">E40</f>
        <v>0.116618075801749</v>
      </c>
      <c r="F60" s="282" t="n">
        <f aca="false">F40</f>
        <v>0.104956268221574</v>
      </c>
      <c r="G60" s="282" t="n">
        <f aca="false">G40</f>
        <v>0.139941690962099</v>
      </c>
      <c r="H60" s="282" t="n">
        <f aca="false">H40</f>
        <v>0.128279883381924</v>
      </c>
      <c r="I60" s="282" t="n">
        <f aca="false">I40</f>
        <v>0.151603498542274</v>
      </c>
      <c r="J60" s="282" t="n">
        <f aca="false">J40</f>
        <v>0.186588921282799</v>
      </c>
      <c r="K60" s="282"/>
      <c r="L60" s="224"/>
      <c r="M60" s="224"/>
      <c r="N60" s="224"/>
      <c r="O60" s="224"/>
      <c r="P60" s="224"/>
      <c r="Q60" s="224"/>
      <c r="R60" s="224"/>
      <c r="S60" s="225"/>
      <c r="T60" s="222"/>
      <c r="U60" s="22"/>
      <c r="V60" s="223"/>
      <c r="W60" s="224" t="s">
        <v>91</v>
      </c>
      <c r="X60" s="283" t="n">
        <f aca="false">X40</f>
        <v>0.0764092485311039</v>
      </c>
      <c r="Y60" s="283" t="n">
        <f aca="false">Y40</f>
        <v>0.092411002270366</v>
      </c>
      <c r="Z60" s="283" t="n">
        <f aca="false">Z40</f>
        <v>0.0871507357047911</v>
      </c>
      <c r="AA60" s="283" t="n">
        <f aca="false">AA40</f>
        <v>0.104654684616543</v>
      </c>
      <c r="AB60" s="283" t="n">
        <f aca="false">AB40</f>
        <v>0.156546516846536</v>
      </c>
      <c r="AC60" s="282"/>
      <c r="AD60" s="282"/>
      <c r="AE60" s="282"/>
      <c r="AF60" s="224"/>
      <c r="AG60" s="225"/>
      <c r="AH60" s="222"/>
    </row>
    <row r="61" customFormat="false" ht="15" hidden="false" customHeight="false" outlineLevel="0" collapsed="false">
      <c r="B61" s="19" t="s">
        <v>92</v>
      </c>
      <c r="C61" s="22" t="s">
        <v>52</v>
      </c>
      <c r="D61" s="71" t="n">
        <f aca="false">20*LOG10(D41)</f>
        <v>52.3818666125349</v>
      </c>
      <c r="E61" s="71" t="n">
        <f aca="false">20*LOG10(E41)</f>
        <v>53.5703675808023</v>
      </c>
      <c r="F61" s="71" t="n">
        <f aca="false">20*LOG10(F41)</f>
        <v>54.6156455133278</v>
      </c>
      <c r="G61" s="71" t="n">
        <f aca="false">20*LOG10(G41)</f>
        <v>55.5630250076729</v>
      </c>
      <c r="H61" s="71"/>
      <c r="I61" s="71"/>
      <c r="J61" s="71"/>
      <c r="K61" s="71"/>
      <c r="L61" s="139"/>
      <c r="M61" s="226"/>
      <c r="N61" s="226"/>
      <c r="O61" s="226"/>
      <c r="P61" s="226"/>
      <c r="Q61" s="226"/>
      <c r="R61" s="226"/>
      <c r="S61" s="178"/>
      <c r="T61" s="222" t="n">
        <f aca="false">SLOPE(D62:S62,D61:S61)</f>
        <v>0.00685324937447236</v>
      </c>
      <c r="U61" s="22"/>
      <c r="V61" s="19" t="s">
        <v>92</v>
      </c>
      <c r="W61" s="22" t="s">
        <v>52</v>
      </c>
      <c r="X61" s="308" t="n">
        <f aca="false">20*LOG10(X41)</f>
        <v>48.4976327326213</v>
      </c>
      <c r="Y61" s="308" t="n">
        <f aca="false">20*LOG10(Y41)</f>
        <v>50.1571174339166</v>
      </c>
      <c r="Z61" s="308" t="n">
        <f aca="false">20*LOG10(Z41)</f>
        <v>51.5268270041159</v>
      </c>
      <c r="AA61" s="308" t="n">
        <f aca="false">20*LOG10(AA41)</f>
        <v>52.7297579270673</v>
      </c>
      <c r="AB61" s="308" t="n">
        <f aca="false">20*LOG10(AB41)</f>
        <v>53.7683964400542</v>
      </c>
      <c r="AC61" s="308" t="n">
        <f aca="false">20*LOG10(AC41)</f>
        <v>54.7119779939636</v>
      </c>
      <c r="AD61" s="308"/>
      <c r="AE61" s="308"/>
      <c r="AF61" s="139"/>
      <c r="AG61" s="139"/>
      <c r="AH61" s="222" t="n">
        <f aca="false">SLOPE(X62:AG62,X61:AG61)</f>
        <v>0.0310491536069498</v>
      </c>
    </row>
    <row r="62" customFormat="false" ht="15.75" hidden="false" customHeight="false" outlineLevel="0" collapsed="false">
      <c r="B62" s="223"/>
      <c r="C62" s="224" t="s">
        <v>91</v>
      </c>
      <c r="D62" s="282" t="n">
        <f aca="false">D42</f>
        <v>0.0699708454810497</v>
      </c>
      <c r="E62" s="282" t="n">
        <f aca="false">E42</f>
        <v>0.0758017492711369</v>
      </c>
      <c r="F62" s="282" t="n">
        <f aca="false">F42</f>
        <v>0.064139941690962</v>
      </c>
      <c r="G62" s="282" t="n">
        <f aca="false">G42</f>
        <v>0.0991253644314869</v>
      </c>
      <c r="H62" s="282"/>
      <c r="I62" s="282"/>
      <c r="J62" s="282"/>
      <c r="K62" s="282"/>
      <c r="L62" s="224"/>
      <c r="M62" s="224"/>
      <c r="N62" s="224"/>
      <c r="O62" s="224"/>
      <c r="P62" s="224"/>
      <c r="Q62" s="224"/>
      <c r="R62" s="224"/>
      <c r="S62" s="225"/>
      <c r="T62" s="222"/>
      <c r="U62" s="22"/>
      <c r="V62" s="223"/>
      <c r="W62" s="224" t="s">
        <v>91</v>
      </c>
      <c r="X62" s="283" t="n">
        <f aca="false">X42</f>
        <v>0.104956268221575</v>
      </c>
      <c r="Y62" s="283" t="n">
        <f aca="false">Y42</f>
        <v>0.116618075801749</v>
      </c>
      <c r="Z62" s="283" t="n">
        <f aca="false">Z42</f>
        <v>0.139941690962099</v>
      </c>
      <c r="AA62" s="283" t="n">
        <f aca="false">AA42</f>
        <v>0.174927113702624</v>
      </c>
      <c r="AB62" s="283" t="n">
        <f aca="false">AB42</f>
        <v>0.239067055393586</v>
      </c>
      <c r="AC62" s="283" t="n">
        <f aca="false">AC42</f>
        <v>0.303206997084548</v>
      </c>
      <c r="AD62" s="282"/>
      <c r="AE62" s="282"/>
      <c r="AF62" s="227"/>
      <c r="AG62" s="237"/>
      <c r="AH62" s="222"/>
    </row>
    <row r="63" customFormat="false" ht="15" hidden="false" customHeight="false" outlineLevel="0" collapsed="false">
      <c r="B63" s="228" t="s">
        <v>93</v>
      </c>
      <c r="C63" s="22" t="s">
        <v>52</v>
      </c>
      <c r="D63" s="71"/>
      <c r="E63" s="71"/>
      <c r="F63" s="71"/>
      <c r="G63" s="71"/>
      <c r="H63" s="71"/>
      <c r="I63" s="71"/>
      <c r="J63" s="71"/>
      <c r="K63" s="71"/>
      <c r="L63" s="139"/>
      <c r="M63" s="139"/>
      <c r="N63" s="226"/>
      <c r="O63" s="226"/>
      <c r="P63" s="226"/>
      <c r="Q63" s="226"/>
      <c r="R63" s="226"/>
      <c r="S63" s="178"/>
      <c r="T63" s="222"/>
      <c r="U63" s="22"/>
      <c r="V63" s="228" t="s">
        <v>93</v>
      </c>
      <c r="W63" s="22" t="s">
        <v>52</v>
      </c>
      <c r="X63" s="308" t="n">
        <f aca="false">20*LOG10(X43)</f>
        <v>52.7297579270673</v>
      </c>
      <c r="Y63" s="308" t="n">
        <f aca="false">20*LOG10(Y43)</f>
        <v>53.9794000867204</v>
      </c>
      <c r="Z63" s="308" t="n">
        <f aca="false">20*LOG10(Z43)</f>
        <v>55.0563286237654</v>
      </c>
      <c r="AA63" s="308" t="n">
        <f aca="false">20*LOG10(AA43)</f>
        <v>56.0280742003471</v>
      </c>
      <c r="AB63" s="308"/>
      <c r="AC63" s="308"/>
      <c r="AD63" s="308"/>
      <c r="AE63" s="308"/>
      <c r="AF63" s="139"/>
      <c r="AG63" s="139"/>
      <c r="AH63" s="222" t="n">
        <f aca="false">SLOPE(X64:AG64,X63:AG63)</f>
        <v>0.0319171719377657</v>
      </c>
    </row>
    <row r="64" customFormat="false" ht="15.75" hidden="false" customHeight="false" outlineLevel="0" collapsed="false">
      <c r="B64" s="223"/>
      <c r="C64" s="224" t="s">
        <v>91</v>
      </c>
      <c r="D64" s="282"/>
      <c r="E64" s="282"/>
      <c r="F64" s="282"/>
      <c r="G64" s="282"/>
      <c r="H64" s="282"/>
      <c r="I64" s="282"/>
      <c r="J64" s="282"/>
      <c r="K64" s="282"/>
      <c r="L64" s="224"/>
      <c r="M64" s="224"/>
      <c r="N64" s="224"/>
      <c r="O64" s="224"/>
      <c r="P64" s="224"/>
      <c r="Q64" s="224"/>
      <c r="R64" s="224"/>
      <c r="S64" s="225"/>
      <c r="T64" s="222"/>
      <c r="U64" s="22"/>
      <c r="V64" s="223"/>
      <c r="W64" s="224" t="s">
        <v>91</v>
      </c>
      <c r="X64" s="283" t="n">
        <f aca="false">X44</f>
        <v>0.0816326530612246</v>
      </c>
      <c r="Y64" s="283" t="n">
        <f aca="false">Y44</f>
        <v>0.110787172011662</v>
      </c>
      <c r="Z64" s="283" t="n">
        <f aca="false">Z44</f>
        <v>0.0991253644314869</v>
      </c>
      <c r="AA64" s="283" t="n">
        <f aca="false">AA44</f>
        <v>0.205565654621654</v>
      </c>
      <c r="AB64" s="282"/>
      <c r="AC64" s="282"/>
      <c r="AD64" s="282"/>
      <c r="AE64" s="282"/>
      <c r="AF64" s="227"/>
      <c r="AG64" s="237"/>
      <c r="AH64" s="222"/>
    </row>
    <row r="65" customFormat="false" ht="15" hidden="false" customHeight="false" outlineLevel="0" collapsed="false">
      <c r="B65" s="228" t="s">
        <v>94</v>
      </c>
      <c r="C65" s="22" t="s">
        <v>52</v>
      </c>
      <c r="D65" s="71"/>
      <c r="E65" s="71"/>
      <c r="F65" s="71"/>
      <c r="G65" s="71"/>
      <c r="H65" s="71"/>
      <c r="I65" s="71"/>
      <c r="J65" s="71"/>
      <c r="K65" s="71"/>
      <c r="L65" s="22"/>
      <c r="M65" s="226"/>
      <c r="N65" s="226"/>
      <c r="O65" s="226"/>
      <c r="P65" s="226"/>
      <c r="Q65" s="226"/>
      <c r="R65" s="226"/>
      <c r="S65" s="178"/>
      <c r="T65" s="222"/>
      <c r="U65" s="22"/>
      <c r="V65" s="228" t="s">
        <v>94</v>
      </c>
      <c r="W65" s="22" t="s">
        <v>52</v>
      </c>
      <c r="X65" s="308" t="n">
        <f aca="false">20*LOG10(X45)</f>
        <v>52.2768364375214</v>
      </c>
      <c r="Y65" s="308" t="n">
        <f aca="false">20*LOG10(Y45)</f>
        <v>53.7683964400542</v>
      </c>
      <c r="Z65" s="308" t="n">
        <f aca="false">20*LOG10(Z45)</f>
        <v>55.0563286237654</v>
      </c>
      <c r="AA65" s="308" t="n">
        <f aca="false">20*LOG10(AA45)</f>
        <v>56.1777173471962</v>
      </c>
      <c r="AB65" s="308" t="n">
        <f aca="false">20*LOG10(AB45)</f>
        <v>57.1707439513928</v>
      </c>
      <c r="AC65" s="308"/>
      <c r="AD65" s="308"/>
      <c r="AE65" s="308"/>
      <c r="AF65" s="139"/>
      <c r="AG65" s="139"/>
      <c r="AH65" s="222" t="n">
        <f aca="false">SLOPE(X66:AG66,X65:AG65)</f>
        <v>0.0290466368905161</v>
      </c>
    </row>
    <row r="66" customFormat="false" ht="15.75" hidden="false" customHeight="false" outlineLevel="0" collapsed="false">
      <c r="B66" s="223"/>
      <c r="C66" s="224" t="s">
        <v>91</v>
      </c>
      <c r="D66" s="283"/>
      <c r="E66" s="282"/>
      <c r="F66" s="282"/>
      <c r="G66" s="282"/>
      <c r="H66" s="282"/>
      <c r="I66" s="282"/>
      <c r="J66" s="282"/>
      <c r="K66" s="282"/>
      <c r="L66" s="282"/>
      <c r="M66" s="224"/>
      <c r="N66" s="224"/>
      <c r="O66" s="224"/>
      <c r="P66" s="224"/>
      <c r="Q66" s="224"/>
      <c r="R66" s="224"/>
      <c r="S66" s="225"/>
      <c r="T66" s="222"/>
      <c r="U66" s="22"/>
      <c r="V66" s="223"/>
      <c r="W66" s="224" t="s">
        <v>91</v>
      </c>
      <c r="X66" s="283" t="n">
        <f aca="false">X46</f>
        <v>0.0583090379008746</v>
      </c>
      <c r="Y66" s="283" t="n">
        <f aca="false">Y46</f>
        <v>0.0816326530612244</v>
      </c>
      <c r="Z66" s="283" t="n">
        <f aca="false">Z46</f>
        <v>0.0991253644314869</v>
      </c>
      <c r="AA66" s="283" t="n">
        <f aca="false">AA46</f>
        <v>0.163265306122449</v>
      </c>
      <c r="AB66" s="283" t="n">
        <f aca="false">AB46</f>
        <v>0.198250728862974</v>
      </c>
      <c r="AC66" s="282"/>
      <c r="AD66" s="282"/>
      <c r="AE66" s="282"/>
      <c r="AF66" s="227"/>
      <c r="AG66" s="237"/>
      <c r="AH66" s="222"/>
    </row>
    <row r="67" customFormat="false" ht="15" hidden="false" customHeight="false" outlineLevel="0" collapsed="false">
      <c r="B67" s="228" t="s">
        <v>95</v>
      </c>
      <c r="C67" s="22" t="s">
        <v>52</v>
      </c>
      <c r="D67" s="71" t="n">
        <f aca="false">20*LOG10(D47)</f>
        <v>52.7297579270673</v>
      </c>
      <c r="E67" s="71" t="n">
        <f aca="false">20*LOG10(E47)</f>
        <v>54.1684180026943</v>
      </c>
      <c r="F67" s="71" t="n">
        <f aca="false">20*LOG10(F47)</f>
        <v>55.3875465215228</v>
      </c>
      <c r="G67" s="71" t="n">
        <f aca="false">20*LOG10(G47)</f>
        <v>56.469484583406</v>
      </c>
      <c r="H67" s="71" t="n">
        <f aca="false">20*LOG10(H47)</f>
        <v>57.4314587109176</v>
      </c>
      <c r="I67" s="71" t="n">
        <f aca="false">20*LOG10(I47)</f>
        <v>58.297436350801</v>
      </c>
      <c r="J67" s="71"/>
      <c r="K67" s="71"/>
      <c r="L67" s="309"/>
      <c r="M67" s="309"/>
      <c r="N67" s="226"/>
      <c r="O67" s="226"/>
      <c r="P67" s="226"/>
      <c r="Q67" s="226"/>
      <c r="R67" s="226"/>
      <c r="S67" s="178"/>
      <c r="T67" s="222" t="n">
        <f aca="false">SLOPE(D68:S68,D67:S67)</f>
        <v>0.055983320922799</v>
      </c>
      <c r="U67" s="22"/>
      <c r="V67" s="228" t="s">
        <v>95</v>
      </c>
      <c r="W67" s="22" t="s">
        <v>52</v>
      </c>
      <c r="X67" s="308" t="n">
        <f aca="false">20*LOG10(X47)</f>
        <v>50.4488846701264</v>
      </c>
      <c r="Y67" s="308" t="n">
        <f aca="false">20*LOG10(Y47)</f>
        <v>52.2768364375214</v>
      </c>
      <c r="Z67" s="308" t="n">
        <f aca="false">20*LOG10(Z47)</f>
        <v>53.7683964400542</v>
      </c>
      <c r="AA67" s="308" t="n">
        <f aca="false">20*LOG10(AA47)</f>
        <v>55.0563286237654</v>
      </c>
      <c r="AB67" s="308" t="n">
        <f aca="false">20*LOG10(AB47)</f>
        <v>56.1777173471962</v>
      </c>
      <c r="AC67" s="308" t="n">
        <f aca="false">20*LOG10(AC47)</f>
        <v>57.1707439513928</v>
      </c>
      <c r="AD67" s="308"/>
      <c r="AE67" s="308"/>
      <c r="AF67" s="139"/>
      <c r="AG67" s="139"/>
      <c r="AH67" s="222" t="n">
        <f aca="false">SLOPE(X68:AG68,X67:AG67)</f>
        <v>0.0495267475774912</v>
      </c>
    </row>
    <row r="68" customFormat="false" ht="15.75" hidden="false" customHeight="false" outlineLevel="0" collapsed="false">
      <c r="B68" s="223"/>
      <c r="C68" s="224" t="s">
        <v>91</v>
      </c>
      <c r="D68" s="282" t="n">
        <f aca="false">D48</f>
        <v>0.0991253644314869</v>
      </c>
      <c r="E68" s="282" t="n">
        <f aca="false">E48</f>
        <v>0.157434402332362</v>
      </c>
      <c r="F68" s="282" t="n">
        <f aca="false">F48</f>
        <v>0.186588921282799</v>
      </c>
      <c r="G68" s="282" t="n">
        <f aca="false">G48</f>
        <v>0.268221574344023</v>
      </c>
      <c r="H68" s="282" t="n">
        <f aca="false">H48</f>
        <v>0.36734693877551</v>
      </c>
      <c r="I68" s="282" t="n">
        <f aca="false">I48</f>
        <v>0.396501457725948</v>
      </c>
      <c r="J68" s="282"/>
      <c r="K68" s="282"/>
      <c r="L68" s="282"/>
      <c r="M68" s="282"/>
      <c r="N68" s="224"/>
      <c r="O68" s="224"/>
      <c r="P68" s="224"/>
      <c r="Q68" s="224"/>
      <c r="R68" s="224"/>
      <c r="S68" s="225"/>
      <c r="T68" s="222"/>
      <c r="U68" s="22"/>
      <c r="V68" s="223"/>
      <c r="W68" s="224" t="s">
        <v>91</v>
      </c>
      <c r="X68" s="283" t="n">
        <f aca="false">X48</f>
        <v>0.116618075801749</v>
      </c>
      <c r="Y68" s="283" t="n">
        <f aca="false">Y48</f>
        <v>0.163265306122449</v>
      </c>
      <c r="Z68" s="283" t="n">
        <f aca="false">Z48</f>
        <v>0.244897959183673</v>
      </c>
      <c r="AA68" s="283" t="n">
        <f aca="false">AA48</f>
        <v>0.379008746355685</v>
      </c>
      <c r="AB68" s="283" t="n">
        <f aca="false">AB48</f>
        <v>0.39067055393586</v>
      </c>
      <c r="AC68" s="283" t="n">
        <f aca="false">AC48</f>
        <v>0.41399416909621</v>
      </c>
      <c r="AD68" s="282"/>
      <c r="AE68" s="282"/>
      <c r="AF68" s="227"/>
      <c r="AG68" s="237"/>
      <c r="AH68" s="222"/>
    </row>
    <row r="69" customFormat="false" ht="15" hidden="false" customHeight="false" outlineLevel="0" collapsed="false">
      <c r="B69" s="228" t="s">
        <v>96</v>
      </c>
      <c r="C69" s="22" t="s">
        <v>52</v>
      </c>
      <c r="D69" s="71" t="n">
        <f aca="false">20*LOG10(D49)</f>
        <v>48.849595381289</v>
      </c>
      <c r="E69" s="71" t="n">
        <f aca="false">20*LOG10(E49)</f>
        <v>51.0045670611019</v>
      </c>
      <c r="F69" s="71" t="n">
        <f aca="false">20*LOG10(F49)</f>
        <v>52.7297579270673</v>
      </c>
      <c r="G69" s="71" t="n">
        <f aca="false">20*LOG10(G49)</f>
        <v>54.1684180026943</v>
      </c>
      <c r="H69" s="71" t="n">
        <f aca="false">20*LOG10(H49)</f>
        <v>55.3875465215228</v>
      </c>
      <c r="I69" s="71" t="n">
        <f aca="false">20*LOG10(I49)</f>
        <v>56.469484583406</v>
      </c>
      <c r="J69" s="71" t="n">
        <f aca="false">20*LOG10(J49)</f>
        <v>57.4314587109176</v>
      </c>
      <c r="K69" s="71" t="n">
        <f aca="false">20*LOG10(K49)</f>
        <v>58.297436350801</v>
      </c>
      <c r="L69" s="139"/>
      <c r="M69" s="139"/>
      <c r="N69" s="226"/>
      <c r="O69" s="226"/>
      <c r="P69" s="226"/>
      <c r="Q69" s="226"/>
      <c r="R69" s="226"/>
      <c r="S69" s="178"/>
      <c r="T69" s="222" t="n">
        <f aca="false">SLOPE(D70:S70,D69:S69)</f>
        <v>0.0123372867006295</v>
      </c>
      <c r="U69" s="22"/>
      <c r="V69" s="228" t="s">
        <v>96</v>
      </c>
      <c r="W69" s="22" t="s">
        <v>52</v>
      </c>
      <c r="X69" s="308" t="n">
        <f aca="false">20*LOG10(X49)</f>
        <v>44.9594653272361</v>
      </c>
      <c r="Y69" s="308" t="n">
        <f aca="false">20*LOG10(Y49)</f>
        <v>48.1308036086791</v>
      </c>
      <c r="Z69" s="308" t="n">
        <f aca="false">20*LOG10(Z49)</f>
        <v>50.4488846701264</v>
      </c>
      <c r="AA69" s="308" t="n">
        <f aca="false">20*LOG10(AA49)</f>
        <v>52.2768364375214</v>
      </c>
      <c r="AB69" s="308" t="n">
        <f aca="false">20*LOG10(AB49)</f>
        <v>53.7683964400542</v>
      </c>
      <c r="AC69" s="308" t="n">
        <f aca="false">20*LOG10(AC49)</f>
        <v>55.0563286237654</v>
      </c>
      <c r="AD69" s="308" t="n">
        <f aca="false">20*LOG10(AD49)</f>
        <v>56.1777173471962</v>
      </c>
      <c r="AE69" s="308" t="n">
        <f aca="false">20*LOG10(AE49)</f>
        <v>57.1707439513928</v>
      </c>
      <c r="AF69" s="139"/>
      <c r="AG69" s="139"/>
      <c r="AH69" s="222" t="n">
        <f aca="false">SLOPE(X70:AG70,X69:AG69)</f>
        <v>0.00786109130388814</v>
      </c>
    </row>
    <row r="70" customFormat="false" ht="15.75" hidden="false" customHeight="false" outlineLevel="0" collapsed="false">
      <c r="B70" s="223"/>
      <c r="C70" s="224" t="s">
        <v>91</v>
      </c>
      <c r="D70" s="282" t="n">
        <f aca="false">D50</f>
        <v>0.163265306122449</v>
      </c>
      <c r="E70" s="282" t="n">
        <f aca="false">E50</f>
        <v>0.285714285714286</v>
      </c>
      <c r="F70" s="282" t="n">
        <f aca="false">F50</f>
        <v>0.338192419825073</v>
      </c>
      <c r="G70" s="282" t="n">
        <f aca="false">G50</f>
        <v>0.326530612244898</v>
      </c>
      <c r="H70" s="282" t="n">
        <f aca="false">H50</f>
        <v>0.338192419825073</v>
      </c>
      <c r="I70" s="282" t="n">
        <f aca="false">I50</f>
        <v>0.314868804664723</v>
      </c>
      <c r="J70" s="282" t="n">
        <f aca="false">J50</f>
        <v>0.326530612244898</v>
      </c>
      <c r="K70" s="282" t="n">
        <f aca="false">K50</f>
        <v>0.309037900874636</v>
      </c>
      <c r="L70" s="282"/>
      <c r="M70" s="282"/>
      <c r="N70" s="282"/>
      <c r="O70" s="282"/>
      <c r="P70" s="282"/>
      <c r="Q70" s="224"/>
      <c r="R70" s="224"/>
      <c r="S70" s="225"/>
      <c r="T70" s="222"/>
      <c r="U70" s="22"/>
      <c r="V70" s="223"/>
      <c r="W70" s="224" t="s">
        <v>91</v>
      </c>
      <c r="X70" s="283" t="n">
        <f aca="false">X50</f>
        <v>0.116618075801749</v>
      </c>
      <c r="Y70" s="283" t="n">
        <f aca="false">Y50</f>
        <v>0.262390670553936</v>
      </c>
      <c r="Z70" s="283" t="n">
        <f aca="false">Z50</f>
        <v>0.303206997084548</v>
      </c>
      <c r="AA70" s="283" t="n">
        <f aca="false">AA50</f>
        <v>0.309037900874636</v>
      </c>
      <c r="AB70" s="283" t="n">
        <f aca="false">AB50</f>
        <v>0.239067055393586</v>
      </c>
      <c r="AC70" s="283" t="n">
        <f aca="false">AC50</f>
        <v>0.239067055393586</v>
      </c>
      <c r="AD70" s="283" t="n">
        <f aca="false">AD50</f>
        <v>0.215743440233236</v>
      </c>
      <c r="AE70" s="283" t="n">
        <f aca="false">AE50</f>
        <v>0.315654651656545</v>
      </c>
      <c r="AF70" s="282"/>
      <c r="AG70" s="303"/>
      <c r="AH70" s="222"/>
    </row>
    <row r="71" customFormat="false" ht="15" hidden="false" customHeight="false" outlineLevel="0" collapsed="false">
      <c r="B71" s="228" t="s">
        <v>97</v>
      </c>
      <c r="C71" s="22" t="s">
        <v>52</v>
      </c>
      <c r="D71" s="71" t="n">
        <f aca="false">20*LOG10(D51)</f>
        <v>48.849595381289</v>
      </c>
      <c r="E71" s="71" t="n">
        <f aca="false">20*LOG10(E51)</f>
        <v>51.0045670611019</v>
      </c>
      <c r="F71" s="71" t="n">
        <f aca="false">20*LOG10(F51)</f>
        <v>52.7297579270673</v>
      </c>
      <c r="G71" s="71" t="n">
        <f aca="false">20*LOG10(G51)</f>
        <v>54.1684180026943</v>
      </c>
      <c r="H71" s="71" t="n">
        <f aca="false">20*LOG10(H51)</f>
        <v>55.3875465215228</v>
      </c>
      <c r="I71" s="71" t="n">
        <f aca="false">20*LOG10(I51)</f>
        <v>56.469484583406</v>
      </c>
      <c r="J71" s="71" t="n">
        <f aca="false">20*LOG10(J51)</f>
        <v>57.4314587109176</v>
      </c>
      <c r="K71" s="71" t="n">
        <f aca="false">20*LOG10(K51)</f>
        <v>58.297436350801</v>
      </c>
      <c r="L71" s="279"/>
      <c r="M71" s="279"/>
      <c r="N71" s="279"/>
      <c r="O71" s="279"/>
      <c r="P71" s="279"/>
      <c r="Q71" s="279"/>
      <c r="R71" s="279"/>
      <c r="S71" s="304"/>
      <c r="T71" s="222" t="n">
        <f aca="false">SLOPE(D72:S72,D71:S71)</f>
        <v>0.00707455698720636</v>
      </c>
      <c r="U71" s="22"/>
      <c r="V71" s="228" t="s">
        <v>97</v>
      </c>
      <c r="W71" s="22" t="s">
        <v>52</v>
      </c>
      <c r="X71" s="236"/>
      <c r="Y71" s="139"/>
      <c r="Z71" s="139"/>
      <c r="AA71" s="309"/>
      <c r="AB71" s="139"/>
      <c r="AC71" s="287"/>
      <c r="AD71" s="287"/>
      <c r="AE71" s="287"/>
      <c r="AF71" s="287"/>
      <c r="AG71" s="310"/>
      <c r="AH71" s="222"/>
    </row>
    <row r="72" customFormat="false" ht="15.75" hidden="false" customHeight="false" outlineLevel="0" collapsed="false">
      <c r="B72" s="223"/>
      <c r="C72" s="224" t="s">
        <v>91</v>
      </c>
      <c r="D72" s="282" t="n">
        <f aca="false">D52</f>
        <v>0.0758017492711369</v>
      </c>
      <c r="E72" s="282" t="n">
        <f aca="false">E52</f>
        <v>0.0991253644314869</v>
      </c>
      <c r="F72" s="282" t="n">
        <f aca="false">F52</f>
        <v>0.128279883381924</v>
      </c>
      <c r="G72" s="282" t="n">
        <f aca="false">G52</f>
        <v>0.134110787172012</v>
      </c>
      <c r="H72" s="282" t="n">
        <f aca="false">H52</f>
        <v>0.110787172011662</v>
      </c>
      <c r="I72" s="282" t="n">
        <f aca="false">I52</f>
        <v>0.110787172011662</v>
      </c>
      <c r="J72" s="282" t="n">
        <f aca="false">J52</f>
        <v>0.134110787172012</v>
      </c>
      <c r="K72" s="282" t="n">
        <f aca="false">K52</f>
        <v>0.174927113702624</v>
      </c>
      <c r="L72" s="282"/>
      <c r="M72" s="282"/>
      <c r="N72" s="282"/>
      <c r="O72" s="282"/>
      <c r="P72" s="282"/>
      <c r="Q72" s="282"/>
      <c r="R72" s="282"/>
      <c r="S72" s="303"/>
      <c r="T72" s="222"/>
      <c r="U72" s="22"/>
      <c r="V72" s="223"/>
      <c r="W72" s="224" t="s">
        <v>91</v>
      </c>
      <c r="X72" s="283"/>
      <c r="Y72" s="282"/>
      <c r="Z72" s="282"/>
      <c r="AA72" s="282"/>
      <c r="AB72" s="282"/>
      <c r="AC72" s="290"/>
      <c r="AD72" s="290"/>
      <c r="AE72" s="290"/>
      <c r="AF72" s="290"/>
      <c r="AG72" s="291"/>
      <c r="AH72" s="222"/>
    </row>
    <row r="73" customFormat="false" ht="15" hidden="false" customHeight="false" outlineLevel="0" collapsed="false">
      <c r="B73" s="19" t="s">
        <v>98</v>
      </c>
      <c r="C73" s="22" t="s">
        <v>52</v>
      </c>
      <c r="D73" s="71" t="n">
        <f aca="false">20*LOG10(D53)</f>
        <v>56.469484583406</v>
      </c>
      <c r="E73" s="71" t="n">
        <f aca="false">20*LOG10(E53)</f>
        <v>57.4314587109176</v>
      </c>
      <c r="F73" s="71" t="n">
        <f aca="false">20*LOG10(F53)</f>
        <v>58.297436350801</v>
      </c>
      <c r="G73" s="71"/>
      <c r="H73" s="71"/>
      <c r="I73" s="71"/>
      <c r="J73" s="71"/>
      <c r="K73" s="71"/>
      <c r="L73" s="279"/>
      <c r="M73" s="139"/>
      <c r="N73" s="22"/>
      <c r="O73" s="22"/>
      <c r="P73" s="22"/>
      <c r="Q73" s="22"/>
      <c r="R73" s="22"/>
      <c r="S73" s="178"/>
      <c r="T73" s="222" t="n">
        <f aca="false">SLOPE(D74:S74,D73:S73)</f>
        <v>0.0513255560121215</v>
      </c>
      <c r="U73" s="22"/>
      <c r="V73" s="19" t="s">
        <v>98</v>
      </c>
      <c r="W73" s="22" t="s">
        <v>52</v>
      </c>
      <c r="X73" s="236"/>
      <c r="Y73" s="139"/>
      <c r="Z73" s="139"/>
      <c r="AA73" s="139"/>
      <c r="AB73" s="139"/>
      <c r="AC73" s="139"/>
      <c r="AD73" s="139"/>
      <c r="AE73" s="226"/>
      <c r="AF73" s="226"/>
      <c r="AG73" s="229"/>
      <c r="AH73" s="222"/>
    </row>
    <row r="74" customFormat="false" ht="15.75" hidden="false" customHeight="false" outlineLevel="0" collapsed="false">
      <c r="B74" s="38"/>
      <c r="C74" s="13" t="s">
        <v>91</v>
      </c>
      <c r="D74" s="282" t="n">
        <f aca="false">D54</f>
        <v>0.0816326530612244</v>
      </c>
      <c r="E74" s="282" t="n">
        <f aca="false">E54</f>
        <v>0.145772594752187</v>
      </c>
      <c r="F74" s="282" t="n">
        <f aca="false">F54</f>
        <v>0.174927113702624</v>
      </c>
      <c r="G74" s="306"/>
      <c r="H74" s="306"/>
      <c r="I74" s="306"/>
      <c r="J74" s="306"/>
      <c r="K74" s="306"/>
      <c r="L74" s="306"/>
      <c r="M74" s="13"/>
      <c r="N74" s="13"/>
      <c r="O74" s="13"/>
      <c r="P74" s="13"/>
      <c r="Q74" s="13"/>
      <c r="R74" s="13"/>
      <c r="S74" s="158"/>
      <c r="T74" s="222"/>
      <c r="U74" s="22"/>
      <c r="V74" s="38"/>
      <c r="W74" s="13" t="s">
        <v>91</v>
      </c>
      <c r="X74" s="306"/>
      <c r="Y74" s="243"/>
      <c r="Z74" s="243"/>
      <c r="AA74" s="243"/>
      <c r="AB74" s="243"/>
      <c r="AC74" s="243"/>
      <c r="AD74" s="13"/>
      <c r="AE74" s="13"/>
      <c r="AF74" s="13"/>
      <c r="AG74" s="158"/>
      <c r="AH74" s="222"/>
    </row>
    <row r="75" customFormat="false" ht="15.75" hidden="false" customHeight="false" outlineLevel="0" collapsed="false">
      <c r="B75" s="231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54" t="s">
        <v>64</v>
      </c>
      <c r="S75" s="54"/>
      <c r="T75" s="232" t="n">
        <f aca="false">AVERAGE(T73,T71,T69,T67,T65,T63,T61,T59)</f>
        <v>0.0239730264013788</v>
      </c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6" t="s">
        <v>64</v>
      </c>
      <c r="AG75" s="16"/>
      <c r="AH75" s="232" t="n">
        <f aca="false">AVERAGE(AH73,AH69,AH67,AH65,AH63,AH61,AH59)</f>
        <v>0.0265466580795109</v>
      </c>
    </row>
  </sheetData>
  <mergeCells count="72">
    <mergeCell ref="B9:B12"/>
    <mergeCell ref="B13:B16"/>
    <mergeCell ref="E18:F18"/>
    <mergeCell ref="C26:D26"/>
    <mergeCell ref="D31:I31"/>
    <mergeCell ref="J31:O31"/>
    <mergeCell ref="P31:V31"/>
    <mergeCell ref="X31:AA31"/>
    <mergeCell ref="AB31:AD31"/>
    <mergeCell ref="D32:E32"/>
    <mergeCell ref="F32:G32"/>
    <mergeCell ref="H32:I32"/>
    <mergeCell ref="J32:K32"/>
    <mergeCell ref="L32:M32"/>
    <mergeCell ref="N32:O32"/>
    <mergeCell ref="P32:Q32"/>
    <mergeCell ref="S32:T32"/>
    <mergeCell ref="U32:V32"/>
    <mergeCell ref="D33:E33"/>
    <mergeCell ref="F33:G33"/>
    <mergeCell ref="H33:I33"/>
    <mergeCell ref="J33:K33"/>
    <mergeCell ref="L33:M33"/>
    <mergeCell ref="N33:O33"/>
    <mergeCell ref="P33:Q33"/>
    <mergeCell ref="S33:T33"/>
    <mergeCell ref="U33:V33"/>
    <mergeCell ref="D34:I34"/>
    <mergeCell ref="J34:O34"/>
    <mergeCell ref="P34:V34"/>
    <mergeCell ref="B37:AH37"/>
    <mergeCell ref="B38:S38"/>
    <mergeCell ref="V38:AG38"/>
    <mergeCell ref="T39:T40"/>
    <mergeCell ref="AH39:AH40"/>
    <mergeCell ref="T41:T42"/>
    <mergeCell ref="AH41:AH42"/>
    <mergeCell ref="T43:T44"/>
    <mergeCell ref="AH43:AH44"/>
    <mergeCell ref="T45:T46"/>
    <mergeCell ref="AH45:AH46"/>
    <mergeCell ref="T47:T48"/>
    <mergeCell ref="AH47:AH48"/>
    <mergeCell ref="T49:T50"/>
    <mergeCell ref="AH49:AH50"/>
    <mergeCell ref="T51:T52"/>
    <mergeCell ref="AH51:AH52"/>
    <mergeCell ref="T53:T54"/>
    <mergeCell ref="AH53:AH54"/>
    <mergeCell ref="R55:S55"/>
    <mergeCell ref="AF55:AG55"/>
    <mergeCell ref="B57:AH57"/>
    <mergeCell ref="B58:S58"/>
    <mergeCell ref="V58:AG58"/>
    <mergeCell ref="T59:T60"/>
    <mergeCell ref="AH59:AH60"/>
    <mergeCell ref="T61:T62"/>
    <mergeCell ref="AH61:AH62"/>
    <mergeCell ref="T63:T64"/>
    <mergeCell ref="AH63:AH64"/>
    <mergeCell ref="T65:T66"/>
    <mergeCell ref="AH65:AH66"/>
    <mergeCell ref="T67:T68"/>
    <mergeCell ref="AH67:AH68"/>
    <mergeCell ref="T69:T70"/>
    <mergeCell ref="AH69:AH70"/>
    <mergeCell ref="T71:T72"/>
    <mergeCell ref="AH71:AH72"/>
    <mergeCell ref="T73:T74"/>
    <mergeCell ref="AH73:AH74"/>
    <mergeCell ref="R75:S75"/>
    <mergeCell ref="AF75:AG7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75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X59" activeCellId="0" sqref="X59:AE74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7"/>
    <col collapsed="false" customWidth="true" hidden="false" outlineLevel="0" max="13" min="4" style="0" width="5.71"/>
    <col collapsed="false" customWidth="true" hidden="false" outlineLevel="0" max="14" min="14" style="0" width="7.7"/>
    <col collapsed="false" customWidth="true" hidden="false" outlineLevel="0" max="19" min="15" style="0" width="5.71"/>
    <col collapsed="false" customWidth="true" hidden="false" outlineLevel="0" max="20" min="20" style="0" width="7.7"/>
    <col collapsed="false" customWidth="true" hidden="false" outlineLevel="0" max="21" min="21" style="0" width="5.71"/>
    <col collapsed="false" customWidth="true" hidden="false" outlineLevel="0" max="22" min="22" style="0" width="9.85"/>
    <col collapsed="false" customWidth="true" hidden="false" outlineLevel="0" max="38" min="23" style="0" width="6.85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6</v>
      </c>
    </row>
    <row r="3" customFormat="false" ht="15" hidden="false" customHeight="false" outlineLevel="0" collapsed="false">
      <c r="B3" s="19" t="s">
        <v>42</v>
      </c>
      <c r="C3" s="142" t="s">
        <v>43</v>
      </c>
    </row>
    <row r="4" customFormat="false" ht="15" hidden="false" customHeight="false" outlineLevel="0" collapsed="false">
      <c r="B4" s="19" t="s">
        <v>44</v>
      </c>
      <c r="C4" s="143" t="n">
        <v>36.8</v>
      </c>
    </row>
    <row r="5" customFormat="false" ht="15.75" hidden="false" customHeight="false" outlineLevel="0" collapsed="false">
      <c r="B5" s="10" t="s">
        <v>45</v>
      </c>
      <c r="C5" s="144" t="n">
        <v>43551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295</v>
      </c>
      <c r="E9" s="155" t="n">
        <v>295</v>
      </c>
      <c r="F9" s="155" t="n">
        <v>274</v>
      </c>
      <c r="G9" s="155" t="n">
        <v>258</v>
      </c>
      <c r="H9" s="155" t="n">
        <v>275</v>
      </c>
      <c r="I9" s="155" t="n">
        <v>293</v>
      </c>
      <c r="J9" s="155" t="n">
        <v>298</v>
      </c>
      <c r="K9" s="155" t="n">
        <v>292</v>
      </c>
      <c r="L9" s="155" t="n">
        <v>261</v>
      </c>
      <c r="M9" s="155" t="n">
        <v>208</v>
      </c>
      <c r="N9" s="155" t="n">
        <v>163</v>
      </c>
      <c r="O9" s="155" t="n">
        <v>151</v>
      </c>
      <c r="P9" s="155" t="n">
        <v>147</v>
      </c>
      <c r="Q9" s="155" t="n">
        <v>167</v>
      </c>
      <c r="R9" s="155" t="n">
        <v>183</v>
      </c>
      <c r="S9" s="156" t="n">
        <v>232</v>
      </c>
      <c r="V9" s="38" t="s">
        <v>51</v>
      </c>
      <c r="W9" s="13" t="n">
        <v>0.98</v>
      </c>
      <c r="X9" s="13" t="n">
        <v>0.98</v>
      </c>
      <c r="Y9" s="13" t="n">
        <v>1.085</v>
      </c>
      <c r="Z9" s="13" t="n">
        <v>2.73</v>
      </c>
      <c r="AA9" s="13" t="n">
        <v>0.735</v>
      </c>
      <c r="AB9" s="13" t="n">
        <v>2.205</v>
      </c>
      <c r="AC9" s="13" t="n">
        <v>0.665</v>
      </c>
      <c r="AD9" s="13" t="n">
        <v>0.63</v>
      </c>
      <c r="AE9" s="13" t="n">
        <v>0.84</v>
      </c>
      <c r="AF9" s="157" t="n">
        <v>0.595</v>
      </c>
      <c r="AG9" s="13" t="n">
        <v>0.56</v>
      </c>
      <c r="AH9" s="13" t="n">
        <v>1.435</v>
      </c>
      <c r="AI9" s="13" t="n">
        <v>0.49</v>
      </c>
      <c r="AJ9" s="13" t="n">
        <v>0.49</v>
      </c>
      <c r="AK9" s="13" t="n">
        <v>1.365</v>
      </c>
      <c r="AL9" s="158" t="n">
        <v>1.54</v>
      </c>
    </row>
    <row r="10" customFormat="false" ht="15" hidden="false" customHeight="false" outlineLevel="0" collapsed="false">
      <c r="B10" s="153"/>
      <c r="C10" s="159" t="s">
        <v>52</v>
      </c>
      <c r="D10" s="128" t="n">
        <f aca="false">D9/($C$4*0.013)</f>
        <v>616.638795986622</v>
      </c>
      <c r="E10" s="128" t="n">
        <f aca="false">E9/($C$4*0.013)</f>
        <v>616.638795986622</v>
      </c>
      <c r="F10" s="128" t="n">
        <f aca="false">F9/($C$4*0.013)</f>
        <v>572.742474916388</v>
      </c>
      <c r="G10" s="128" t="n">
        <f aca="false">G9/($C$4*0.013)</f>
        <v>539.297658862876</v>
      </c>
      <c r="H10" s="128" t="n">
        <f aca="false">H9/($C$4*0.013)</f>
        <v>574.832775919733</v>
      </c>
      <c r="I10" s="128" t="n">
        <f aca="false">I9/($C$4*0.013)</f>
        <v>612.458193979933</v>
      </c>
      <c r="J10" s="128" t="n">
        <f aca="false">J9/($C$4*0.013)</f>
        <v>622.909698996656</v>
      </c>
      <c r="K10" s="128" t="n">
        <f aca="false">K9/($C$4*0.013)</f>
        <v>610.367892976589</v>
      </c>
      <c r="L10" s="128" t="n">
        <f aca="false">L9/($C$4*0.013)</f>
        <v>545.56856187291</v>
      </c>
      <c r="M10" s="128" t="n">
        <f aca="false">M9/($C$4*0.013)</f>
        <v>434.782608695652</v>
      </c>
      <c r="N10" s="128" t="n">
        <f aca="false">N9/($C$4*0.013)</f>
        <v>340.719063545151</v>
      </c>
      <c r="O10" s="128" t="n">
        <f aca="false">O9/($C$4*0.013)</f>
        <v>315.635451505017</v>
      </c>
      <c r="P10" s="128" t="n">
        <f aca="false">P9/($C$4*0.013)</f>
        <v>307.274247491639</v>
      </c>
      <c r="Q10" s="128" t="n">
        <f aca="false">Q9/($C$4*0.013)</f>
        <v>349.080267558529</v>
      </c>
      <c r="R10" s="128" t="n">
        <f aca="false">R9/($C$4*0.013)</f>
        <v>382.52508361204</v>
      </c>
      <c r="S10" s="130" t="n">
        <f aca="false">S9/($C$4*0.013)</f>
        <v>484.94983277592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5.8006168999562</v>
      </c>
      <c r="E11" s="31" t="n">
        <f aca="false">20*LOG10(E10)</f>
        <v>55.8006168999562</v>
      </c>
      <c r="F11" s="31" t="n">
        <f aca="false">20*LOG10(F10)</f>
        <v>55.1591878368007</v>
      </c>
      <c r="G11" s="31" t="n">
        <f aca="false">20*LOG10(G10)</f>
        <v>54.6365706996575</v>
      </c>
      <c r="H11" s="31" t="n">
        <f aca="false">20*LOG10(H10)</f>
        <v>55.1908304569982</v>
      </c>
      <c r="I11" s="31" t="n">
        <f aca="false">20*LOG10(I10)</f>
        <v>55.7415289874751</v>
      </c>
      <c r="J11" s="31" t="n">
        <f aca="false">20*LOG10(J10)</f>
        <v>55.888501861918</v>
      </c>
      <c r="K11" s="31" t="n">
        <f aca="false">20*LOG10(K10)</f>
        <v>55.7118336093613</v>
      </c>
      <c r="L11" s="31" t="n">
        <f aca="false">20*LOG10(L10)</f>
        <v>54.7369867271585</v>
      </c>
      <c r="M11" s="31" t="n">
        <f aca="false">20*LOG10(M10)</f>
        <v>52.7654432796481</v>
      </c>
      <c r="N11" s="31" t="n">
        <f aca="false">20*LOG10(N10)</f>
        <v>50.6479286684721</v>
      </c>
      <c r="O11" s="31" t="n">
        <f aca="false">20*LOG10(O10)</f>
        <v>49.9837155262563</v>
      </c>
      <c r="P11" s="31" t="n">
        <f aca="false">20*LOG10(P10)</f>
        <v>49.7505232753564</v>
      </c>
      <c r="Q11" s="31" t="n">
        <f aca="false">20*LOG10(Q10)</f>
        <v>50.8585060033446</v>
      </c>
      <c r="R11" s="31" t="n">
        <f aca="false">20*LOG10(R10)</f>
        <v>51.6531983750015</v>
      </c>
      <c r="S11" s="161" t="n">
        <f aca="false">20*LOG10(S10)</f>
        <v>53.7139362782109</v>
      </c>
      <c r="V11" s="0" t="s">
        <v>51</v>
      </c>
      <c r="W11" s="0" t="s">
        <v>4</v>
      </c>
      <c r="X11" s="0" t="n">
        <f aca="false">AVERAGE(W9:AL9)</f>
        <v>1.0828125</v>
      </c>
      <c r="Z11" s="137" t="n">
        <f aca="false">X9+Y9-W9-Z9</f>
        <v>-1.645</v>
      </c>
      <c r="AA11" s="137" t="n">
        <f aca="false">Y9+Z9-X9-AA9</f>
        <v>2.1</v>
      </c>
      <c r="AB11" s="137" t="n">
        <f aca="false">Z9+AA9-Y9-AB9</f>
        <v>0.175</v>
      </c>
      <c r="AC11" s="137" t="n">
        <f aca="false">AA9+AB9-Z9-AC9</f>
        <v>-0.455</v>
      </c>
      <c r="AD11" s="137" t="n">
        <f aca="false">AB9+AC9-AA9-AD9</f>
        <v>1.505</v>
      </c>
      <c r="AE11" s="137" t="n">
        <f aca="false">AC9+AD9-AB9-AE9</f>
        <v>-1.75</v>
      </c>
      <c r="AF11" s="137" t="n">
        <f aca="false">AD9+AE9-AC9-AF9</f>
        <v>0.21</v>
      </c>
      <c r="AG11" s="137" t="n">
        <f aca="false">AE9+AF9-AD9-AG9</f>
        <v>0.245</v>
      </c>
      <c r="AH11" s="137" t="n">
        <f aca="false">AF9+AG9-AE9-AH9</f>
        <v>-1.12</v>
      </c>
      <c r="AI11" s="137" t="n">
        <f aca="false">AG9+AH9-AF9-AI9</f>
        <v>0.91</v>
      </c>
      <c r="AJ11" s="137" t="n">
        <f aca="false">AH9+AI9-AG9-AJ9</f>
        <v>0.875</v>
      </c>
      <c r="AK11" s="137" t="n">
        <f aca="false">AI9+AJ9-AH9-AK9</f>
        <v>-1.82</v>
      </c>
      <c r="AL11" s="137" t="n">
        <f aca="false">AJ9+AK9-AI9-AL9</f>
        <v>-0.175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22.6923076923077</v>
      </c>
      <c r="E12" s="21" t="n">
        <f aca="false">(E10*$C$4)/1000</f>
        <v>22.6923076923077</v>
      </c>
      <c r="F12" s="21" t="n">
        <f aca="false">(F10*$C$4)/1000</f>
        <v>21.0769230769231</v>
      </c>
      <c r="G12" s="21" t="n">
        <f aca="false">(G10*$C$4)/1000</f>
        <v>19.8461538461538</v>
      </c>
      <c r="H12" s="21" t="n">
        <f aca="false">(H10*$C$4)/1000</f>
        <v>21.1538461538462</v>
      </c>
      <c r="I12" s="21" t="n">
        <f aca="false">(I10*$C$4)/1000</f>
        <v>22.5384615384615</v>
      </c>
      <c r="J12" s="21" t="n">
        <f aca="false">(J10*$C$4)/1000</f>
        <v>22.9230769230769</v>
      </c>
      <c r="K12" s="21" t="n">
        <f aca="false">(K10*$C$4)/1000</f>
        <v>22.4615384615385</v>
      </c>
      <c r="L12" s="21" t="n">
        <f aca="false">(L10*$C$4)/1000</f>
        <v>20.0769230769231</v>
      </c>
      <c r="M12" s="21" t="n">
        <f aca="false">(M10*$C$4)/1000</f>
        <v>16</v>
      </c>
      <c r="N12" s="21" t="n">
        <f aca="false">(N10*$C$4)/1000</f>
        <v>12.5384615384615</v>
      </c>
      <c r="O12" s="21" t="n">
        <f aca="false">(O10*$C$4)/1000</f>
        <v>11.6153846153846</v>
      </c>
      <c r="P12" s="21" t="n">
        <f aca="false">(P10*$C$4)/1000</f>
        <v>11.3076923076923</v>
      </c>
      <c r="Q12" s="21" t="n">
        <f aca="false">(Q10*$C$4)/1000</f>
        <v>12.8461538461538</v>
      </c>
      <c r="R12" s="21" t="n">
        <f aca="false">(R10*$C$4)/1000</f>
        <v>14.0769230769231</v>
      </c>
      <c r="S12" s="163" t="n">
        <f aca="false">(S10*$C$4)/1000</f>
        <v>17.8461538461538</v>
      </c>
      <c r="W12" s="0" t="s">
        <v>5</v>
      </c>
      <c r="X12" s="0" t="n">
        <f aca="false">_xlfn.STDEV.P(W9:AL9)</f>
        <v>0.621492580280529</v>
      </c>
      <c r="Z12" s="49" t="n">
        <f aca="false">AVERAGE(E23,F23)</f>
        <v>47.9896813741255</v>
      </c>
      <c r="AA12" s="49" t="n">
        <f aca="false">AVERAGE(F23,G23)</f>
        <v>49.1405211934919</v>
      </c>
      <c r="AB12" s="49" t="n">
        <f aca="false">AVERAGE(G23,H23)</f>
        <v>49.5632453704707</v>
      </c>
      <c r="AC12" s="49" t="n">
        <f aca="false">AVERAGE(H23,I23)</f>
        <v>49.6964534748157</v>
      </c>
      <c r="AD12" s="49" t="n">
        <f aca="false">AVERAGE(I23,J23)</f>
        <v>49.5550254651528</v>
      </c>
      <c r="AE12" s="49" t="n">
        <f aca="false">AVERAGE(J23,K23)</f>
        <v>47.9534115802465</v>
      </c>
      <c r="AF12" s="49" t="n">
        <f aca="false">AVERAGE(K23,L23)</f>
        <v>45.1064552970293</v>
      </c>
      <c r="AG12" s="49" t="n">
        <f aca="false">AVERAGE(L23,M23)</f>
        <v>41.0515238314045</v>
      </c>
      <c r="AH12" s="49" t="n">
        <f aca="false">AVERAGE(M23,N23)</f>
        <v>37.7706415474243</v>
      </c>
      <c r="AI12" s="49" t="n">
        <f aca="false">AVERAGE(N23,O23)</f>
        <v>36.7117284271508</v>
      </c>
      <c r="AJ12" s="49" t="n">
        <f aca="false">AVERAGE(O23,P23)</f>
        <v>35.3788203174202</v>
      </c>
      <c r="AK12" s="49" t="n">
        <f aca="false">AVERAGE(P23,Q23)</f>
        <v>36.7559505638675</v>
      </c>
      <c r="AL12" s="49" t="n">
        <f aca="false">AVERAGE(Q23,R23)</f>
        <v>39.6161090809128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26</v>
      </c>
      <c r="E13" s="155" t="n">
        <v>26</v>
      </c>
      <c r="F13" s="155" t="n">
        <v>24</v>
      </c>
      <c r="G13" s="155" t="n">
        <v>22</v>
      </c>
      <c r="H13" s="155" t="n">
        <v>24</v>
      </c>
      <c r="I13" s="155" t="n">
        <v>26</v>
      </c>
      <c r="J13" s="155" t="n">
        <v>26</v>
      </c>
      <c r="K13" s="155" t="n">
        <v>26</v>
      </c>
      <c r="L13" s="155" t="n">
        <v>23</v>
      </c>
      <c r="M13" s="155" t="n">
        <v>17</v>
      </c>
      <c r="N13" s="155" t="n">
        <v>13</v>
      </c>
      <c r="O13" s="155" t="n">
        <v>12</v>
      </c>
      <c r="P13" s="155" t="n">
        <v>12</v>
      </c>
      <c r="Q13" s="155" t="n">
        <v>4</v>
      </c>
      <c r="R13" s="155" t="n">
        <v>0</v>
      </c>
      <c r="S13" s="156" t="n">
        <v>0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9.5" hidden="false" customHeight="false" outlineLevel="0" collapsed="false">
      <c r="B14" s="118"/>
      <c r="C14" s="159" t="s">
        <v>52</v>
      </c>
      <c r="D14" s="128" t="n">
        <f aca="false">D13/($C$4*0.013)</f>
        <v>54.3478260869565</v>
      </c>
      <c r="E14" s="128" t="n">
        <f aca="false">E13/($C$4*0.013)</f>
        <v>54.3478260869565</v>
      </c>
      <c r="F14" s="128" t="n">
        <f aca="false">F13/($C$4*0.013)</f>
        <v>50.1672240802676</v>
      </c>
      <c r="G14" s="128" t="n">
        <f aca="false">G13/($C$4*0.013)</f>
        <v>45.9866220735786</v>
      </c>
      <c r="H14" s="128" t="n">
        <f aca="false">H13/($C$4*0.013)</f>
        <v>50.1672240802676</v>
      </c>
      <c r="I14" s="128" t="n">
        <f aca="false">I13/($C$4*0.013)</f>
        <v>54.3478260869565</v>
      </c>
      <c r="J14" s="128" t="n">
        <f aca="false">J13/($C$4*0.013)</f>
        <v>54.3478260869565</v>
      </c>
      <c r="K14" s="128" t="n">
        <f aca="false">K13/($C$4*0.013)</f>
        <v>54.3478260869565</v>
      </c>
      <c r="L14" s="128" t="n">
        <f aca="false">L13/($C$4*0.013)</f>
        <v>48.0769230769231</v>
      </c>
      <c r="M14" s="128" t="n">
        <f aca="false">M13/($C$4*0.013)</f>
        <v>35.5351170568562</v>
      </c>
      <c r="N14" s="128" t="n">
        <f aca="false">N13/($C$4*0.013)</f>
        <v>27.1739130434783</v>
      </c>
      <c r="O14" s="128" t="n">
        <f aca="false">O13/($C$4*0.013)</f>
        <v>25.0836120401338</v>
      </c>
      <c r="P14" s="128" t="n">
        <f aca="false">P13/($C$4*0.013)</f>
        <v>25.0836120401338</v>
      </c>
      <c r="Q14" s="128" t="n">
        <f aca="false">Q13/($C$4*0.013)</f>
        <v>8.36120401337793</v>
      </c>
      <c r="R14" s="128" t="n">
        <f aca="false">R13/($C$4*0.013)</f>
        <v>0</v>
      </c>
      <c r="S14" s="130" t="n">
        <f aca="false">S13/($C$4*0.013)</f>
        <v>0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34.7036435398093</v>
      </c>
      <c r="E15" s="31" t="n">
        <f aca="false">20*LOG10(E14)</f>
        <v>34.7036435398093</v>
      </c>
      <c r="F15" s="31" t="n">
        <f aca="false">20*LOG10(F14)</f>
        <v>34.008401414625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18.4453764069522</v>
      </c>
      <c r="R15" s="31" t="n">
        <v>0</v>
      </c>
      <c r="S15" s="161" t="n">
        <v>0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2</v>
      </c>
      <c r="E16" s="165" t="n">
        <f aca="false">(E14*$C$4)/1000</f>
        <v>2</v>
      </c>
      <c r="F16" s="165" t="n">
        <f aca="false">(F14*$C$4)/1000</f>
        <v>1.84615384615385</v>
      </c>
      <c r="G16" s="165" t="n">
        <f aca="false">(G14*$C$4)/1000</f>
        <v>1.69230769230769</v>
      </c>
      <c r="H16" s="165" t="n">
        <f aca="false">(H14*$C$4)/1000</f>
        <v>1.84615384615385</v>
      </c>
      <c r="I16" s="165" t="n">
        <f aca="false">(I14*$C$4)/1000</f>
        <v>2</v>
      </c>
      <c r="J16" s="165" t="n">
        <f aca="false">(J14*$C$4)/1000</f>
        <v>2</v>
      </c>
      <c r="K16" s="165" t="n">
        <f aca="false">(K14*$C$4)/1000</f>
        <v>2</v>
      </c>
      <c r="L16" s="165" t="n">
        <f aca="false">(L14*$C$4)/1000</f>
        <v>1.76923076923077</v>
      </c>
      <c r="M16" s="165" t="n">
        <f aca="false">(M14*$C$4)/1000</f>
        <v>1.30769230769231</v>
      </c>
      <c r="N16" s="165" t="n">
        <f aca="false">(N14*$C$4)/1000</f>
        <v>1</v>
      </c>
      <c r="O16" s="165" t="n">
        <f aca="false">(O14*$C$4)/1000</f>
        <v>0.923076923076923</v>
      </c>
      <c r="P16" s="165" t="n">
        <f aca="false">(P14*$C$4)/1000</f>
        <v>0.923076923076923</v>
      </c>
      <c r="Q16" s="165" t="n">
        <f aca="false">(Q14*$C$4)/1000</f>
        <v>0.307692307692308</v>
      </c>
      <c r="R16" s="165" t="n">
        <f aca="false">(R14*$C$4)/1000</f>
        <v>0</v>
      </c>
      <c r="S16" s="166" t="n">
        <f aca="false">(S14*$C$4)/1000</f>
        <v>0</v>
      </c>
      <c r="W16" s="251" t="s">
        <v>57</v>
      </c>
      <c r="X16" s="120" t="n">
        <v>9.6</v>
      </c>
      <c r="Y16" s="120" t="n">
        <v>8.3</v>
      </c>
      <c r="Z16" s="120" t="n">
        <v>9</v>
      </c>
      <c r="AA16" s="120" t="n">
        <v>9.6</v>
      </c>
      <c r="AB16" s="120" t="n">
        <v>10.9</v>
      </c>
      <c r="AC16" s="120" t="n">
        <v>10.2</v>
      </c>
      <c r="AD16" s="120" t="n">
        <v>9.6</v>
      </c>
      <c r="AE16" s="120" t="n">
        <v>9</v>
      </c>
      <c r="AF16" s="120" t="n">
        <v>10.2</v>
      </c>
      <c r="AG16" s="120" t="n">
        <v>10.2</v>
      </c>
      <c r="AH16" s="120" t="n">
        <v>12.8</v>
      </c>
      <c r="AI16" s="120" t="n">
        <v>14.7</v>
      </c>
      <c r="AJ16" s="120" t="n">
        <v>12.8</v>
      </c>
      <c r="AK16" s="120" t="n">
        <v>12.2</v>
      </c>
      <c r="AL16" s="120" t="n">
        <v>13.5</v>
      </c>
      <c r="AM16" s="167" t="n">
        <v>13.5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234</v>
      </c>
      <c r="F20" s="256" t="n">
        <v>285</v>
      </c>
      <c r="G20" s="256" t="n">
        <v>307</v>
      </c>
      <c r="H20" s="256" t="n">
        <v>301</v>
      </c>
      <c r="I20" s="256" t="n">
        <v>323</v>
      </c>
      <c r="J20" s="256" t="n">
        <v>312</v>
      </c>
      <c r="K20" s="256" t="n">
        <v>246</v>
      </c>
      <c r="L20" s="256" t="n">
        <v>154</v>
      </c>
      <c r="M20" s="256" t="n">
        <v>89</v>
      </c>
      <c r="N20" s="256" t="n">
        <v>75</v>
      </c>
      <c r="O20" s="256" t="n">
        <v>63</v>
      </c>
      <c r="P20" s="256" t="n">
        <v>52</v>
      </c>
      <c r="Q20" s="256" t="n">
        <v>92</v>
      </c>
      <c r="R20" s="256" t="n">
        <v>96</v>
      </c>
      <c r="S20" s="229"/>
      <c r="V20" s="177" t="s">
        <v>8</v>
      </c>
      <c r="W20" s="22" t="n">
        <v>211</v>
      </c>
      <c r="X20" s="22" t="n">
        <v>220</v>
      </c>
      <c r="Y20" s="22" t="n">
        <v>242</v>
      </c>
      <c r="Z20" s="48" t="n">
        <v>230</v>
      </c>
      <c r="AA20" s="48" t="n">
        <v>205</v>
      </c>
      <c r="AB20" s="48" t="n">
        <v>211</v>
      </c>
      <c r="AC20" s="48" t="n">
        <v>211</v>
      </c>
      <c r="AD20" s="48" t="n">
        <v>211</v>
      </c>
      <c r="AE20" s="48" t="n">
        <v>193</v>
      </c>
      <c r="AF20" s="48" t="n">
        <v>183</v>
      </c>
      <c r="AG20" s="48" t="n">
        <v>165</v>
      </c>
      <c r="AH20" s="48" t="n">
        <v>137</v>
      </c>
      <c r="AI20" s="48" t="n">
        <v>137</v>
      </c>
      <c r="AJ20" s="48" t="n">
        <v>137</v>
      </c>
      <c r="AK20" s="178" t="n">
        <v>137</v>
      </c>
      <c r="AL20" s="0" t="n">
        <f aca="false">AVERAGE(W20:AK20)</f>
        <v>188.666666666667</v>
      </c>
    </row>
    <row r="21" customFormat="false" ht="15" hidden="false" customHeight="false" outlineLevel="0" collapsed="false">
      <c r="C21" s="175" t="s">
        <v>63</v>
      </c>
      <c r="D21" s="257"/>
      <c r="E21" s="258" t="n">
        <v>234</v>
      </c>
      <c r="F21" s="258" t="n">
        <v>253</v>
      </c>
      <c r="G21" s="258" t="n">
        <v>303</v>
      </c>
      <c r="H21" s="258" t="n">
        <v>292</v>
      </c>
      <c r="I21" s="258" t="n">
        <v>306</v>
      </c>
      <c r="J21" s="258" t="n">
        <v>262</v>
      </c>
      <c r="K21" s="258" t="n">
        <v>189</v>
      </c>
      <c r="L21" s="258" t="n">
        <v>144</v>
      </c>
      <c r="M21" s="258" t="n">
        <v>82</v>
      </c>
      <c r="N21" s="258" t="n">
        <v>65</v>
      </c>
      <c r="O21" s="258" t="n">
        <v>71</v>
      </c>
      <c r="P21" s="258" t="n">
        <v>51</v>
      </c>
      <c r="Q21" s="258" t="n">
        <v>92</v>
      </c>
      <c r="R21" s="258" t="n">
        <v>103</v>
      </c>
      <c r="S21" s="178"/>
      <c r="V21" s="182" t="s">
        <v>9</v>
      </c>
      <c r="W21" s="32" t="n">
        <v>216</v>
      </c>
      <c r="X21" s="32" t="n">
        <v>224</v>
      </c>
      <c r="Y21" s="32" t="n">
        <v>246</v>
      </c>
      <c r="Z21" s="32" t="n">
        <v>234</v>
      </c>
      <c r="AA21" s="32" t="n">
        <v>210</v>
      </c>
      <c r="AB21" s="32" t="n">
        <v>216</v>
      </c>
      <c r="AC21" s="32" t="n">
        <v>216</v>
      </c>
      <c r="AD21" s="32" t="n">
        <v>216</v>
      </c>
      <c r="AE21" s="32" t="n">
        <v>216</v>
      </c>
      <c r="AF21" s="32" t="n">
        <v>222</v>
      </c>
      <c r="AG21" s="32" t="n">
        <v>191</v>
      </c>
      <c r="AH21" s="32" t="n">
        <v>173</v>
      </c>
      <c r="AI21" s="32" t="n">
        <v>173</v>
      </c>
      <c r="AJ21" s="32" t="n">
        <v>173</v>
      </c>
      <c r="AK21" s="183" t="n">
        <v>173</v>
      </c>
      <c r="AL21" s="0" t="n">
        <f aca="false">AVERAGE(W21:AK21)</f>
        <v>206.6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234</v>
      </c>
      <c r="F22" s="260" t="n">
        <f aca="false">AVERAGE(F20:F21)</f>
        <v>269</v>
      </c>
      <c r="G22" s="260" t="n">
        <f aca="false">AVERAGE(G20:G21)</f>
        <v>305</v>
      </c>
      <c r="H22" s="260" t="n">
        <f aca="false">AVERAGE(H20:H21)</f>
        <v>296.5</v>
      </c>
      <c r="I22" s="260" t="n">
        <f aca="false">AVERAGE(I20:I21)</f>
        <v>314.5</v>
      </c>
      <c r="J22" s="260" t="n">
        <f aca="false">AVERAGE(J20:J21)</f>
        <v>287</v>
      </c>
      <c r="K22" s="260" t="n">
        <f aca="false">AVERAGE(K20:K21)</f>
        <v>217.5</v>
      </c>
      <c r="L22" s="260" t="n">
        <f aca="false">AVERAGE(L20:L21)</f>
        <v>149</v>
      </c>
      <c r="M22" s="260" t="n">
        <f aca="false">AVERAGE(M20:M21)</f>
        <v>85.5</v>
      </c>
      <c r="N22" s="260" t="n">
        <f aca="false">AVERAGE(N20:N21)</f>
        <v>70</v>
      </c>
      <c r="O22" s="260" t="n">
        <f aca="false">AVERAGE(O20:O21)</f>
        <v>67</v>
      </c>
      <c r="P22" s="260" t="n">
        <f aca="false">AVERAGE(P20:P21)</f>
        <v>51.5</v>
      </c>
      <c r="Q22" s="260" t="n">
        <f aca="false">AVERAGE(Q20:Q21)</f>
        <v>92</v>
      </c>
      <c r="R22" s="260" t="n">
        <f aca="false">AVERAGE(R20:R21)</f>
        <v>99.5</v>
      </c>
      <c r="S22" s="225"/>
      <c r="V22" s="75" t="s">
        <v>10</v>
      </c>
      <c r="W22" s="13" t="n">
        <v>191</v>
      </c>
      <c r="X22" s="13" t="n">
        <v>184</v>
      </c>
      <c r="Y22" s="13" t="n">
        <v>184</v>
      </c>
      <c r="Z22" s="13" t="n">
        <v>197</v>
      </c>
      <c r="AA22" s="13" t="n">
        <v>197</v>
      </c>
      <c r="AB22" s="13" t="n">
        <v>145</v>
      </c>
      <c r="AC22" s="13" t="n">
        <v>149</v>
      </c>
      <c r="AD22" s="13" t="n">
        <v>154</v>
      </c>
      <c r="AE22" s="13" t="n">
        <v>123</v>
      </c>
      <c r="AF22" s="13" t="n">
        <v>92</v>
      </c>
      <c r="AG22" s="13" t="n">
        <v>92</v>
      </c>
      <c r="AH22" s="13" t="n">
        <v>98</v>
      </c>
      <c r="AI22" s="13" t="n">
        <v>104</v>
      </c>
      <c r="AJ22" s="13" t="n">
        <v>111</v>
      </c>
      <c r="AK22" s="158" t="n">
        <v>123</v>
      </c>
      <c r="AL22" s="0" t="n">
        <f aca="false">AVERAGE(W22:AK22)</f>
        <v>142.933333333333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47.3843171482029</v>
      </c>
      <c r="F23" s="24" t="n">
        <f aca="false">20*LOG10(F22)</f>
        <v>48.5950456000482</v>
      </c>
      <c r="G23" s="24" t="n">
        <f aca="false">20*LOG10(G22)</f>
        <v>49.6859967869357</v>
      </c>
      <c r="H23" s="24" t="n">
        <f aca="false">20*LOG10(H22)</f>
        <v>49.4404939540056</v>
      </c>
      <c r="I23" s="24" t="n">
        <f aca="false">20*LOG10(I22)</f>
        <v>49.9524129956258</v>
      </c>
      <c r="J23" s="24" t="n">
        <f aca="false">20*LOG10(J22)</f>
        <v>49.1576379346799</v>
      </c>
      <c r="K23" s="24" t="n">
        <f aca="false">20*LOG10(K22)</f>
        <v>46.7491852258131</v>
      </c>
      <c r="L23" s="24" t="n">
        <f aca="false">20*LOG10(L22)</f>
        <v>43.4637253682455</v>
      </c>
      <c r="M23" s="24" t="n">
        <f aca="false">20*LOG10(M22)</f>
        <v>38.6393222945635</v>
      </c>
      <c r="N23" s="24" t="n">
        <f aca="false">20*LOG10(N22)</f>
        <v>36.9019608002851</v>
      </c>
      <c r="O23" s="24" t="n">
        <f aca="false">20*LOG10(O22)</f>
        <v>36.5214960540165</v>
      </c>
      <c r="P23" s="24" t="n">
        <f aca="false">20*LOG10(P22)</f>
        <v>34.2361445808238</v>
      </c>
      <c r="Q23" s="24" t="n">
        <f aca="false">20*LOG10(Q22)</f>
        <v>39.2757565469111</v>
      </c>
      <c r="R23" s="24" t="n">
        <f aca="false">20*LOG10(R22)</f>
        <v>39.9564616149145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22.7448</v>
      </c>
      <c r="F24" s="262" t="n">
        <f aca="false">($E$18*F22)/1000</f>
        <v>26.1468</v>
      </c>
      <c r="G24" s="262" t="n">
        <f aca="false">($E$18*G22)/1000</f>
        <v>29.646</v>
      </c>
      <c r="H24" s="262" t="n">
        <f aca="false">($E$18*H22)/1000</f>
        <v>28.8198</v>
      </c>
      <c r="I24" s="262" t="n">
        <f aca="false">($E$18*I22)/1000</f>
        <v>30.5694</v>
      </c>
      <c r="J24" s="262" t="n">
        <f aca="false">($E$18*J22)/1000</f>
        <v>27.8964</v>
      </c>
      <c r="K24" s="262" t="n">
        <f aca="false">($E$18*K22)/1000</f>
        <v>21.141</v>
      </c>
      <c r="L24" s="262" t="n">
        <f aca="false">($E$18*L22)/1000</f>
        <v>14.4828</v>
      </c>
      <c r="M24" s="262" t="n">
        <f aca="false">($E$18*M22)/1000</f>
        <v>8.3106</v>
      </c>
      <c r="N24" s="262" t="n">
        <f aca="false">($E$18*N22)/1000</f>
        <v>6.804</v>
      </c>
      <c r="O24" s="262" t="n">
        <f aca="false">($E$18*O22)/1000</f>
        <v>6.5124</v>
      </c>
      <c r="P24" s="262" t="n">
        <f aca="false">($E$18*P22)/1000</f>
        <v>5.0058</v>
      </c>
      <c r="Q24" s="262" t="n">
        <f aca="false">($E$18*Q22)/1000</f>
        <v>8.9424</v>
      </c>
      <c r="R24" s="262" t="n">
        <f aca="false">($E$18*R22)/1000</f>
        <v>9.6714</v>
      </c>
      <c r="S24" s="263"/>
      <c r="V24" s="0" t="s">
        <v>65</v>
      </c>
      <c r="Z24" s="0" t="n">
        <f aca="false">20*LOG10(AVERAGE(W20:AK20))-20*LOG10(AVERAGE(W21:AK21))</f>
        <v>-0.78870281429986</v>
      </c>
      <c r="AA24" s="0" t="s">
        <v>53</v>
      </c>
      <c r="AB24" s="0" t="s">
        <v>66</v>
      </c>
      <c r="AC24" s="189" t="n">
        <f aca="false">1-AVERAGE(W21:AK21)/AVERAGE(W20:AK20)</f>
        <v>-0.0950530035335688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2.41123309007115</v>
      </c>
      <c r="AA25" s="0" t="s">
        <v>53</v>
      </c>
      <c r="AB25" s="0" t="s">
        <v>66</v>
      </c>
      <c r="AC25" s="189" t="n">
        <f aca="false">1-AVERAGE(W22:AK22)/AVERAGE(W20:AK20)</f>
        <v>0.242402826855124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98.7252164715122</v>
      </c>
      <c r="G26" s="0" t="s">
        <v>52</v>
      </c>
      <c r="I26" s="192" t="s">
        <v>70</v>
      </c>
      <c r="M26" s="0" t="n">
        <f aca="false">SUM(E22:K22)/SUM(L24:R24)</f>
        <v>32.2035714405301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181.285714285714</v>
      </c>
      <c r="G27" s="0" t="s">
        <v>52</v>
      </c>
      <c r="I27" s="192" t="s">
        <v>71</v>
      </c>
      <c r="M27" s="0" t="n">
        <f aca="false">SUM(E22:H22)/SUM(I22:M22)</f>
        <v>1.0484100616991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183.25</v>
      </c>
      <c r="G28" s="0" t="s">
        <v>52</v>
      </c>
      <c r="I28" s="192" t="s">
        <v>73</v>
      </c>
      <c r="M28" s="0" t="n">
        <f aca="false">SUM(N22:R22)/SUM(I22:M22)</f>
        <v>0.360702420503085</v>
      </c>
    </row>
    <row r="30" customFormat="false" ht="19.5" hidden="false" customHeight="false" outlineLevel="0" collapsed="false">
      <c r="B30" s="145" t="s">
        <v>1</v>
      </c>
      <c r="X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100</v>
      </c>
      <c r="E31" s="196"/>
      <c r="F31" s="196"/>
      <c r="G31" s="196"/>
      <c r="H31" s="196"/>
      <c r="I31" s="196"/>
      <c r="J31" s="196" t="s">
        <v>105</v>
      </c>
      <c r="K31" s="196"/>
      <c r="L31" s="196"/>
      <c r="M31" s="196"/>
      <c r="N31" s="196"/>
      <c r="O31" s="196"/>
      <c r="P31" s="311"/>
      <c r="Q31" s="196" t="s">
        <v>109</v>
      </c>
      <c r="R31" s="196"/>
      <c r="S31" s="196"/>
      <c r="T31" s="196"/>
      <c r="U31" s="196"/>
      <c r="V31" s="196"/>
      <c r="X31" s="197" t="s">
        <v>79</v>
      </c>
      <c r="Y31" s="197"/>
      <c r="Z31" s="197"/>
      <c r="AA31" s="197"/>
      <c r="AB31" s="198" t="s">
        <v>80</v>
      </c>
      <c r="AC31" s="198"/>
      <c r="AD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56"/>
      <c r="Q32" s="201" t="s">
        <v>82</v>
      </c>
      <c r="R32" s="201"/>
      <c r="S32" s="201" t="s">
        <v>83</v>
      </c>
      <c r="T32" s="201"/>
      <c r="U32" s="203" t="s">
        <v>84</v>
      </c>
      <c r="V32" s="203"/>
      <c r="X32" s="117"/>
      <c r="Y32" s="114" t="n">
        <v>1</v>
      </c>
      <c r="Z32" s="114" t="n">
        <v>2</v>
      </c>
      <c r="AA32" s="204" t="s">
        <v>4</v>
      </c>
      <c r="AB32" s="114" t="n">
        <v>1</v>
      </c>
      <c r="AC32" s="114" t="n">
        <v>2</v>
      </c>
      <c r="AD32" s="205" t="s">
        <v>4</v>
      </c>
    </row>
    <row r="33" customFormat="false" ht="15" hidden="false" customHeight="false" outlineLevel="0" collapsed="false">
      <c r="C33" s="199" t="s">
        <v>85</v>
      </c>
      <c r="D33" s="206"/>
      <c r="E33" s="206"/>
      <c r="F33" s="8" t="n">
        <v>75</v>
      </c>
      <c r="G33" s="8"/>
      <c r="H33" s="8" t="n">
        <v>87</v>
      </c>
      <c r="I33" s="8"/>
      <c r="J33" s="206"/>
      <c r="K33" s="206"/>
      <c r="L33" s="8" t="n">
        <v>75</v>
      </c>
      <c r="M33" s="8"/>
      <c r="N33" s="207" t="n">
        <v>75</v>
      </c>
      <c r="O33" s="207"/>
      <c r="P33" s="8"/>
      <c r="Q33" s="8"/>
      <c r="R33" s="8"/>
      <c r="S33" s="8" t="n">
        <v>34</v>
      </c>
      <c r="T33" s="8"/>
      <c r="U33" s="208" t="n">
        <v>37</v>
      </c>
      <c r="V33" s="208"/>
      <c r="X33" s="209" t="s">
        <v>86</v>
      </c>
      <c r="Y33" s="180" t="n">
        <v>100</v>
      </c>
      <c r="Z33" s="180" t="n">
        <v>100</v>
      </c>
      <c r="AA33" s="210" t="n">
        <f aca="false">AVERAGE(Y33:Z33)</f>
        <v>100</v>
      </c>
      <c r="AB33" s="180" t="n">
        <v>90</v>
      </c>
      <c r="AC33" s="180" t="n">
        <v>100</v>
      </c>
      <c r="AD33" s="181" t="n">
        <f aca="false">AVERAGE(AB33:AC33)</f>
        <v>95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81</v>
      </c>
      <c r="E34" s="264"/>
      <c r="F34" s="264"/>
      <c r="G34" s="264"/>
      <c r="H34" s="264"/>
      <c r="I34" s="264"/>
      <c r="J34" s="265" t="n">
        <f aca="false">AVERAGE(L33:O33)</f>
        <v>75</v>
      </c>
      <c r="K34" s="265"/>
      <c r="L34" s="265"/>
      <c r="M34" s="265"/>
      <c r="N34" s="265"/>
      <c r="O34" s="265"/>
      <c r="P34" s="12"/>
      <c r="Q34" s="266" t="n">
        <f aca="false">AVERAGE(S33:V33)</f>
        <v>35.5</v>
      </c>
      <c r="R34" s="266"/>
      <c r="S34" s="266"/>
      <c r="T34" s="266"/>
      <c r="U34" s="266"/>
      <c r="V34" s="266"/>
      <c r="X34" s="214" t="s">
        <v>87</v>
      </c>
      <c r="Y34" s="215" t="n">
        <v>90</v>
      </c>
      <c r="Z34" s="215" t="n">
        <v>76</v>
      </c>
      <c r="AA34" s="216" t="n">
        <f aca="false">AVERAGE(Y34:Z34)</f>
        <v>83</v>
      </c>
      <c r="AB34" s="215"/>
      <c r="AC34" s="215"/>
      <c r="AD34" s="217"/>
    </row>
    <row r="36" customFormat="false" ht="15.75" hidden="false" customHeight="false" outlineLevel="0" collapsed="false"/>
    <row r="37" customFormat="false" ht="19.5" hidden="false" customHeight="false" outlineLevel="0" collapsed="false">
      <c r="B37" s="218" t="s">
        <v>88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8"/>
      <c r="R37" s="218"/>
      <c r="S37" s="218"/>
      <c r="T37" s="218"/>
      <c r="U37" s="218"/>
      <c r="V37" s="218"/>
      <c r="W37" s="218"/>
      <c r="X37" s="218"/>
      <c r="Y37" s="218"/>
      <c r="Z37" s="218"/>
      <c r="AA37" s="218"/>
      <c r="AB37" s="218"/>
      <c r="AC37" s="218"/>
      <c r="AD37" s="218"/>
      <c r="AE37" s="218"/>
      <c r="AF37" s="218"/>
      <c r="AG37" s="218"/>
      <c r="AH37" s="218"/>
    </row>
    <row r="38" customFormat="false" ht="15.75" hidden="false" customHeight="false" outlineLevel="0" collapsed="false">
      <c r="B38" s="219" t="s">
        <v>33</v>
      </c>
      <c r="C38" s="219"/>
      <c r="D38" s="219"/>
      <c r="E38" s="219"/>
      <c r="F38" s="219"/>
      <c r="G38" s="219"/>
      <c r="H38" s="219"/>
      <c r="I38" s="219"/>
      <c r="J38" s="219"/>
      <c r="K38" s="219"/>
      <c r="L38" s="219"/>
      <c r="M38" s="219"/>
      <c r="N38" s="219"/>
      <c r="O38" s="219"/>
      <c r="P38" s="219"/>
      <c r="Q38" s="219"/>
      <c r="R38" s="219"/>
      <c r="S38" s="219"/>
      <c r="T38" s="79" t="s">
        <v>89</v>
      </c>
      <c r="U38" s="22"/>
      <c r="V38" s="219" t="s">
        <v>34</v>
      </c>
      <c r="W38" s="219"/>
      <c r="X38" s="219"/>
      <c r="Y38" s="219"/>
      <c r="Z38" s="219"/>
      <c r="AA38" s="219"/>
      <c r="AB38" s="219"/>
      <c r="AC38" s="219"/>
      <c r="AD38" s="219"/>
      <c r="AE38" s="219"/>
      <c r="AF38" s="219"/>
      <c r="AG38" s="219"/>
      <c r="AH38" s="79" t="s">
        <v>89</v>
      </c>
    </row>
    <row r="39" customFormat="false" ht="15" hidden="false" customHeight="false" outlineLevel="0" collapsed="false">
      <c r="B39" s="19" t="s">
        <v>90</v>
      </c>
      <c r="C39" s="22" t="s">
        <v>52</v>
      </c>
      <c r="D39" s="0" t="n">
        <v>833</v>
      </c>
      <c r="E39" s="0" t="n">
        <v>955</v>
      </c>
      <c r="F39" s="0" t="n">
        <v>1077</v>
      </c>
      <c r="G39" s="0" t="n">
        <v>1200</v>
      </c>
      <c r="K39" s="139"/>
      <c r="L39" s="139"/>
      <c r="M39" s="139"/>
      <c r="N39" s="22"/>
      <c r="O39" s="22"/>
      <c r="P39" s="22"/>
      <c r="Q39" s="22"/>
      <c r="R39" s="5"/>
      <c r="S39" s="178"/>
      <c r="T39" s="221" t="n">
        <f aca="false">SLOPE(D40:S40,D39:S39)*1000</f>
        <v>0.473305030637112</v>
      </c>
      <c r="U39" s="22"/>
      <c r="V39" s="220" t="s">
        <v>90</v>
      </c>
      <c r="W39" s="5" t="s">
        <v>52</v>
      </c>
      <c r="X39" s="5" t="n">
        <v>500</v>
      </c>
      <c r="Y39" s="5" t="n">
        <v>600</v>
      </c>
      <c r="Z39" s="5" t="n">
        <v>700</v>
      </c>
      <c r="AA39" s="5" t="n">
        <v>800</v>
      </c>
      <c r="AB39" s="5" t="n">
        <v>900</v>
      </c>
      <c r="AC39" s="0" t="n">
        <v>1000</v>
      </c>
      <c r="AD39" s="0" t="n">
        <v>1100</v>
      </c>
      <c r="AE39" s="0" t="n">
        <v>1200</v>
      </c>
      <c r="AF39" s="302"/>
      <c r="AG39" s="279"/>
      <c r="AH39" s="221" t="n">
        <f aca="false">SLOPE(X40:AG40,X39:AG39)*1000</f>
        <v>0.678857142857143</v>
      </c>
    </row>
    <row r="40" customFormat="false" ht="15.75" hidden="false" customHeight="false" outlineLevel="0" collapsed="false">
      <c r="B40" s="223"/>
      <c r="C40" s="224" t="s">
        <v>91</v>
      </c>
      <c r="D40" s="0" t="n">
        <v>0.2019</v>
      </c>
      <c r="E40" s="0" t="n">
        <v>0.31238</v>
      </c>
      <c r="F40" s="0" t="n">
        <v>0.34286</v>
      </c>
      <c r="G40" s="0" t="n">
        <v>0.38476</v>
      </c>
      <c r="K40" s="227"/>
      <c r="L40" s="224"/>
      <c r="M40" s="224"/>
      <c r="N40" s="224"/>
      <c r="O40" s="224"/>
      <c r="P40" s="224"/>
      <c r="Q40" s="224"/>
      <c r="R40" s="224"/>
      <c r="S40" s="225"/>
      <c r="T40" s="221"/>
      <c r="U40" s="22"/>
      <c r="V40" s="223"/>
      <c r="W40" s="224" t="s">
        <v>91</v>
      </c>
      <c r="X40" s="224" t="n">
        <v>0.13333</v>
      </c>
      <c r="Y40" s="224" t="n">
        <v>0.22857</v>
      </c>
      <c r="Z40" s="224" t="n">
        <v>0.32381</v>
      </c>
      <c r="AA40" s="224" t="n">
        <v>0.38095</v>
      </c>
      <c r="AB40" s="225" t="n">
        <v>0.44571</v>
      </c>
      <c r="AC40" s="0" t="n">
        <v>0.57524</v>
      </c>
      <c r="AD40" s="0" t="n">
        <v>0.57524</v>
      </c>
      <c r="AE40" s="0" t="n">
        <v>0.58333</v>
      </c>
      <c r="AF40" s="224"/>
      <c r="AG40" s="225"/>
      <c r="AH40" s="221"/>
    </row>
    <row r="41" customFormat="false" ht="15" hidden="false" customHeight="false" outlineLevel="0" collapsed="false">
      <c r="B41" s="19" t="s">
        <v>92</v>
      </c>
      <c r="C41" s="22" t="s">
        <v>52</v>
      </c>
      <c r="D41" s="0" t="n">
        <v>711</v>
      </c>
      <c r="E41" s="0" t="n">
        <v>833</v>
      </c>
      <c r="F41" s="0" t="n">
        <v>955</v>
      </c>
      <c r="G41" s="0" t="n">
        <v>1077</v>
      </c>
      <c r="K41" s="139"/>
      <c r="L41" s="139"/>
      <c r="M41" s="139"/>
      <c r="N41" s="22"/>
      <c r="O41" s="22"/>
      <c r="P41" s="22"/>
      <c r="Q41" s="22"/>
      <c r="R41" s="22"/>
      <c r="S41" s="178"/>
      <c r="T41" s="221" t="n">
        <f aca="false">SLOPE(D42:S42,D41:S41)*1000</f>
        <v>0.402795901639344</v>
      </c>
      <c r="U41" s="22"/>
      <c r="V41" s="19" t="s">
        <v>92</v>
      </c>
      <c r="W41" s="22" t="s">
        <v>52</v>
      </c>
      <c r="X41" s="226"/>
      <c r="Y41" s="226"/>
      <c r="Z41" s="226"/>
      <c r="AA41" s="226"/>
      <c r="AE41" s="229"/>
      <c r="AF41" s="279"/>
      <c r="AG41" s="279"/>
      <c r="AH41" s="221"/>
    </row>
    <row r="42" customFormat="false" ht="15.75" hidden="false" customHeight="false" outlineLevel="0" collapsed="false">
      <c r="B42" s="223"/>
      <c r="C42" s="224" t="s">
        <v>91</v>
      </c>
      <c r="D42" s="0" t="n">
        <v>0.057143</v>
      </c>
      <c r="E42" s="0" t="n">
        <v>0.10286</v>
      </c>
      <c r="F42" s="0" t="n">
        <v>0.12571</v>
      </c>
      <c r="G42" s="0" t="n">
        <v>0.21333</v>
      </c>
      <c r="K42" s="224"/>
      <c r="L42" s="224"/>
      <c r="M42" s="224"/>
      <c r="N42" s="224"/>
      <c r="O42" s="224"/>
      <c r="P42" s="224"/>
      <c r="Q42" s="224"/>
      <c r="R42" s="224"/>
      <c r="S42" s="225"/>
      <c r="T42" s="221"/>
      <c r="U42" s="22"/>
      <c r="V42" s="223"/>
      <c r="W42" s="224" t="s">
        <v>91</v>
      </c>
      <c r="X42" s="224"/>
      <c r="Y42" s="224"/>
      <c r="Z42" s="224"/>
      <c r="AA42" s="224"/>
      <c r="AE42" s="225"/>
      <c r="AF42" s="227"/>
      <c r="AG42" s="237"/>
      <c r="AH42" s="221"/>
    </row>
    <row r="43" customFormat="false" ht="15" hidden="false" customHeight="false" outlineLevel="0" collapsed="false">
      <c r="B43" s="228" t="s">
        <v>93</v>
      </c>
      <c r="C43" s="22" t="s">
        <v>52</v>
      </c>
      <c r="D43" s="5"/>
      <c r="E43" s="5"/>
      <c r="F43" s="5"/>
      <c r="G43" s="5"/>
      <c r="H43" s="5"/>
      <c r="I43" s="5"/>
      <c r="K43" s="279"/>
      <c r="L43" s="139"/>
      <c r="M43" s="139"/>
      <c r="N43" s="22"/>
      <c r="O43" s="22"/>
      <c r="P43" s="22"/>
      <c r="Q43" s="22"/>
      <c r="R43" s="22"/>
      <c r="S43" s="178"/>
      <c r="T43" s="221"/>
      <c r="U43" s="22"/>
      <c r="V43" s="228" t="s">
        <v>93</v>
      </c>
      <c r="W43" s="22" t="s">
        <v>52</v>
      </c>
      <c r="X43" s="226"/>
      <c r="Y43" s="226"/>
      <c r="Z43" s="226"/>
      <c r="AA43" s="226"/>
      <c r="AB43" s="226"/>
      <c r="AC43" s="226"/>
      <c r="AD43" s="226"/>
      <c r="AE43" s="229"/>
      <c r="AF43" s="279"/>
      <c r="AG43" s="279"/>
      <c r="AH43" s="221"/>
    </row>
    <row r="44" customFormat="false" ht="15.75" hidden="false" customHeight="false" outlineLevel="0" collapsed="false">
      <c r="B44" s="223"/>
      <c r="C44" s="224" t="s">
        <v>91</v>
      </c>
      <c r="D44" s="224"/>
      <c r="E44" s="224"/>
      <c r="F44" s="224"/>
      <c r="G44" s="224"/>
      <c r="H44" s="224"/>
      <c r="I44" s="224"/>
      <c r="J44" s="225"/>
      <c r="K44" s="224"/>
      <c r="L44" s="224"/>
      <c r="M44" s="224"/>
      <c r="N44" s="224"/>
      <c r="O44" s="224"/>
      <c r="P44" s="224"/>
      <c r="Q44" s="224"/>
      <c r="R44" s="224"/>
      <c r="S44" s="225"/>
      <c r="T44" s="221"/>
      <c r="U44" s="22"/>
      <c r="V44" s="223"/>
      <c r="W44" s="224" t="s">
        <v>91</v>
      </c>
      <c r="X44" s="224"/>
      <c r="Y44" s="224"/>
      <c r="Z44" s="224"/>
      <c r="AA44" s="224"/>
      <c r="AB44" s="224"/>
      <c r="AC44" s="224"/>
      <c r="AD44" s="224"/>
      <c r="AE44" s="225"/>
      <c r="AF44" s="227"/>
      <c r="AG44" s="237"/>
      <c r="AH44" s="221"/>
    </row>
    <row r="45" customFormat="false" ht="15" hidden="false" customHeight="false" outlineLevel="0" collapsed="false">
      <c r="B45" s="228" t="s">
        <v>94</v>
      </c>
      <c r="C45" s="22" t="s">
        <v>52</v>
      </c>
      <c r="D45" s="5"/>
      <c r="E45" s="5"/>
      <c r="F45" s="5"/>
      <c r="G45" s="5"/>
      <c r="H45" s="5"/>
      <c r="I45" s="5"/>
      <c r="K45" s="139"/>
      <c r="L45" s="139"/>
      <c r="M45" s="139"/>
      <c r="N45" s="22"/>
      <c r="O45" s="22"/>
      <c r="P45" s="22"/>
      <c r="Q45" s="22"/>
      <c r="R45" s="22"/>
      <c r="S45" s="178"/>
      <c r="T45" s="221"/>
      <c r="U45" s="22"/>
      <c r="V45" s="228" t="s">
        <v>94</v>
      </c>
      <c r="W45" s="22" t="s">
        <v>52</v>
      </c>
      <c r="X45" s="226"/>
      <c r="Y45" s="226"/>
      <c r="Z45" s="226"/>
      <c r="AA45" s="226"/>
      <c r="AB45" s="226"/>
      <c r="AC45" s="226"/>
      <c r="AD45" s="226"/>
      <c r="AE45" s="229"/>
      <c r="AF45" s="279"/>
      <c r="AG45" s="279"/>
      <c r="AH45" s="221"/>
    </row>
    <row r="46" customFormat="false" ht="15.75" hidden="false" customHeight="false" outlineLevel="0" collapsed="false">
      <c r="B46" s="223"/>
      <c r="C46" s="224" t="s">
        <v>91</v>
      </c>
      <c r="D46" s="224"/>
      <c r="E46" s="224"/>
      <c r="F46" s="224"/>
      <c r="G46" s="224"/>
      <c r="H46" s="224"/>
      <c r="I46" s="224"/>
      <c r="J46" s="225"/>
      <c r="K46" s="282"/>
      <c r="L46" s="282"/>
      <c r="M46" s="224"/>
      <c r="N46" s="224"/>
      <c r="O46" s="224"/>
      <c r="P46" s="224"/>
      <c r="Q46" s="224"/>
      <c r="R46" s="224"/>
      <c r="S46" s="225"/>
      <c r="T46" s="221"/>
      <c r="U46" s="22"/>
      <c r="V46" s="223"/>
      <c r="W46" s="224" t="s">
        <v>91</v>
      </c>
      <c r="X46" s="224"/>
      <c r="Y46" s="224"/>
      <c r="Z46" s="224"/>
      <c r="AA46" s="224"/>
      <c r="AB46" s="224"/>
      <c r="AC46" s="224"/>
      <c r="AD46" s="224"/>
      <c r="AE46" s="225"/>
      <c r="AF46" s="227"/>
      <c r="AG46" s="237"/>
      <c r="AH46" s="221"/>
    </row>
    <row r="47" customFormat="false" ht="15" hidden="false" customHeight="false" outlineLevel="0" collapsed="false">
      <c r="B47" s="228" t="s">
        <v>95</v>
      </c>
      <c r="C47" s="22" t="s">
        <v>52</v>
      </c>
      <c r="D47" s="5" t="n">
        <v>700</v>
      </c>
      <c r="E47" s="5" t="n">
        <v>800</v>
      </c>
      <c r="F47" s="5" t="n">
        <v>900</v>
      </c>
      <c r="G47" s="0" t="n">
        <v>1000</v>
      </c>
      <c r="K47" s="139"/>
      <c r="L47" s="139"/>
      <c r="M47" s="139"/>
      <c r="N47" s="22"/>
      <c r="O47" s="22"/>
      <c r="P47" s="22"/>
      <c r="Q47" s="22"/>
      <c r="R47" s="22"/>
      <c r="S47" s="178"/>
      <c r="T47" s="221" t="n">
        <f aca="false">SLOPE(D48:S48,D47:S47)*1000</f>
        <v>0.35427</v>
      </c>
      <c r="U47" s="22"/>
      <c r="V47" s="228" t="s">
        <v>95</v>
      </c>
      <c r="W47" s="22" t="s">
        <v>52</v>
      </c>
      <c r="X47" s="226"/>
      <c r="Y47" s="226"/>
      <c r="Z47" s="226"/>
      <c r="AA47" s="226"/>
      <c r="AB47" s="226"/>
      <c r="AC47" s="226"/>
      <c r="AD47" s="226"/>
      <c r="AE47" s="229"/>
      <c r="AF47" s="279"/>
      <c r="AG47" s="279"/>
      <c r="AH47" s="221"/>
    </row>
    <row r="48" customFormat="false" ht="15.75" hidden="false" customHeight="false" outlineLevel="0" collapsed="false">
      <c r="B48" s="223"/>
      <c r="C48" s="224" t="s">
        <v>91</v>
      </c>
      <c r="D48" s="224" t="n">
        <v>0.17905</v>
      </c>
      <c r="E48" s="224" t="n">
        <v>0.23619</v>
      </c>
      <c r="F48" s="224" t="n">
        <v>0.23619</v>
      </c>
      <c r="G48" s="225" t="n">
        <v>0.29714</v>
      </c>
      <c r="K48" s="282"/>
      <c r="L48" s="282"/>
      <c r="M48" s="282"/>
      <c r="N48" s="224"/>
      <c r="O48" s="224"/>
      <c r="P48" s="224"/>
      <c r="Q48" s="224"/>
      <c r="R48" s="224"/>
      <c r="S48" s="225"/>
      <c r="T48" s="221"/>
      <c r="U48" s="22"/>
      <c r="V48" s="223"/>
      <c r="W48" s="224" t="s">
        <v>91</v>
      </c>
      <c r="X48" s="224"/>
      <c r="AD48" s="224"/>
      <c r="AE48" s="225"/>
      <c r="AF48" s="227"/>
      <c r="AG48" s="237"/>
      <c r="AH48" s="221"/>
    </row>
    <row r="49" customFormat="false" ht="15" hidden="false" customHeight="false" outlineLevel="0" collapsed="false">
      <c r="B49" s="228" t="s">
        <v>96</v>
      </c>
      <c r="C49" s="22" t="s">
        <v>52</v>
      </c>
      <c r="D49" s="5" t="n">
        <v>400</v>
      </c>
      <c r="E49" s="5" t="n">
        <v>500</v>
      </c>
      <c r="F49" s="5" t="n">
        <v>600</v>
      </c>
      <c r="G49" s="5" t="n">
        <v>700</v>
      </c>
      <c r="H49" s="5" t="n">
        <v>800</v>
      </c>
      <c r="I49" s="5" t="n">
        <v>900</v>
      </c>
      <c r="J49" s="0" t="n">
        <v>1000</v>
      </c>
      <c r="K49" s="139"/>
      <c r="L49" s="139"/>
      <c r="M49" s="139"/>
      <c r="N49" s="22"/>
      <c r="O49" s="22"/>
      <c r="P49" s="22"/>
      <c r="Q49" s="22"/>
      <c r="R49" s="22"/>
      <c r="S49" s="178"/>
      <c r="T49" s="221" t="n">
        <f aca="false">SLOPE(D50:S50,D49:S49)*1000</f>
        <v>0.51565</v>
      </c>
      <c r="U49" s="22"/>
      <c r="V49" s="228" t="s">
        <v>96</v>
      </c>
      <c r="W49" s="22" t="s">
        <v>52</v>
      </c>
      <c r="X49" s="226" t="n">
        <v>633</v>
      </c>
      <c r="Y49" s="226" t="n">
        <v>722</v>
      </c>
      <c r="Z49" s="226" t="n">
        <v>811</v>
      </c>
      <c r="AA49" s="226" t="n">
        <v>900</v>
      </c>
      <c r="AD49" s="226"/>
      <c r="AE49" s="229"/>
      <c r="AF49" s="279"/>
      <c r="AG49" s="279"/>
      <c r="AH49" s="221" t="n">
        <f aca="false">SLOPE(X50:AG50,X49:AG49)*1000</f>
        <v>0.736202247191011</v>
      </c>
    </row>
    <row r="50" customFormat="false" ht="15.75" hidden="false" customHeight="false" outlineLevel="0" collapsed="false">
      <c r="B50" s="223"/>
      <c r="C50" s="224" t="s">
        <v>91</v>
      </c>
      <c r="D50" s="224" t="n">
        <v>0.10667</v>
      </c>
      <c r="E50" s="224" t="n">
        <v>0.13333</v>
      </c>
      <c r="F50" s="224" t="n">
        <v>0.1219</v>
      </c>
      <c r="G50" s="224" t="n">
        <v>0.18286</v>
      </c>
      <c r="H50" s="0" t="n">
        <v>0.23238</v>
      </c>
      <c r="I50" s="0" t="n">
        <v>0.30857</v>
      </c>
      <c r="J50" s="0" t="n">
        <v>0.43429</v>
      </c>
      <c r="K50" s="282"/>
      <c r="L50" s="282"/>
      <c r="M50" s="282"/>
      <c r="N50" s="282"/>
      <c r="O50" s="282"/>
      <c r="P50" s="282"/>
      <c r="Q50" s="224"/>
      <c r="R50" s="224"/>
      <c r="S50" s="225"/>
      <c r="T50" s="221"/>
      <c r="U50" s="22"/>
      <c r="V50" s="223"/>
      <c r="W50" s="224" t="s">
        <v>91</v>
      </c>
      <c r="X50" s="0" t="n">
        <v>0.19429</v>
      </c>
      <c r="Y50" s="0" t="n">
        <v>0.2019</v>
      </c>
      <c r="Z50" s="0" t="n">
        <v>0.29714</v>
      </c>
      <c r="AA50" s="0" t="n">
        <v>0.38095</v>
      </c>
      <c r="AD50" s="224"/>
      <c r="AE50" s="225"/>
      <c r="AF50" s="282"/>
      <c r="AG50" s="303"/>
      <c r="AH50" s="221"/>
    </row>
    <row r="51" customFormat="false" ht="15" hidden="false" customHeight="false" outlineLevel="0" collapsed="false">
      <c r="B51" s="228" t="s">
        <v>97</v>
      </c>
      <c r="C51" s="22" t="s">
        <v>52</v>
      </c>
      <c r="D51" s="5"/>
      <c r="E51" s="5"/>
      <c r="F51" s="5"/>
      <c r="G51" s="5"/>
      <c r="H51" s="5"/>
      <c r="I51" s="5"/>
      <c r="K51" s="279"/>
      <c r="L51" s="279"/>
      <c r="M51" s="279"/>
      <c r="N51" s="279"/>
      <c r="O51" s="279"/>
      <c r="P51" s="279"/>
      <c r="Q51" s="279"/>
      <c r="R51" s="279"/>
      <c r="S51" s="304"/>
      <c r="T51" s="221"/>
      <c r="U51" s="22"/>
      <c r="V51" s="228" t="s">
        <v>97</v>
      </c>
      <c r="W51" s="22" t="s">
        <v>52</v>
      </c>
      <c r="X51" s="226" t="n">
        <v>544</v>
      </c>
      <c r="Y51" s="226" t="n">
        <v>633</v>
      </c>
      <c r="Z51" s="226" t="n">
        <v>722</v>
      </c>
      <c r="AA51" s="226" t="n">
        <v>811</v>
      </c>
      <c r="AC51" s="226"/>
      <c r="AD51" s="226"/>
      <c r="AE51" s="229"/>
      <c r="AF51" s="279"/>
      <c r="AG51" s="279"/>
      <c r="AH51" s="221" t="n">
        <f aca="false">SLOPE(X52:AG52,X51:AG51)*1000</f>
        <v>0.505112359550562</v>
      </c>
    </row>
    <row r="52" customFormat="false" ht="15.75" hidden="false" customHeight="false" outlineLevel="0" collapsed="false">
      <c r="B52" s="223"/>
      <c r="C52" s="224" t="s">
        <v>91</v>
      </c>
      <c r="D52" s="224"/>
      <c r="E52" s="224"/>
      <c r="F52" s="224"/>
      <c r="G52" s="224"/>
      <c r="K52" s="282"/>
      <c r="L52" s="282"/>
      <c r="M52" s="282"/>
      <c r="N52" s="282"/>
      <c r="O52" s="282"/>
      <c r="P52" s="282"/>
      <c r="Q52" s="282"/>
      <c r="R52" s="282"/>
      <c r="S52" s="303"/>
      <c r="T52" s="221"/>
      <c r="U52" s="22"/>
      <c r="V52" s="223"/>
      <c r="W52" s="224" t="s">
        <v>91</v>
      </c>
      <c r="X52" s="224" t="n">
        <v>0.1219</v>
      </c>
      <c r="Y52" s="0" t="n">
        <v>0.21333</v>
      </c>
      <c r="Z52" s="0" t="n">
        <v>0.27429</v>
      </c>
      <c r="AA52" s="0" t="n">
        <v>0.25143</v>
      </c>
      <c r="AD52" s="224"/>
      <c r="AE52" s="225"/>
      <c r="AF52" s="290"/>
      <c r="AG52" s="291"/>
      <c r="AH52" s="221"/>
    </row>
    <row r="53" customFormat="false" ht="15" hidden="false" customHeight="false" outlineLevel="0" collapsed="false">
      <c r="B53" s="19" t="s">
        <v>98</v>
      </c>
      <c r="C53" s="22" t="s">
        <v>52</v>
      </c>
      <c r="D53" s="5" t="n">
        <v>600</v>
      </c>
      <c r="E53" s="5" t="n">
        <v>700</v>
      </c>
      <c r="F53" s="5" t="n">
        <v>800</v>
      </c>
      <c r="G53" s="5" t="n">
        <v>900</v>
      </c>
      <c r="H53" s="0" t="n">
        <v>1000</v>
      </c>
      <c r="K53" s="279"/>
      <c r="L53" s="279"/>
      <c r="M53" s="279"/>
      <c r="N53" s="22"/>
      <c r="O53" s="22"/>
      <c r="P53" s="22"/>
      <c r="Q53" s="22"/>
      <c r="R53" s="22"/>
      <c r="S53" s="178"/>
      <c r="T53" s="221" t="n">
        <f aca="false">SLOPE(D54:S54,D53:S53)*1000</f>
        <v>1.6038</v>
      </c>
      <c r="U53" s="22"/>
      <c r="V53" s="19" t="s">
        <v>98</v>
      </c>
      <c r="W53" s="22" t="s">
        <v>52</v>
      </c>
      <c r="X53" s="226" t="n">
        <v>544</v>
      </c>
      <c r="Y53" s="226" t="n">
        <v>633</v>
      </c>
      <c r="Z53" s="226" t="n">
        <v>722</v>
      </c>
      <c r="AA53" s="226" t="n">
        <v>811</v>
      </c>
      <c r="AB53" s="226" t="n">
        <v>900</v>
      </c>
      <c r="AD53" s="226"/>
      <c r="AE53" s="229"/>
      <c r="AF53" s="279"/>
      <c r="AG53" s="279"/>
      <c r="AH53" s="221" t="n">
        <f aca="false">SLOPE(X54:AG54,X53:AG53)*1000</f>
        <v>0.950224719101124</v>
      </c>
    </row>
    <row r="54" customFormat="false" ht="15.75" hidden="false" customHeight="false" outlineLevel="0" collapsed="false">
      <c r="B54" s="38"/>
      <c r="C54" s="13" t="s">
        <v>91</v>
      </c>
      <c r="D54" s="0" t="n">
        <v>0.08381</v>
      </c>
      <c r="E54" s="0" t="n">
        <v>0.23238</v>
      </c>
      <c r="F54" s="0" t="n">
        <v>0.47619</v>
      </c>
      <c r="G54" s="0" t="n">
        <v>0.62476</v>
      </c>
      <c r="H54" s="0" t="n">
        <v>0.68952</v>
      </c>
      <c r="K54" s="306"/>
      <c r="L54" s="306"/>
      <c r="M54" s="13"/>
      <c r="N54" s="13"/>
      <c r="O54" s="13"/>
      <c r="P54" s="13"/>
      <c r="Q54" s="13"/>
      <c r="R54" s="13"/>
      <c r="S54" s="158"/>
      <c r="T54" s="221"/>
      <c r="U54" s="22"/>
      <c r="V54" s="38"/>
      <c r="W54" s="13" t="s">
        <v>91</v>
      </c>
      <c r="X54" s="0" t="n">
        <v>0.17905</v>
      </c>
      <c r="Y54" s="0" t="n">
        <v>0.35048</v>
      </c>
      <c r="Z54" s="0" t="n">
        <v>0.47238</v>
      </c>
      <c r="AA54" s="0" t="n">
        <v>0.48</v>
      </c>
      <c r="AB54" s="0" t="n">
        <v>0.53714</v>
      </c>
      <c r="AD54" s="13"/>
      <c r="AE54" s="158"/>
      <c r="AF54" s="13"/>
      <c r="AG54" s="158"/>
      <c r="AH54" s="221"/>
    </row>
    <row r="55" customFormat="false" ht="15.75" hidden="false" customHeight="false" outlineLevel="0" collapsed="false">
      <c r="B55" s="231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6" t="s">
        <v>64</v>
      </c>
      <c r="S55" s="16"/>
      <c r="T55" s="232" t="n">
        <f aca="false">AVERAGE(T53,T51,T49,T47,T45,T43,T41,T39)</f>
        <v>0.669964186455291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6" t="s">
        <v>64</v>
      </c>
      <c r="AG55" s="16"/>
      <c r="AH55" s="232" t="n">
        <f aca="false">AVERAGE(AH53,AH51,AH49,AH47,AH45,AH43,AH41,AH39)</f>
        <v>0.71759911717496</v>
      </c>
    </row>
    <row r="56" customFormat="false" ht="15.75" hidden="false" customHeight="false" outlineLevel="0" collapsed="false"/>
    <row r="57" customFormat="false" ht="19.5" hidden="false" customHeight="false" outlineLevel="0" collapsed="false">
      <c r="B57" s="218" t="s">
        <v>99</v>
      </c>
      <c r="C57" s="218"/>
      <c r="D57" s="218"/>
      <c r="E57" s="218"/>
      <c r="F57" s="218"/>
      <c r="G57" s="218"/>
      <c r="H57" s="218"/>
      <c r="I57" s="218"/>
      <c r="J57" s="218"/>
      <c r="K57" s="218"/>
      <c r="L57" s="218"/>
      <c r="M57" s="218"/>
      <c r="N57" s="218"/>
      <c r="O57" s="218"/>
      <c r="P57" s="218"/>
      <c r="Q57" s="218"/>
      <c r="R57" s="218"/>
      <c r="S57" s="218"/>
      <c r="T57" s="218"/>
      <c r="U57" s="218"/>
      <c r="V57" s="218"/>
      <c r="W57" s="218"/>
      <c r="X57" s="218"/>
      <c r="Y57" s="218"/>
      <c r="Z57" s="218"/>
      <c r="AA57" s="218"/>
      <c r="AB57" s="218"/>
      <c r="AC57" s="218"/>
      <c r="AD57" s="218"/>
      <c r="AE57" s="218"/>
      <c r="AF57" s="218"/>
      <c r="AG57" s="218"/>
      <c r="AH57" s="218"/>
    </row>
    <row r="58" customFormat="false" ht="15.75" hidden="false" customHeight="false" outlineLevel="0" collapsed="false">
      <c r="B58" s="219" t="s">
        <v>33</v>
      </c>
      <c r="C58" s="219"/>
      <c r="D58" s="219"/>
      <c r="E58" s="219"/>
      <c r="F58" s="219"/>
      <c r="G58" s="219"/>
      <c r="H58" s="219"/>
      <c r="I58" s="219"/>
      <c r="J58" s="219"/>
      <c r="K58" s="219"/>
      <c r="L58" s="219"/>
      <c r="M58" s="219"/>
      <c r="N58" s="219"/>
      <c r="O58" s="219"/>
      <c r="P58" s="219"/>
      <c r="Q58" s="219"/>
      <c r="R58" s="219"/>
      <c r="S58" s="219"/>
      <c r="T58" s="79" t="s">
        <v>89</v>
      </c>
      <c r="U58" s="22"/>
      <c r="V58" s="219" t="s">
        <v>34</v>
      </c>
      <c r="W58" s="219"/>
      <c r="X58" s="219"/>
      <c r="Y58" s="219"/>
      <c r="Z58" s="219"/>
      <c r="AA58" s="219"/>
      <c r="AB58" s="219"/>
      <c r="AC58" s="219"/>
      <c r="AD58" s="219"/>
      <c r="AE58" s="219"/>
      <c r="AF58" s="219"/>
      <c r="AG58" s="219"/>
      <c r="AH58" s="79" t="s">
        <v>89</v>
      </c>
    </row>
    <row r="59" customFormat="false" ht="15" hidden="false" customHeight="false" outlineLevel="0" collapsed="false">
      <c r="B59" s="19" t="s">
        <v>90</v>
      </c>
      <c r="C59" s="22" t="s">
        <v>52</v>
      </c>
      <c r="D59" s="71" t="n">
        <f aca="false">20*LOG10(D39)</f>
        <v>58.4129000281358</v>
      </c>
      <c r="E59" s="71" t="n">
        <f aca="false">20*LOG10(E39)</f>
        <v>59.6000674316749</v>
      </c>
      <c r="F59" s="71" t="n">
        <f aca="false">20*LOG10(F39)</f>
        <v>60.6443140659596</v>
      </c>
      <c r="G59" s="71" t="n">
        <f aca="false">20*LOG10(G39)</f>
        <v>61.5836249209525</v>
      </c>
      <c r="H59" s="71"/>
      <c r="I59" s="71"/>
      <c r="J59" s="71"/>
      <c r="K59" s="139"/>
      <c r="L59" s="139"/>
      <c r="M59" s="139"/>
      <c r="N59" s="22"/>
      <c r="O59" s="22"/>
      <c r="P59" s="22"/>
      <c r="Q59" s="22"/>
      <c r="R59" s="5"/>
      <c r="S59" s="178"/>
      <c r="T59" s="222" t="n">
        <f aca="false">SLOPE(D60:S60,D59:S59)</f>
        <v>0.0554939640882568</v>
      </c>
      <c r="U59" s="22"/>
      <c r="V59" s="220" t="s">
        <v>90</v>
      </c>
      <c r="W59" s="5" t="s">
        <v>52</v>
      </c>
      <c r="X59" s="280" t="n">
        <f aca="false">20*LOG10(X39)</f>
        <v>53.9794000867204</v>
      </c>
      <c r="Y59" s="280" t="n">
        <f aca="false">20*LOG10(Y39)</f>
        <v>55.5630250076729</v>
      </c>
      <c r="Z59" s="280" t="n">
        <f aca="false">20*LOG10(Z39)</f>
        <v>56.9019608002851</v>
      </c>
      <c r="AA59" s="280" t="n">
        <f aca="false">20*LOG10(AA39)</f>
        <v>58.0617997398389</v>
      </c>
      <c r="AB59" s="280" t="n">
        <f aca="false">20*LOG10(AB39)</f>
        <v>59.0848501887865</v>
      </c>
      <c r="AC59" s="280" t="n">
        <f aca="false">20*LOG10(AC39)</f>
        <v>60</v>
      </c>
      <c r="AD59" s="280" t="n">
        <f aca="false">20*LOG10(AD39)</f>
        <v>60.8278537031645</v>
      </c>
      <c r="AE59" s="280" t="n">
        <f aca="false">20*LOG10(AE39)</f>
        <v>61.5836249209525</v>
      </c>
      <c r="AF59" s="307"/>
      <c r="AG59" s="139"/>
      <c r="AH59" s="222" t="n">
        <f aca="false">SLOPE(X60:AG60,X59:AG59)</f>
        <v>0.0637636659350853</v>
      </c>
    </row>
    <row r="60" customFormat="false" ht="15.75" hidden="false" customHeight="false" outlineLevel="0" collapsed="false">
      <c r="B60" s="223"/>
      <c r="C60" s="224" t="s">
        <v>91</v>
      </c>
      <c r="D60" s="282" t="n">
        <f aca="false">D40</f>
        <v>0.2019</v>
      </c>
      <c r="E60" s="282" t="n">
        <f aca="false">E40</f>
        <v>0.31238</v>
      </c>
      <c r="F60" s="282" t="n">
        <f aca="false">F40</f>
        <v>0.34286</v>
      </c>
      <c r="G60" s="282" t="n">
        <f aca="false">G40</f>
        <v>0.38476</v>
      </c>
      <c r="H60" s="282"/>
      <c r="I60" s="282"/>
      <c r="J60" s="282"/>
      <c r="K60" s="227"/>
      <c r="L60" s="224"/>
      <c r="M60" s="224"/>
      <c r="N60" s="224"/>
      <c r="O60" s="224"/>
      <c r="P60" s="224"/>
      <c r="Q60" s="224"/>
      <c r="R60" s="224"/>
      <c r="S60" s="225"/>
      <c r="T60" s="222"/>
      <c r="U60" s="22"/>
      <c r="V60" s="223"/>
      <c r="W60" s="224" t="s">
        <v>91</v>
      </c>
      <c r="X60" s="283" t="n">
        <f aca="false">X40</f>
        <v>0.13333</v>
      </c>
      <c r="Y60" s="282" t="n">
        <f aca="false">Y40</f>
        <v>0.22857</v>
      </c>
      <c r="Z60" s="282" t="n">
        <f aca="false">Z40</f>
        <v>0.32381</v>
      </c>
      <c r="AA60" s="282" t="n">
        <f aca="false">AA40</f>
        <v>0.38095</v>
      </c>
      <c r="AB60" s="282" t="n">
        <f aca="false">AB40</f>
        <v>0.44571</v>
      </c>
      <c r="AC60" s="282" t="n">
        <f aca="false">AC40</f>
        <v>0.57524</v>
      </c>
      <c r="AD60" s="282" t="n">
        <f aca="false">AD40</f>
        <v>0.57524</v>
      </c>
      <c r="AE60" s="282" t="n">
        <f aca="false">AE40</f>
        <v>0.58333</v>
      </c>
      <c r="AF60" s="224"/>
      <c r="AG60" s="225"/>
      <c r="AH60" s="222"/>
    </row>
    <row r="61" customFormat="false" ht="15" hidden="false" customHeight="false" outlineLevel="0" collapsed="false">
      <c r="B61" s="19" t="s">
        <v>92</v>
      </c>
      <c r="C61" s="22" t="s">
        <v>52</v>
      </c>
      <c r="D61" s="71" t="n">
        <f aca="false">20*LOG10(D41)</f>
        <v>57.0373920145953</v>
      </c>
      <c r="E61" s="71" t="n">
        <f aca="false">20*LOG10(E41)</f>
        <v>58.4129000281358</v>
      </c>
      <c r="F61" s="71" t="n">
        <f aca="false">20*LOG10(F41)</f>
        <v>59.6000674316749</v>
      </c>
      <c r="G61" s="71" t="n">
        <f aca="false">20*LOG10(G41)</f>
        <v>60.6443140659596</v>
      </c>
      <c r="H61" s="71"/>
      <c r="I61" s="71"/>
      <c r="J61" s="71"/>
      <c r="K61" s="139"/>
      <c r="L61" s="139"/>
      <c r="M61" s="226"/>
      <c r="N61" s="226"/>
      <c r="O61" s="226"/>
      <c r="P61" s="226"/>
      <c r="Q61" s="226"/>
      <c r="R61" s="226"/>
      <c r="S61" s="178"/>
      <c r="T61" s="222" t="n">
        <f aca="false">SLOPE(D62:S62,D61:S61)</f>
        <v>0.040316142161986</v>
      </c>
      <c r="U61" s="22"/>
      <c r="V61" s="19" t="s">
        <v>92</v>
      </c>
      <c r="W61" s="22" t="s">
        <v>52</v>
      </c>
      <c r="X61" s="308"/>
      <c r="Y61" s="71"/>
      <c r="Z61" s="71"/>
      <c r="AA61" s="71"/>
      <c r="AB61" s="71"/>
      <c r="AC61" s="71"/>
      <c r="AD61" s="71"/>
      <c r="AE61" s="71"/>
      <c r="AF61" s="139"/>
      <c r="AG61" s="139"/>
      <c r="AH61" s="222"/>
    </row>
    <row r="62" customFormat="false" ht="15.75" hidden="false" customHeight="false" outlineLevel="0" collapsed="false">
      <c r="B62" s="223"/>
      <c r="C62" s="224" t="s">
        <v>91</v>
      </c>
      <c r="D62" s="282" t="n">
        <f aca="false">D42</f>
        <v>0.057143</v>
      </c>
      <c r="E62" s="282" t="n">
        <f aca="false">E42</f>
        <v>0.10286</v>
      </c>
      <c r="F62" s="282" t="n">
        <f aca="false">F42</f>
        <v>0.12571</v>
      </c>
      <c r="G62" s="282" t="n">
        <f aca="false">G42</f>
        <v>0.21333</v>
      </c>
      <c r="H62" s="282"/>
      <c r="I62" s="282"/>
      <c r="J62" s="282"/>
      <c r="K62" s="224"/>
      <c r="L62" s="224"/>
      <c r="M62" s="224"/>
      <c r="N62" s="224"/>
      <c r="O62" s="224"/>
      <c r="P62" s="224"/>
      <c r="Q62" s="224"/>
      <c r="R62" s="224"/>
      <c r="S62" s="225"/>
      <c r="T62" s="222"/>
      <c r="U62" s="22"/>
      <c r="V62" s="223"/>
      <c r="W62" s="224" t="s">
        <v>91</v>
      </c>
      <c r="X62" s="283"/>
      <c r="Y62" s="282"/>
      <c r="Z62" s="282"/>
      <c r="AA62" s="282"/>
      <c r="AB62" s="282"/>
      <c r="AC62" s="282"/>
      <c r="AD62" s="282"/>
      <c r="AE62" s="282"/>
      <c r="AF62" s="227"/>
      <c r="AG62" s="237"/>
      <c r="AH62" s="222"/>
    </row>
    <row r="63" customFormat="false" ht="15" hidden="false" customHeight="false" outlineLevel="0" collapsed="false">
      <c r="B63" s="228" t="s">
        <v>93</v>
      </c>
      <c r="C63" s="22" t="s">
        <v>52</v>
      </c>
      <c r="D63" s="71"/>
      <c r="E63" s="71"/>
      <c r="F63" s="71"/>
      <c r="G63" s="71"/>
      <c r="H63" s="71"/>
      <c r="I63" s="71"/>
      <c r="J63" s="71"/>
      <c r="K63" s="139"/>
      <c r="L63" s="139"/>
      <c r="M63" s="139"/>
      <c r="N63" s="226"/>
      <c r="O63" s="226"/>
      <c r="P63" s="226"/>
      <c r="Q63" s="226"/>
      <c r="R63" s="226"/>
      <c r="S63" s="178"/>
      <c r="T63" s="222"/>
      <c r="U63" s="22"/>
      <c r="V63" s="228" t="s">
        <v>93</v>
      </c>
      <c r="W63" s="22" t="s">
        <v>52</v>
      </c>
      <c r="X63" s="308"/>
      <c r="Y63" s="71"/>
      <c r="Z63" s="71"/>
      <c r="AA63" s="71"/>
      <c r="AB63" s="71"/>
      <c r="AC63" s="71"/>
      <c r="AD63" s="71"/>
      <c r="AE63" s="71"/>
      <c r="AF63" s="139"/>
      <c r="AG63" s="139"/>
      <c r="AH63" s="222"/>
    </row>
    <row r="64" customFormat="false" ht="15.75" hidden="false" customHeight="false" outlineLevel="0" collapsed="false">
      <c r="B64" s="223"/>
      <c r="C64" s="224" t="s">
        <v>91</v>
      </c>
      <c r="D64" s="282"/>
      <c r="E64" s="282"/>
      <c r="F64" s="282"/>
      <c r="G64" s="282"/>
      <c r="H64" s="282"/>
      <c r="I64" s="282"/>
      <c r="J64" s="282"/>
      <c r="K64" s="224"/>
      <c r="L64" s="224"/>
      <c r="M64" s="224"/>
      <c r="N64" s="224"/>
      <c r="O64" s="224"/>
      <c r="P64" s="224"/>
      <c r="Q64" s="224"/>
      <c r="R64" s="224"/>
      <c r="S64" s="225"/>
      <c r="T64" s="222"/>
      <c r="U64" s="22"/>
      <c r="V64" s="223"/>
      <c r="W64" s="224" t="s">
        <v>91</v>
      </c>
      <c r="X64" s="283"/>
      <c r="Y64" s="282"/>
      <c r="Z64" s="282"/>
      <c r="AA64" s="282"/>
      <c r="AB64" s="282"/>
      <c r="AC64" s="282"/>
      <c r="AD64" s="282"/>
      <c r="AE64" s="282"/>
      <c r="AF64" s="227"/>
      <c r="AG64" s="237"/>
      <c r="AH64" s="222"/>
    </row>
    <row r="65" customFormat="false" ht="15" hidden="false" customHeight="false" outlineLevel="0" collapsed="false">
      <c r="B65" s="228" t="s">
        <v>94</v>
      </c>
      <c r="C65" s="22" t="s">
        <v>52</v>
      </c>
      <c r="D65" s="71"/>
      <c r="E65" s="71"/>
      <c r="F65" s="71"/>
      <c r="G65" s="71"/>
      <c r="H65" s="71"/>
      <c r="I65" s="71"/>
      <c r="J65" s="71"/>
      <c r="K65" s="279"/>
      <c r="L65" s="22"/>
      <c r="M65" s="226"/>
      <c r="N65" s="226"/>
      <c r="O65" s="226"/>
      <c r="P65" s="226"/>
      <c r="Q65" s="226"/>
      <c r="R65" s="226"/>
      <c r="S65" s="178"/>
      <c r="T65" s="222"/>
      <c r="U65" s="22"/>
      <c r="V65" s="228" t="s">
        <v>94</v>
      </c>
      <c r="W65" s="22" t="s">
        <v>52</v>
      </c>
      <c r="X65" s="308"/>
      <c r="Y65" s="71"/>
      <c r="Z65" s="71"/>
      <c r="AA65" s="71"/>
      <c r="AB65" s="71"/>
      <c r="AC65" s="71"/>
      <c r="AD65" s="71"/>
      <c r="AE65" s="71"/>
      <c r="AF65" s="139"/>
      <c r="AG65" s="139"/>
      <c r="AH65" s="222"/>
    </row>
    <row r="66" customFormat="false" ht="15.75" hidden="false" customHeight="false" outlineLevel="0" collapsed="false">
      <c r="B66" s="223"/>
      <c r="C66" s="224" t="s">
        <v>91</v>
      </c>
      <c r="D66" s="283"/>
      <c r="E66" s="282"/>
      <c r="F66" s="282"/>
      <c r="G66" s="282"/>
      <c r="H66" s="282"/>
      <c r="I66" s="282"/>
      <c r="J66" s="282"/>
      <c r="K66" s="282"/>
      <c r="L66" s="282"/>
      <c r="M66" s="224"/>
      <c r="N66" s="224"/>
      <c r="O66" s="224"/>
      <c r="P66" s="224"/>
      <c r="Q66" s="224"/>
      <c r="R66" s="224"/>
      <c r="S66" s="225"/>
      <c r="T66" s="222"/>
      <c r="U66" s="22"/>
      <c r="V66" s="223"/>
      <c r="W66" s="224" t="s">
        <v>91</v>
      </c>
      <c r="X66" s="283"/>
      <c r="Y66" s="282"/>
      <c r="Z66" s="282"/>
      <c r="AA66" s="282"/>
      <c r="AB66" s="282"/>
      <c r="AC66" s="282"/>
      <c r="AD66" s="282"/>
      <c r="AE66" s="282"/>
      <c r="AF66" s="227"/>
      <c r="AG66" s="237"/>
      <c r="AH66" s="222"/>
    </row>
    <row r="67" customFormat="false" ht="15" hidden="false" customHeight="false" outlineLevel="0" collapsed="false">
      <c r="B67" s="228" t="s">
        <v>95</v>
      </c>
      <c r="C67" s="22" t="s">
        <v>52</v>
      </c>
      <c r="D67" s="71" t="n">
        <f aca="false">20*LOG10(D47)</f>
        <v>56.9019608002851</v>
      </c>
      <c r="E67" s="71" t="n">
        <f aca="false">20*LOG10(E47)</f>
        <v>58.0617997398389</v>
      </c>
      <c r="F67" s="71" t="n">
        <f aca="false">20*LOG10(F47)</f>
        <v>59.0848501887865</v>
      </c>
      <c r="G67" s="71" t="n">
        <f aca="false">20*LOG10(G47)</f>
        <v>60</v>
      </c>
      <c r="H67" s="71"/>
      <c r="I67" s="71"/>
      <c r="J67" s="71"/>
      <c r="K67" s="309"/>
      <c r="L67" s="309"/>
      <c r="M67" s="309"/>
      <c r="N67" s="226"/>
      <c r="O67" s="226"/>
      <c r="P67" s="226"/>
      <c r="Q67" s="226"/>
      <c r="R67" s="226"/>
      <c r="S67" s="178"/>
      <c r="T67" s="222" t="n">
        <f aca="false">SLOPE(D68:S68,D67:S67)</f>
        <v>0.0342296322161461</v>
      </c>
      <c r="U67" s="22"/>
      <c r="V67" s="228" t="s">
        <v>95</v>
      </c>
      <c r="W67" s="22" t="s">
        <v>52</v>
      </c>
      <c r="X67" s="308"/>
      <c r="Y67" s="71"/>
      <c r="Z67" s="71"/>
      <c r="AA67" s="71"/>
      <c r="AB67" s="71"/>
      <c r="AC67" s="71"/>
      <c r="AD67" s="71"/>
      <c r="AE67" s="71"/>
      <c r="AF67" s="139"/>
      <c r="AG67" s="139"/>
      <c r="AH67" s="222"/>
    </row>
    <row r="68" customFormat="false" ht="15.75" hidden="false" customHeight="false" outlineLevel="0" collapsed="false">
      <c r="B68" s="223"/>
      <c r="C68" s="224" t="s">
        <v>91</v>
      </c>
      <c r="D68" s="282" t="n">
        <f aca="false">D48</f>
        <v>0.17905</v>
      </c>
      <c r="E68" s="282" t="n">
        <f aca="false">E48</f>
        <v>0.23619</v>
      </c>
      <c r="F68" s="282" t="n">
        <f aca="false">F48</f>
        <v>0.23619</v>
      </c>
      <c r="G68" s="282" t="n">
        <f aca="false">G48</f>
        <v>0.29714</v>
      </c>
      <c r="H68" s="282"/>
      <c r="I68" s="282"/>
      <c r="J68" s="282"/>
      <c r="K68" s="282"/>
      <c r="L68" s="282"/>
      <c r="M68" s="282"/>
      <c r="N68" s="224"/>
      <c r="O68" s="224"/>
      <c r="P68" s="224"/>
      <c r="Q68" s="224"/>
      <c r="R68" s="224"/>
      <c r="S68" s="225"/>
      <c r="T68" s="222"/>
      <c r="U68" s="22"/>
      <c r="V68" s="223"/>
      <c r="W68" s="224" t="s">
        <v>91</v>
      </c>
      <c r="X68" s="283"/>
      <c r="Y68" s="282"/>
      <c r="Z68" s="282"/>
      <c r="AA68" s="282"/>
      <c r="AB68" s="282"/>
      <c r="AC68" s="282"/>
      <c r="AD68" s="282"/>
      <c r="AE68" s="282"/>
      <c r="AF68" s="227"/>
      <c r="AG68" s="237"/>
      <c r="AH68" s="222"/>
    </row>
    <row r="69" customFormat="false" ht="15" hidden="false" customHeight="false" outlineLevel="0" collapsed="false">
      <c r="B69" s="228" t="s">
        <v>96</v>
      </c>
      <c r="C69" s="22" t="s">
        <v>52</v>
      </c>
      <c r="D69" s="71" t="n">
        <f aca="false">20*LOG10(D49)</f>
        <v>52.0411998265593</v>
      </c>
      <c r="E69" s="71" t="n">
        <f aca="false">20*LOG10(E49)</f>
        <v>53.9794000867204</v>
      </c>
      <c r="F69" s="71" t="n">
        <f aca="false">20*LOG10(F49)</f>
        <v>55.5630250076729</v>
      </c>
      <c r="G69" s="71" t="n">
        <f aca="false">20*LOG10(G49)</f>
        <v>56.9019608002851</v>
      </c>
      <c r="H69" s="71" t="n">
        <f aca="false">20*LOG10(H49)</f>
        <v>58.0617997398389</v>
      </c>
      <c r="I69" s="71" t="n">
        <f aca="false">20*LOG10(I49)</f>
        <v>59.0848501887865</v>
      </c>
      <c r="J69" s="71" t="n">
        <f aca="false">20*LOG10(J49)</f>
        <v>60</v>
      </c>
      <c r="K69" s="279"/>
      <c r="L69" s="139"/>
      <c r="M69" s="139"/>
      <c r="N69" s="226"/>
      <c r="O69" s="226"/>
      <c r="P69" s="226"/>
      <c r="Q69" s="226"/>
      <c r="R69" s="226"/>
      <c r="S69" s="178"/>
      <c r="T69" s="222" t="n">
        <f aca="false">SLOPE(D70:S70,D69:S69)</f>
        <v>0.036993403794056</v>
      </c>
      <c r="U69" s="22"/>
      <c r="V69" s="228" t="s">
        <v>96</v>
      </c>
      <c r="W69" s="22" t="s">
        <v>52</v>
      </c>
      <c r="X69" s="280" t="n">
        <f aca="false">20*LOG10(X49)</f>
        <v>56.0280742003471</v>
      </c>
      <c r="Y69" s="280" t="n">
        <f aca="false">20*LOG10(Y49)</f>
        <v>57.1707439513928</v>
      </c>
      <c r="Z69" s="280" t="n">
        <f aca="false">20*LOG10(Z49)</f>
        <v>58.1804170842231</v>
      </c>
      <c r="AA69" s="280" t="n">
        <f aca="false">20*LOG10(AA49)</f>
        <v>59.0848501887865</v>
      </c>
      <c r="AB69" s="280"/>
      <c r="AC69" s="280"/>
      <c r="AD69" s="280"/>
      <c r="AE69" s="280"/>
      <c r="AF69" s="139"/>
      <c r="AG69" s="139"/>
      <c r="AH69" s="222" t="n">
        <f aca="false">SLOPE(X70:AG70,X69:AG69)</f>
        <v>0.0632872782149438</v>
      </c>
    </row>
    <row r="70" customFormat="false" ht="15.75" hidden="false" customHeight="false" outlineLevel="0" collapsed="false">
      <c r="B70" s="223"/>
      <c r="C70" s="224" t="s">
        <v>91</v>
      </c>
      <c r="D70" s="282" t="n">
        <f aca="false">D50</f>
        <v>0.10667</v>
      </c>
      <c r="E70" s="282" t="n">
        <f aca="false">E50</f>
        <v>0.13333</v>
      </c>
      <c r="F70" s="282" t="n">
        <f aca="false">F50</f>
        <v>0.1219</v>
      </c>
      <c r="G70" s="282" t="n">
        <f aca="false">G50</f>
        <v>0.18286</v>
      </c>
      <c r="H70" s="282" t="n">
        <f aca="false">H50</f>
        <v>0.23238</v>
      </c>
      <c r="I70" s="282" t="n">
        <f aca="false">I50</f>
        <v>0.30857</v>
      </c>
      <c r="J70" s="282" t="n">
        <f aca="false">J50</f>
        <v>0.43429</v>
      </c>
      <c r="K70" s="282"/>
      <c r="L70" s="282"/>
      <c r="M70" s="282"/>
      <c r="N70" s="282"/>
      <c r="O70" s="282"/>
      <c r="P70" s="282"/>
      <c r="Q70" s="224"/>
      <c r="R70" s="224"/>
      <c r="S70" s="225"/>
      <c r="T70" s="222"/>
      <c r="U70" s="22"/>
      <c r="V70" s="223"/>
      <c r="W70" s="224" t="s">
        <v>91</v>
      </c>
      <c r="X70" s="283" t="n">
        <f aca="false">X50</f>
        <v>0.19429</v>
      </c>
      <c r="Y70" s="283" t="n">
        <f aca="false">Y50</f>
        <v>0.2019</v>
      </c>
      <c r="Z70" s="283" t="n">
        <f aca="false">Z50</f>
        <v>0.29714</v>
      </c>
      <c r="AA70" s="283" t="n">
        <f aca="false">AA50</f>
        <v>0.38095</v>
      </c>
      <c r="AB70" s="283"/>
      <c r="AC70" s="282"/>
      <c r="AD70" s="282"/>
      <c r="AE70" s="282"/>
      <c r="AF70" s="282"/>
      <c r="AG70" s="303"/>
      <c r="AH70" s="222"/>
    </row>
    <row r="71" customFormat="false" ht="15" hidden="false" customHeight="false" outlineLevel="0" collapsed="false">
      <c r="B71" s="228" t="s">
        <v>97</v>
      </c>
      <c r="C71" s="22" t="s">
        <v>52</v>
      </c>
      <c r="D71" s="71"/>
      <c r="E71" s="71"/>
      <c r="F71" s="71"/>
      <c r="G71" s="71"/>
      <c r="H71" s="71"/>
      <c r="I71" s="71"/>
      <c r="J71" s="71"/>
      <c r="K71" s="279"/>
      <c r="L71" s="279"/>
      <c r="M71" s="279"/>
      <c r="N71" s="279"/>
      <c r="O71" s="279"/>
      <c r="P71" s="279"/>
      <c r="Q71" s="279"/>
      <c r="R71" s="279"/>
      <c r="S71" s="304"/>
      <c r="T71" s="222"/>
      <c r="U71" s="22"/>
      <c r="V71" s="228" t="s">
        <v>97</v>
      </c>
      <c r="W71" s="22" t="s">
        <v>52</v>
      </c>
      <c r="X71" s="280" t="n">
        <f aca="false">20*LOG10(X51)</f>
        <v>54.7119779939636</v>
      </c>
      <c r="Y71" s="280" t="n">
        <f aca="false">20*LOG10(Y51)</f>
        <v>56.0280742003471</v>
      </c>
      <c r="Z71" s="280" t="n">
        <f aca="false">20*LOG10(Z51)</f>
        <v>57.1707439513928</v>
      </c>
      <c r="AA71" s="280" t="n">
        <f aca="false">20*LOG10(AA51)</f>
        <v>58.1804170842231</v>
      </c>
      <c r="AB71" s="280"/>
      <c r="AC71" s="280"/>
      <c r="AD71" s="280"/>
      <c r="AE71" s="280"/>
      <c r="AF71" s="287"/>
      <c r="AG71" s="310"/>
      <c r="AH71" s="222" t="n">
        <f aca="false">SLOPE(X72:AG72,X71:AG71)</f>
        <v>0.0400841498090273</v>
      </c>
    </row>
    <row r="72" customFormat="false" ht="15.75" hidden="false" customHeight="false" outlineLevel="0" collapsed="false">
      <c r="B72" s="223"/>
      <c r="C72" s="224" t="s">
        <v>91</v>
      </c>
      <c r="D72" s="282"/>
      <c r="E72" s="282"/>
      <c r="F72" s="282"/>
      <c r="G72" s="282"/>
      <c r="H72" s="282"/>
      <c r="I72" s="282"/>
      <c r="J72" s="282"/>
      <c r="K72" s="282"/>
      <c r="L72" s="282"/>
      <c r="M72" s="282"/>
      <c r="N72" s="282"/>
      <c r="O72" s="282"/>
      <c r="P72" s="282"/>
      <c r="Q72" s="282"/>
      <c r="R72" s="282"/>
      <c r="S72" s="303"/>
      <c r="T72" s="222"/>
      <c r="U72" s="22"/>
      <c r="V72" s="223"/>
      <c r="W72" s="224" t="s">
        <v>91</v>
      </c>
      <c r="X72" s="283" t="n">
        <f aca="false">X52</f>
        <v>0.1219</v>
      </c>
      <c r="Y72" s="283" t="n">
        <f aca="false">Y52</f>
        <v>0.21333</v>
      </c>
      <c r="Z72" s="283" t="n">
        <f aca="false">Z52</f>
        <v>0.27429</v>
      </c>
      <c r="AA72" s="283" t="n">
        <f aca="false">AA52</f>
        <v>0.25143</v>
      </c>
      <c r="AB72" s="283"/>
      <c r="AC72" s="290"/>
      <c r="AD72" s="290"/>
      <c r="AE72" s="290"/>
      <c r="AF72" s="290"/>
      <c r="AG72" s="291"/>
      <c r="AH72" s="222"/>
    </row>
    <row r="73" customFormat="false" ht="15" hidden="false" customHeight="false" outlineLevel="0" collapsed="false">
      <c r="B73" s="19" t="s">
        <v>98</v>
      </c>
      <c r="C73" s="22" t="s">
        <v>52</v>
      </c>
      <c r="D73" s="71" t="n">
        <f aca="false">20*LOG10(D53)</f>
        <v>55.5630250076729</v>
      </c>
      <c r="E73" s="71" t="n">
        <f aca="false">20*LOG10(E53)</f>
        <v>56.9019608002851</v>
      </c>
      <c r="F73" s="71" t="n">
        <f aca="false">20*LOG10(F53)</f>
        <v>58.0617997398389</v>
      </c>
      <c r="G73" s="71" t="n">
        <f aca="false">20*LOG10(G53)</f>
        <v>59.0848501887865</v>
      </c>
      <c r="H73" s="71" t="n">
        <f aca="false">20*LOG10(H53)</f>
        <v>60</v>
      </c>
      <c r="I73" s="71"/>
      <c r="J73" s="71"/>
      <c r="K73" s="279"/>
      <c r="L73" s="279"/>
      <c r="M73" s="139"/>
      <c r="N73" s="22"/>
      <c r="O73" s="22"/>
      <c r="P73" s="22"/>
      <c r="Q73" s="22"/>
      <c r="R73" s="22"/>
      <c r="S73" s="178"/>
      <c r="T73" s="222" t="n">
        <f aca="false">SLOPE(D74:S74,D73:S73)</f>
        <v>0.1456243385182</v>
      </c>
      <c r="U73" s="22"/>
      <c r="V73" s="19" t="s">
        <v>98</v>
      </c>
      <c r="W73" s="22" t="s">
        <v>52</v>
      </c>
      <c r="X73" s="280" t="n">
        <f aca="false">20*LOG10(X53)</f>
        <v>54.7119779939636</v>
      </c>
      <c r="Y73" s="280" t="n">
        <f aca="false">20*LOG10(Y53)</f>
        <v>56.0280742003471</v>
      </c>
      <c r="Z73" s="280" t="n">
        <f aca="false">20*LOG10(Z53)</f>
        <v>57.1707439513928</v>
      </c>
      <c r="AA73" s="280" t="n">
        <f aca="false">20*LOG10(AA53)</f>
        <v>58.1804170842231</v>
      </c>
      <c r="AB73" s="280" t="n">
        <f aca="false">20*LOG10(AB53)</f>
        <v>59.0848501887865</v>
      </c>
      <c r="AC73" s="280"/>
      <c r="AD73" s="280"/>
      <c r="AE73" s="280"/>
      <c r="AF73" s="226"/>
      <c r="AG73" s="229"/>
      <c r="AH73" s="222" t="n">
        <f aca="false">SLOPE(X74:AC74,X73:AC73)</f>
        <v>0.0791874270495948</v>
      </c>
    </row>
    <row r="74" customFormat="false" ht="15.75" hidden="false" customHeight="false" outlineLevel="0" collapsed="false">
      <c r="B74" s="38"/>
      <c r="C74" s="13" t="s">
        <v>91</v>
      </c>
      <c r="D74" s="282" t="n">
        <f aca="false">D54</f>
        <v>0.08381</v>
      </c>
      <c r="E74" s="282" t="n">
        <f aca="false">E54</f>
        <v>0.23238</v>
      </c>
      <c r="F74" s="282" t="n">
        <f aca="false">F54</f>
        <v>0.47619</v>
      </c>
      <c r="G74" s="282" t="n">
        <f aca="false">G54</f>
        <v>0.62476</v>
      </c>
      <c r="H74" s="282" t="n">
        <f aca="false">H54</f>
        <v>0.68952</v>
      </c>
      <c r="I74" s="306"/>
      <c r="J74" s="306"/>
      <c r="K74" s="306"/>
      <c r="L74" s="306"/>
      <c r="M74" s="13"/>
      <c r="N74" s="13"/>
      <c r="O74" s="13"/>
      <c r="P74" s="13"/>
      <c r="Q74" s="13"/>
      <c r="R74" s="13"/>
      <c r="S74" s="158"/>
      <c r="T74" s="222"/>
      <c r="U74" s="22"/>
      <c r="V74" s="38"/>
      <c r="W74" s="13" t="s">
        <v>91</v>
      </c>
      <c r="X74" s="283" t="n">
        <f aca="false">X54</f>
        <v>0.17905</v>
      </c>
      <c r="Y74" s="283" t="n">
        <f aca="false">Y54</f>
        <v>0.35048</v>
      </c>
      <c r="Z74" s="283" t="n">
        <f aca="false">Z54</f>
        <v>0.47238</v>
      </c>
      <c r="AA74" s="283" t="n">
        <f aca="false">AA54</f>
        <v>0.48</v>
      </c>
      <c r="AB74" s="283" t="n">
        <f aca="false">AB54</f>
        <v>0.53714</v>
      </c>
      <c r="AC74" s="243"/>
      <c r="AD74" s="243"/>
      <c r="AE74" s="243"/>
      <c r="AF74" s="13"/>
      <c r="AG74" s="158"/>
      <c r="AH74" s="222"/>
    </row>
    <row r="75" customFormat="false" ht="15.75" hidden="false" customHeight="false" outlineLevel="0" collapsed="false">
      <c r="B75" s="231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54" t="s">
        <v>64</v>
      </c>
      <c r="S75" s="54"/>
      <c r="T75" s="232" t="n">
        <f aca="false">AVERAGE(T73,T71,T69,T67,T65,T63,T61,T59)</f>
        <v>0.062531496155729</v>
      </c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6" t="s">
        <v>64</v>
      </c>
      <c r="AG75" s="16"/>
      <c r="AH75" s="232" t="n">
        <f aca="false">AVERAGE(AH73,AH69,AH67,AH65,AH63,AH61,AH59)</f>
        <v>0.068746123733208</v>
      </c>
    </row>
  </sheetData>
  <mergeCells count="72">
    <mergeCell ref="B9:B12"/>
    <mergeCell ref="B13:B16"/>
    <mergeCell ref="E18:F18"/>
    <mergeCell ref="C26:D26"/>
    <mergeCell ref="D31:I31"/>
    <mergeCell ref="J31:O31"/>
    <mergeCell ref="Q31:V31"/>
    <mergeCell ref="X31:AA31"/>
    <mergeCell ref="AB31:AD31"/>
    <mergeCell ref="D32:E32"/>
    <mergeCell ref="F32:G32"/>
    <mergeCell ref="H32:I32"/>
    <mergeCell ref="J32:K32"/>
    <mergeCell ref="L32:M32"/>
    <mergeCell ref="N32:O32"/>
    <mergeCell ref="Q32:R32"/>
    <mergeCell ref="S32:T32"/>
    <mergeCell ref="U32:V32"/>
    <mergeCell ref="D33:E33"/>
    <mergeCell ref="F33:G33"/>
    <mergeCell ref="H33:I33"/>
    <mergeCell ref="J33:K33"/>
    <mergeCell ref="L33:M33"/>
    <mergeCell ref="N33:O33"/>
    <mergeCell ref="Q33:R33"/>
    <mergeCell ref="S33:T33"/>
    <mergeCell ref="U33:V33"/>
    <mergeCell ref="D34:I34"/>
    <mergeCell ref="J34:O34"/>
    <mergeCell ref="Q34:V34"/>
    <mergeCell ref="B37:AH37"/>
    <mergeCell ref="B38:S38"/>
    <mergeCell ref="V38:AG38"/>
    <mergeCell ref="T39:T40"/>
    <mergeCell ref="AH39:AH40"/>
    <mergeCell ref="T41:T42"/>
    <mergeCell ref="AH41:AH42"/>
    <mergeCell ref="T43:T44"/>
    <mergeCell ref="AH43:AH44"/>
    <mergeCell ref="T45:T46"/>
    <mergeCell ref="AH45:AH46"/>
    <mergeCell ref="T47:T48"/>
    <mergeCell ref="AH47:AH48"/>
    <mergeCell ref="T49:T50"/>
    <mergeCell ref="AH49:AH50"/>
    <mergeCell ref="T51:T52"/>
    <mergeCell ref="AH51:AH52"/>
    <mergeCell ref="T53:T54"/>
    <mergeCell ref="AH53:AH54"/>
    <mergeCell ref="R55:S55"/>
    <mergeCell ref="AF55:AG55"/>
    <mergeCell ref="B57:AH57"/>
    <mergeCell ref="B58:S58"/>
    <mergeCell ref="V58:AG58"/>
    <mergeCell ref="T59:T60"/>
    <mergeCell ref="AH59:AH60"/>
    <mergeCell ref="T61:T62"/>
    <mergeCell ref="AH61:AH62"/>
    <mergeCell ref="T63:T64"/>
    <mergeCell ref="AH63:AH64"/>
    <mergeCell ref="T65:T66"/>
    <mergeCell ref="AH65:AH66"/>
    <mergeCell ref="T67:T68"/>
    <mergeCell ref="AH67:AH68"/>
    <mergeCell ref="T69:T70"/>
    <mergeCell ref="AH69:AH70"/>
    <mergeCell ref="T71:T72"/>
    <mergeCell ref="AH71:AH72"/>
    <mergeCell ref="T73:T74"/>
    <mergeCell ref="AH73:AH74"/>
    <mergeCell ref="R75:S75"/>
    <mergeCell ref="AF75:AG7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L55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R37" activeCellId="0" sqref="R37:AC37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3.7"/>
    <col collapsed="false" customWidth="true" hidden="false" outlineLevel="0" max="18" min="4" style="0" width="5.71"/>
    <col collapsed="false" customWidth="true" hidden="false" outlineLevel="0" max="19" min="19" style="0" width="7.7"/>
    <col collapsed="false" customWidth="true" hidden="false" outlineLevel="0" max="20" min="20" style="0" width="5.71"/>
    <col collapsed="false" customWidth="true" hidden="false" outlineLevel="0" max="21" min="21" style="0" width="9.85"/>
    <col collapsed="false" customWidth="true" hidden="false" outlineLevel="0" max="37" min="22" style="0" width="6.41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7</v>
      </c>
    </row>
    <row r="3" customFormat="false" ht="15" hidden="false" customHeight="false" outlineLevel="0" collapsed="false">
      <c r="B3" s="19" t="s">
        <v>42</v>
      </c>
      <c r="C3" s="142" t="s">
        <v>107</v>
      </c>
    </row>
    <row r="4" customFormat="false" ht="15" hidden="false" customHeight="false" outlineLevel="0" collapsed="false">
      <c r="B4" s="19" t="s">
        <v>44</v>
      </c>
      <c r="C4" s="143" t="n">
        <v>24.2</v>
      </c>
    </row>
    <row r="5" customFormat="false" ht="15.75" hidden="false" customHeight="false" outlineLevel="0" collapsed="false">
      <c r="B5" s="10" t="s">
        <v>45</v>
      </c>
      <c r="C5" s="144" t="n">
        <v>43556</v>
      </c>
    </row>
    <row r="7" customFormat="false" ht="19.5" hidden="false" customHeight="false" outlineLevel="0" collapsed="false">
      <c r="B7" s="145" t="s">
        <v>46</v>
      </c>
      <c r="U7" s="145" t="s">
        <v>47</v>
      </c>
      <c r="AE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U8" s="150" t="s">
        <v>48</v>
      </c>
      <c r="V8" s="151" t="n">
        <v>1</v>
      </c>
      <c r="W8" s="151" t="n">
        <v>2</v>
      </c>
      <c r="X8" s="151" t="n">
        <v>3</v>
      </c>
      <c r="Y8" s="151" t="n">
        <v>4</v>
      </c>
      <c r="Z8" s="151" t="n">
        <v>5</v>
      </c>
      <c r="AA8" s="151" t="n">
        <v>6</v>
      </c>
      <c r="AB8" s="151" t="n">
        <v>7</v>
      </c>
      <c r="AC8" s="151" t="n">
        <v>8</v>
      </c>
      <c r="AD8" s="151" t="n">
        <v>9</v>
      </c>
      <c r="AE8" s="151" t="n">
        <v>10</v>
      </c>
      <c r="AF8" s="151" t="n">
        <v>11</v>
      </c>
      <c r="AG8" s="151" t="n">
        <v>12</v>
      </c>
      <c r="AH8" s="151" t="n">
        <v>13</v>
      </c>
      <c r="AI8" s="151" t="n">
        <v>14</v>
      </c>
      <c r="AJ8" s="151" t="n">
        <v>15</v>
      </c>
      <c r="AK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131</v>
      </c>
      <c r="E9" s="155" t="n">
        <v>141</v>
      </c>
      <c r="F9" s="155" t="n">
        <v>145</v>
      </c>
      <c r="G9" s="155" t="n">
        <v>142</v>
      </c>
      <c r="H9" s="155" t="n">
        <v>134</v>
      </c>
      <c r="I9" s="155" t="n">
        <v>120</v>
      </c>
      <c r="J9" s="155" t="n">
        <v>105</v>
      </c>
      <c r="K9" s="155" t="n">
        <v>95</v>
      </c>
      <c r="L9" s="155" t="n">
        <v>79</v>
      </c>
      <c r="M9" s="155" t="n">
        <v>88</v>
      </c>
      <c r="N9" s="155" t="n">
        <v>111</v>
      </c>
      <c r="O9" s="155" t="n">
        <v>139</v>
      </c>
      <c r="P9" s="155" t="n">
        <v>171</v>
      </c>
      <c r="Q9" s="155" t="n">
        <v>231</v>
      </c>
      <c r="R9" s="155" t="s">
        <v>108</v>
      </c>
      <c r="S9" s="156" t="s">
        <v>108</v>
      </c>
      <c r="U9" s="38" t="s">
        <v>51</v>
      </c>
      <c r="V9" s="13" t="n">
        <v>1.295</v>
      </c>
      <c r="W9" s="13" t="n">
        <v>6.51</v>
      </c>
      <c r="X9" s="13" t="n">
        <v>7.245</v>
      </c>
      <c r="Y9" s="13" t="n">
        <v>1.855</v>
      </c>
      <c r="Z9" s="13" t="n">
        <v>1.4</v>
      </c>
      <c r="AA9" s="13" t="n">
        <v>1.33</v>
      </c>
      <c r="AB9" s="13" t="n">
        <v>1.47</v>
      </c>
      <c r="AC9" s="13" t="n">
        <v>1.4</v>
      </c>
      <c r="AD9" s="13" t="n">
        <v>1.47</v>
      </c>
      <c r="AE9" s="157" t="n">
        <v>1.085</v>
      </c>
      <c r="AF9" s="13" t="n">
        <v>0.735</v>
      </c>
      <c r="AG9" s="13" t="n">
        <v>0.665</v>
      </c>
      <c r="AH9" s="13" t="n">
        <v>0.56</v>
      </c>
      <c r="AI9" s="13" t="n">
        <v>0.42</v>
      </c>
      <c r="AJ9" s="13" t="n">
        <v>1.68</v>
      </c>
      <c r="AK9" s="158" t="n">
        <v>1.785</v>
      </c>
    </row>
    <row r="10" customFormat="false" ht="15" hidden="false" customHeight="false" outlineLevel="0" collapsed="false">
      <c r="B10" s="153"/>
      <c r="C10" s="159" t="s">
        <v>52</v>
      </c>
      <c r="D10" s="128" t="n">
        <f aca="false">D9/($C$4*0.013)</f>
        <v>416.401780038144</v>
      </c>
      <c r="E10" s="128" t="n">
        <f aca="false">E9/($C$4*0.013)</f>
        <v>448.188175460903</v>
      </c>
      <c r="F10" s="128" t="n">
        <f aca="false">F9/($C$4*0.013)</f>
        <v>460.902733630006</v>
      </c>
      <c r="G10" s="128" t="n">
        <f aca="false">G9/($C$4*0.013)</f>
        <v>451.366815003179</v>
      </c>
      <c r="H10" s="128" t="n">
        <f aca="false">H9/($C$4*0.013)</f>
        <v>425.937698664971</v>
      </c>
      <c r="I10" s="128" t="n">
        <f aca="false">I9/($C$4*0.013)</f>
        <v>381.436745073109</v>
      </c>
      <c r="J10" s="128" t="n">
        <f aca="false">J9/($C$4*0.013)</f>
        <v>333.75715193897</v>
      </c>
      <c r="K10" s="128" t="n">
        <f aca="false">K9/($C$4*0.013)</f>
        <v>301.970756516211</v>
      </c>
      <c r="L10" s="128" t="n">
        <f aca="false">L9/($C$4*0.013)</f>
        <v>251.112523839797</v>
      </c>
      <c r="M10" s="128" t="n">
        <f aca="false">M9/($C$4*0.013)</f>
        <v>279.72027972028</v>
      </c>
      <c r="N10" s="128" t="n">
        <f aca="false">N9/($C$4*0.013)</f>
        <v>352.828989192626</v>
      </c>
      <c r="O10" s="128" t="n">
        <f aca="false">O9/($C$4*0.013)</f>
        <v>441.830896376351</v>
      </c>
      <c r="P10" s="128" t="n">
        <f aca="false">P9/($C$4*0.013)</f>
        <v>543.54736172918</v>
      </c>
      <c r="Q10" s="128" t="n">
        <f aca="false">Q9/($C$4*0.013)</f>
        <v>734.265734265734</v>
      </c>
      <c r="R10" s="128" t="s">
        <v>108</v>
      </c>
      <c r="S10" s="130" t="s">
        <v>108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2.3902515473699</v>
      </c>
      <c r="E11" s="31" t="n">
        <f aca="false">20*LOG10(E10)</f>
        <v>53.0292078873622</v>
      </c>
      <c r="F11" s="31" t="n">
        <f aca="false">20*LOG10(F10)</f>
        <v>53.2721856789541</v>
      </c>
      <c r="G11" s="31" t="n">
        <f aca="false">20*LOG10(G10)</f>
        <v>53.0905925219158</v>
      </c>
      <c r="H11" s="31" t="n">
        <f aca="false">20*LOG10(H10)</f>
        <v>52.5869216015508</v>
      </c>
      <c r="I11" s="31" t="n">
        <f aca="false">20*LOG10(I10)</f>
        <v>51.6284505552071</v>
      </c>
      <c r="J11" s="31" t="n">
        <f aca="false">20*LOG10(J10)</f>
        <v>50.4686116156534</v>
      </c>
      <c r="K11" s="31" t="n">
        <f aca="false">20*LOG10(K10)</f>
        <v>49.5992977400316</v>
      </c>
      <c r="L11" s="31" t="n">
        <f aca="false">20*LOG10(L10)</f>
        <v>47.9973674600635</v>
      </c>
      <c r="M11" s="31" t="n">
        <f aca="false">20*LOG10(M10)</f>
        <v>48.934479077258</v>
      </c>
      <c r="N11" s="31" t="n">
        <f aca="false">20*LOG10(N10)</f>
        <v>50.9512852099878</v>
      </c>
      <c r="O11" s="31" t="n">
        <f aca="false">20*LOG10(O10)</f>
        <v>52.9051216393365</v>
      </c>
      <c r="P11" s="31" t="n">
        <f aca="false">20*LOG10(P10)</f>
        <v>54.7047478420977</v>
      </c>
      <c r="Q11" s="31" t="n">
        <f aca="false">20*LOG10(Q10)</f>
        <v>57.3170652320975</v>
      </c>
      <c r="R11" s="31" t="s">
        <v>108</v>
      </c>
      <c r="S11" s="161" t="s">
        <v>108</v>
      </c>
      <c r="U11" s="0" t="s">
        <v>51</v>
      </c>
      <c r="V11" s="0" t="s">
        <v>4</v>
      </c>
      <c r="W11" s="0" t="n">
        <f aca="false">AVERAGE(V9:AK9)</f>
        <v>1.9315625</v>
      </c>
      <c r="Y11" s="137" t="n">
        <f aca="false">W9+X9-V9-Y9</f>
        <v>10.605</v>
      </c>
      <c r="Z11" s="137" t="n">
        <f aca="false">X9+Y9-W9-Z9</f>
        <v>1.19</v>
      </c>
      <c r="AA11" s="137" t="n">
        <f aca="false">Y9+Z9-X9-AA9</f>
        <v>-5.32</v>
      </c>
      <c r="AB11" s="137" t="n">
        <f aca="false">Z9+AA9-Y9-AB9</f>
        <v>-0.595</v>
      </c>
      <c r="AC11" s="137" t="n">
        <f aca="false">AA9+AB9-Z9-AC9</f>
        <v>0</v>
      </c>
      <c r="AD11" s="137" t="n">
        <f aca="false">AB9+AC9-AA9-AD9</f>
        <v>0.0700000000000001</v>
      </c>
      <c r="AE11" s="137" t="n">
        <f aca="false">AC9+AD9-AB9-AE9</f>
        <v>0.315</v>
      </c>
      <c r="AF11" s="137" t="n">
        <f aca="false">AD9+AE9-AC9-AF9</f>
        <v>0.42</v>
      </c>
      <c r="AG11" s="137" t="n">
        <f aca="false">AE9+AF9-AD9-AG9</f>
        <v>-0.315</v>
      </c>
      <c r="AH11" s="137" t="n">
        <f aca="false">AF9+AG9-AE9-AH9</f>
        <v>-0.245</v>
      </c>
      <c r="AI11" s="137" t="n">
        <f aca="false">AG9+AH9-AF9-AI9</f>
        <v>0.0700000000000001</v>
      </c>
      <c r="AJ11" s="137" t="n">
        <f aca="false">AH9+AI9-AG9-AJ9</f>
        <v>-1.365</v>
      </c>
      <c r="AK11" s="137" t="n">
        <f aca="false">AI9+AJ9-AH9-AK9</f>
        <v>-0.245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0.0769230769231</v>
      </c>
      <c r="E12" s="21" t="n">
        <f aca="false">(E10*$C$4)/1000</f>
        <v>10.8461538461538</v>
      </c>
      <c r="F12" s="21" t="n">
        <f aca="false">(F10*$C$4)/1000</f>
        <v>11.1538461538462</v>
      </c>
      <c r="G12" s="21" t="n">
        <f aca="false">(G10*$C$4)/1000</f>
        <v>10.9230769230769</v>
      </c>
      <c r="H12" s="21" t="n">
        <f aca="false">(H10*$C$4)/1000</f>
        <v>10.3076923076923</v>
      </c>
      <c r="I12" s="21" t="n">
        <f aca="false">(I10*$C$4)/1000</f>
        <v>9.23076923076923</v>
      </c>
      <c r="J12" s="21" t="n">
        <f aca="false">(J10*$C$4)/1000</f>
        <v>8.07692307692308</v>
      </c>
      <c r="K12" s="21" t="n">
        <f aca="false">(K10*$C$4)/1000</f>
        <v>7.30769230769231</v>
      </c>
      <c r="L12" s="21" t="n">
        <f aca="false">(L10*$C$4)/1000</f>
        <v>6.07692307692308</v>
      </c>
      <c r="M12" s="21" t="n">
        <f aca="false">(M10*$C$4)/1000</f>
        <v>6.76923076923077</v>
      </c>
      <c r="N12" s="21" t="n">
        <f aca="false">(N10*$C$4)/1000</f>
        <v>8.53846153846154</v>
      </c>
      <c r="O12" s="21" t="n">
        <f aca="false">(O10*$C$4)/1000</f>
        <v>10.6923076923077</v>
      </c>
      <c r="P12" s="21" t="n">
        <f aca="false">(P10*$C$4)/1000</f>
        <v>13.1538461538462</v>
      </c>
      <c r="Q12" s="21" t="n">
        <f aca="false">(Q10*$C$4)/1000</f>
        <v>17.7692307692308</v>
      </c>
      <c r="R12" s="21" t="s">
        <v>108</v>
      </c>
      <c r="S12" s="163" t="s">
        <v>108</v>
      </c>
      <c r="V12" s="0" t="s">
        <v>5</v>
      </c>
      <c r="W12" s="0" t="n">
        <f aca="false">_xlfn.STDEV.P(V9:AK9)</f>
        <v>1.91967178082446</v>
      </c>
      <c r="Y12" s="49" t="n">
        <f aca="false">AVERAGE(E23,F23)</f>
        <v>37.3977006559255</v>
      </c>
      <c r="Z12" s="49" t="n">
        <f aca="false">AVERAGE(F23,G23)</f>
        <v>35.493098589195</v>
      </c>
      <c r="AA12" s="49" t="n">
        <f aca="false">AVERAGE(G23,H23)</f>
        <v>36.2005793743026</v>
      </c>
      <c r="AB12" s="49" t="n">
        <f aca="false">AVERAGE(H23,I23)</f>
        <v>39.006947744524</v>
      </c>
      <c r="AC12" s="49" t="n">
        <f aca="false">AVERAGE(I23,J23)</f>
        <v>38.5588243003604</v>
      </c>
      <c r="AD12" s="49" t="n">
        <f aca="false">AVERAGE(J23,K23)</f>
        <v>36.2417892574802</v>
      </c>
      <c r="AE12" s="49" t="n">
        <f aca="false">AVERAGE(K23,L23)</f>
        <v>35.1772359483374</v>
      </c>
      <c r="AF12" s="49" t="n">
        <f aca="false">AVERAGE(L23,M23)</f>
        <v>35.7124285056022</v>
      </c>
      <c r="AG12" s="49" t="n">
        <f aca="false">AVERAGE(M23,N23)</f>
        <v>39.3921963585482</v>
      </c>
      <c r="AH12" s="49" t="n">
        <f aca="false">AVERAGE(N23,O23)</f>
        <v>43.9483677127916</v>
      </c>
      <c r="AI12" s="49" t="n">
        <f aca="false">AVERAGE(O23,P23)</f>
        <v>48.2594514320385</v>
      </c>
      <c r="AJ12" s="49" t="n">
        <f aca="false">AVERAGE(P23,Q23)</f>
        <v>50.8292891501513</v>
      </c>
      <c r="AK12" s="49" t="n">
        <f aca="false">AVERAGE(Q23,R23)</f>
        <v>51.0289999594575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9</v>
      </c>
      <c r="E13" s="155" t="n">
        <v>9</v>
      </c>
      <c r="F13" s="155" t="n">
        <v>10</v>
      </c>
      <c r="G13" s="155" t="n">
        <v>10</v>
      </c>
      <c r="H13" s="155" t="n">
        <v>10</v>
      </c>
      <c r="I13" s="155" t="n">
        <v>9</v>
      </c>
      <c r="J13" s="155" t="n">
        <v>9</v>
      </c>
      <c r="K13" s="155" t="n">
        <v>9</v>
      </c>
      <c r="L13" s="155" t="n">
        <v>8</v>
      </c>
      <c r="M13" s="155" t="n">
        <v>7</v>
      </c>
      <c r="N13" s="155" t="n">
        <v>6</v>
      </c>
      <c r="O13" s="155" t="n">
        <v>6</v>
      </c>
      <c r="P13" s="155" t="n">
        <v>7</v>
      </c>
      <c r="Q13" s="155" t="n">
        <v>6</v>
      </c>
      <c r="R13" s="155" t="s">
        <v>108</v>
      </c>
      <c r="S13" s="156" t="s">
        <v>108</v>
      </c>
      <c r="Y13" s="49"/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</row>
    <row r="14" customFormat="false" ht="19.5" hidden="false" customHeight="false" outlineLevel="0" collapsed="false">
      <c r="B14" s="118"/>
      <c r="C14" s="159" t="s">
        <v>52</v>
      </c>
      <c r="D14" s="128" t="n">
        <f aca="false">D13/($C$4*0.013)</f>
        <v>28.6077558804832</v>
      </c>
      <c r="E14" s="128" t="n">
        <f aca="false">E13/($C$4*0.013)</f>
        <v>28.6077558804832</v>
      </c>
      <c r="F14" s="128" t="n">
        <f aca="false">F13/($C$4*0.013)</f>
        <v>31.7863954227591</v>
      </c>
      <c r="G14" s="128" t="n">
        <f aca="false">G13/($C$4*0.013)</f>
        <v>31.7863954227591</v>
      </c>
      <c r="H14" s="128" t="n">
        <f aca="false">H13/($C$4*0.013)</f>
        <v>31.7863954227591</v>
      </c>
      <c r="I14" s="128" t="n">
        <f aca="false">I13/($C$4*0.013)</f>
        <v>28.6077558804832</v>
      </c>
      <c r="J14" s="128" t="n">
        <f aca="false">J13/($C$4*0.013)</f>
        <v>28.6077558804832</v>
      </c>
      <c r="K14" s="128" t="n">
        <f aca="false">K13/($C$4*0.013)</f>
        <v>28.6077558804832</v>
      </c>
      <c r="L14" s="128" t="n">
        <f aca="false">L13/($C$4*0.013)</f>
        <v>25.4291163382072</v>
      </c>
      <c r="M14" s="128" t="n">
        <f aca="false">M13/($C$4*0.013)</f>
        <v>22.2504767959313</v>
      </c>
      <c r="N14" s="128" t="n">
        <f aca="false">N13/($C$4*0.013)</f>
        <v>19.0718372536554</v>
      </c>
      <c r="O14" s="128" t="n">
        <f aca="false">O13/($C$4*0.013)</f>
        <v>19.0718372536554</v>
      </c>
      <c r="P14" s="128" t="n">
        <f aca="false">P13/($C$4*0.013)</f>
        <v>22.2504767959313</v>
      </c>
      <c r="Q14" s="128" t="n">
        <f aca="false">Q13/($C$4*0.013)</f>
        <v>19.0718372536554</v>
      </c>
      <c r="R14" s="128" t="s">
        <v>108</v>
      </c>
      <c r="S14" s="130" t="s">
        <v>108</v>
      </c>
      <c r="U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29.1296758230411</v>
      </c>
      <c r="E15" s="31" t="n">
        <f aca="false">20*LOG10(E14)</f>
        <v>29.1296758230411</v>
      </c>
      <c r="F15" s="31" t="n">
        <f aca="false">20*LOG10(F14)</f>
        <v>30.0448256342546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25.6078506419275</v>
      </c>
      <c r="R15" s="31" t="s">
        <v>108</v>
      </c>
      <c r="S15" s="161" t="s">
        <v>108</v>
      </c>
      <c r="V15" s="250" t="s">
        <v>48</v>
      </c>
      <c r="W15" s="148" t="n">
        <v>1</v>
      </c>
      <c r="X15" s="148" t="n">
        <v>2</v>
      </c>
      <c r="Y15" s="148" t="n">
        <v>3</v>
      </c>
      <c r="Z15" s="148" t="n">
        <v>4</v>
      </c>
      <c r="AA15" s="148" t="n">
        <v>5</v>
      </c>
      <c r="AB15" s="148" t="n">
        <v>6</v>
      </c>
      <c r="AC15" s="148" t="n">
        <v>7</v>
      </c>
      <c r="AD15" s="148" t="n">
        <v>8</v>
      </c>
      <c r="AE15" s="148" t="n">
        <v>9</v>
      </c>
      <c r="AF15" s="148" t="n">
        <v>10</v>
      </c>
      <c r="AG15" s="148" t="n">
        <v>11</v>
      </c>
      <c r="AH15" s="148" t="n">
        <v>12</v>
      </c>
      <c r="AI15" s="148" t="n">
        <v>13</v>
      </c>
      <c r="AJ15" s="148" t="n">
        <v>14</v>
      </c>
      <c r="AK15" s="148" t="n">
        <v>15</v>
      </c>
      <c r="AL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0.692307692307692</v>
      </c>
      <c r="E16" s="165" t="n">
        <f aca="false">(E14*$C$4)/1000</f>
        <v>0.692307692307692</v>
      </c>
      <c r="F16" s="165" t="n">
        <f aca="false">(F14*$C$4)/1000</f>
        <v>0.769230769230769</v>
      </c>
      <c r="G16" s="165" t="n">
        <f aca="false">(G14*$C$4)/1000</f>
        <v>0.769230769230769</v>
      </c>
      <c r="H16" s="165" t="n">
        <f aca="false">(H14*$C$4)/1000</f>
        <v>0.769230769230769</v>
      </c>
      <c r="I16" s="165" t="n">
        <f aca="false">(I14*$C$4)/1000</f>
        <v>0.692307692307692</v>
      </c>
      <c r="J16" s="165" t="n">
        <f aca="false">(J14*$C$4)/1000</f>
        <v>0.692307692307692</v>
      </c>
      <c r="K16" s="165" t="n">
        <f aca="false">(K14*$C$4)/1000</f>
        <v>0.692307692307692</v>
      </c>
      <c r="L16" s="165" t="n">
        <f aca="false">(L14*$C$4)/1000</f>
        <v>0.615384615384615</v>
      </c>
      <c r="M16" s="165" t="n">
        <f aca="false">(M14*$C$4)/1000</f>
        <v>0.538461538461538</v>
      </c>
      <c r="N16" s="165" t="n">
        <f aca="false">(N14*$C$4)/1000</f>
        <v>0.461538461538462</v>
      </c>
      <c r="O16" s="165" t="n">
        <f aca="false">(O14*$C$4)/1000</f>
        <v>0.461538461538462</v>
      </c>
      <c r="P16" s="165" t="n">
        <f aca="false">(P14*$C$4)/1000</f>
        <v>0.538461538461538</v>
      </c>
      <c r="Q16" s="165" t="n">
        <f aca="false">(Q14*$C$4)/1000</f>
        <v>0.461538461538462</v>
      </c>
      <c r="R16" s="165" t="s">
        <v>108</v>
      </c>
      <c r="S16" s="166" t="s">
        <v>108</v>
      </c>
      <c r="V16" s="251" t="s">
        <v>57</v>
      </c>
      <c r="W16" s="120" t="n">
        <v>7</v>
      </c>
      <c r="X16" s="120" t="n">
        <v>8.9</v>
      </c>
      <c r="Y16" s="120" t="n">
        <v>8.3</v>
      </c>
      <c r="Z16" s="120" t="n">
        <v>8.3</v>
      </c>
      <c r="AA16" s="120" t="n">
        <v>8.3</v>
      </c>
      <c r="AB16" s="120" t="n">
        <v>9.6</v>
      </c>
      <c r="AC16" s="120" t="n">
        <v>11.5</v>
      </c>
      <c r="AD16" s="120" t="n">
        <v>15.9</v>
      </c>
      <c r="AE16" s="120" t="n">
        <v>16.6</v>
      </c>
      <c r="AF16" s="120" t="n">
        <v>16.6</v>
      </c>
      <c r="AG16" s="120" t="n">
        <v>14.7</v>
      </c>
      <c r="AH16" s="120" t="n">
        <v>12.7</v>
      </c>
      <c r="AI16" s="120" t="n">
        <v>10.8</v>
      </c>
      <c r="AJ16" s="120" t="n">
        <v>9.6</v>
      </c>
      <c r="AK16" s="120" t="n">
        <v>22.3</v>
      </c>
      <c r="AL16" s="167" t="n">
        <v>26.8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U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U19" s="172" t="s">
        <v>30</v>
      </c>
      <c r="V19" s="173" t="n">
        <v>1</v>
      </c>
      <c r="W19" s="173" t="n">
        <v>2</v>
      </c>
      <c r="X19" s="173" t="n">
        <v>3</v>
      </c>
      <c r="Y19" s="173" t="n">
        <v>4</v>
      </c>
      <c r="Z19" s="173" t="n">
        <v>5</v>
      </c>
      <c r="AA19" s="173" t="n">
        <v>6</v>
      </c>
      <c r="AB19" s="173" t="n">
        <v>7</v>
      </c>
      <c r="AC19" s="173" t="n">
        <v>8</v>
      </c>
      <c r="AD19" s="173" t="n">
        <v>9</v>
      </c>
      <c r="AE19" s="173" t="n">
        <v>10</v>
      </c>
      <c r="AF19" s="173" t="n">
        <v>11</v>
      </c>
      <c r="AG19" s="173" t="n">
        <v>12</v>
      </c>
      <c r="AH19" s="173" t="n">
        <v>13</v>
      </c>
      <c r="AI19" s="173" t="n">
        <v>14</v>
      </c>
      <c r="AJ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83</v>
      </c>
      <c r="F20" s="256" t="n">
        <v>70</v>
      </c>
      <c r="G20" s="256" t="n">
        <v>78</v>
      </c>
      <c r="H20" s="256" t="n">
        <v>88</v>
      </c>
      <c r="I20" s="256" t="n">
        <v>97</v>
      </c>
      <c r="J20" s="256" t="n">
        <v>58</v>
      </c>
      <c r="K20" s="256" t="n">
        <v>58</v>
      </c>
      <c r="L20" s="256" t="n">
        <v>56</v>
      </c>
      <c r="M20" s="256" t="n">
        <v>62</v>
      </c>
      <c r="N20" s="256" t="n">
        <v>129</v>
      </c>
      <c r="O20" s="256" t="n">
        <v>186</v>
      </c>
      <c r="P20" s="256" t="n">
        <v>300</v>
      </c>
      <c r="Q20" s="256" t="n">
        <v>300</v>
      </c>
      <c r="R20" s="256"/>
      <c r="S20" s="229"/>
      <c r="U20" s="177" t="s">
        <v>8</v>
      </c>
      <c r="V20" s="22" t="n">
        <v>163</v>
      </c>
      <c r="W20" s="22" t="n">
        <v>175</v>
      </c>
      <c r="X20" s="22" t="n">
        <v>180</v>
      </c>
      <c r="Y20" s="48" t="n">
        <v>177</v>
      </c>
      <c r="Z20" s="48" t="n">
        <v>167</v>
      </c>
      <c r="AA20" s="48" t="n">
        <v>149</v>
      </c>
      <c r="AB20" s="48" t="n">
        <v>131</v>
      </c>
      <c r="AC20" s="48" t="n">
        <v>118</v>
      </c>
      <c r="AD20" s="48" t="n">
        <v>98</v>
      </c>
      <c r="AE20" s="48" t="n">
        <v>109</v>
      </c>
      <c r="AF20" s="48" t="n">
        <v>138</v>
      </c>
      <c r="AG20" s="48" t="n">
        <v>173</v>
      </c>
      <c r="AH20" s="48" t="n">
        <v>213</v>
      </c>
      <c r="AI20" s="22"/>
      <c r="AJ20" s="178"/>
      <c r="AK20" s="0" t="n">
        <f aca="false">AVERAGE(V20:AJ20)</f>
        <v>153.153846153846</v>
      </c>
    </row>
    <row r="21" customFormat="false" ht="15" hidden="false" customHeight="false" outlineLevel="0" collapsed="false">
      <c r="C21" s="175" t="s">
        <v>63</v>
      </c>
      <c r="D21" s="257"/>
      <c r="E21" s="258" t="n">
        <v>86</v>
      </c>
      <c r="F21" s="258" t="n">
        <v>60</v>
      </c>
      <c r="G21" s="258" t="n">
        <v>31</v>
      </c>
      <c r="H21" s="258" t="n">
        <v>65</v>
      </c>
      <c r="I21" s="258" t="n">
        <v>111</v>
      </c>
      <c r="J21" s="258" t="n">
        <v>80</v>
      </c>
      <c r="K21" s="258" t="n">
        <v>64</v>
      </c>
      <c r="L21" s="258" t="n">
        <v>52</v>
      </c>
      <c r="M21" s="258" t="n">
        <v>76</v>
      </c>
      <c r="N21" s="258" t="n">
        <v>123</v>
      </c>
      <c r="O21" s="258" t="n">
        <v>208</v>
      </c>
      <c r="P21" s="258" t="n">
        <v>380</v>
      </c>
      <c r="Q21" s="258" t="n">
        <v>412</v>
      </c>
      <c r="R21" s="258"/>
      <c r="S21" s="178"/>
      <c r="U21" s="182" t="s">
        <v>9</v>
      </c>
      <c r="V21" s="32" t="n">
        <v>134</v>
      </c>
      <c r="W21" s="32" t="n">
        <v>144</v>
      </c>
      <c r="X21" s="32" t="n">
        <v>148</v>
      </c>
      <c r="Y21" s="32" t="n">
        <v>145</v>
      </c>
      <c r="Z21" s="32" t="n">
        <v>137</v>
      </c>
      <c r="AA21" s="32" t="n">
        <v>122</v>
      </c>
      <c r="AB21" s="32" t="n">
        <v>107</v>
      </c>
      <c r="AC21" s="32" t="n">
        <v>97</v>
      </c>
      <c r="AD21" s="32" t="n">
        <v>81</v>
      </c>
      <c r="AE21" s="32" t="n">
        <v>90</v>
      </c>
      <c r="AF21" s="32" t="n">
        <v>113</v>
      </c>
      <c r="AG21" s="32" t="n">
        <v>142</v>
      </c>
      <c r="AH21" s="32" t="n">
        <v>174</v>
      </c>
      <c r="AI21" s="32"/>
      <c r="AJ21" s="183"/>
      <c r="AK21" s="0" t="n">
        <f aca="false">AVERAGE(V21:AJ21)</f>
        <v>125.692307692308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84.5</v>
      </c>
      <c r="F22" s="260" t="n">
        <f aca="false">AVERAGE(F20:F21)</f>
        <v>65</v>
      </c>
      <c r="G22" s="260" t="n">
        <f aca="false">AVERAGE(G20:G21)</f>
        <v>54.5</v>
      </c>
      <c r="H22" s="260" t="n">
        <f aca="false">AVERAGE(H20:H21)</f>
        <v>76.5</v>
      </c>
      <c r="I22" s="260" t="n">
        <f aca="false">AVERAGE(I20:I21)</f>
        <v>104</v>
      </c>
      <c r="J22" s="260" t="n">
        <f aca="false">AVERAGE(J20:J21)</f>
        <v>69</v>
      </c>
      <c r="K22" s="260" t="n">
        <f aca="false">AVERAGE(K20:K21)</f>
        <v>61</v>
      </c>
      <c r="L22" s="260" t="n">
        <f aca="false">AVERAGE(L20:L21)</f>
        <v>54</v>
      </c>
      <c r="M22" s="260" t="n">
        <f aca="false">AVERAGE(M20:M21)</f>
        <v>69</v>
      </c>
      <c r="N22" s="260" t="n">
        <f aca="false">AVERAGE(N20:N21)</f>
        <v>126</v>
      </c>
      <c r="O22" s="260" t="n">
        <f aca="false">AVERAGE(O20:O21)</f>
        <v>197</v>
      </c>
      <c r="P22" s="260" t="n">
        <f aca="false">AVERAGE(P20:P21)</f>
        <v>340</v>
      </c>
      <c r="Q22" s="260" t="n">
        <f aca="false">AVERAGE(Q20:Q21)</f>
        <v>356</v>
      </c>
      <c r="R22" s="260"/>
      <c r="S22" s="225"/>
      <c r="U22" s="75" t="s">
        <v>10</v>
      </c>
      <c r="V22" s="13" t="n">
        <v>123</v>
      </c>
      <c r="W22" s="13" t="n">
        <v>133</v>
      </c>
      <c r="X22" s="13" t="n">
        <v>137</v>
      </c>
      <c r="Y22" s="13" t="n">
        <v>134</v>
      </c>
      <c r="Z22" s="13" t="n">
        <v>126</v>
      </c>
      <c r="AA22" s="13" t="n">
        <v>113</v>
      </c>
      <c r="AB22" s="13" t="n">
        <v>99</v>
      </c>
      <c r="AC22" s="13" t="n">
        <v>90</v>
      </c>
      <c r="AD22" s="13" t="n">
        <v>74</v>
      </c>
      <c r="AE22" s="13" t="n">
        <v>83</v>
      </c>
      <c r="AF22" s="13" t="n">
        <v>105</v>
      </c>
      <c r="AG22" s="13" t="n">
        <v>131</v>
      </c>
      <c r="AH22" s="13" t="n">
        <v>161</v>
      </c>
      <c r="AI22" s="13"/>
      <c r="AJ22" s="158"/>
      <c r="AK22" s="0" t="n">
        <f aca="false">AVERAGE(V22:AJ22)</f>
        <v>116.076923076923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38.5371341789938</v>
      </c>
      <c r="F23" s="24" t="n">
        <f aca="false">20*LOG10(F22)</f>
        <v>36.2582671328571</v>
      </c>
      <c r="G23" s="24" t="n">
        <f aca="false">20*LOG10(G22)</f>
        <v>34.7279300455328</v>
      </c>
      <c r="H23" s="24" t="n">
        <f aca="false">20*LOG10(H22)</f>
        <v>37.6732287030724</v>
      </c>
      <c r="I23" s="24" t="n">
        <f aca="false">20*LOG10(I22)</f>
        <v>40.3406667859756</v>
      </c>
      <c r="J23" s="24" t="n">
        <f aca="false">20*LOG10(J22)</f>
        <v>36.7769818147451</v>
      </c>
      <c r="K23" s="24" t="n">
        <f aca="false">20*LOG10(K22)</f>
        <v>35.7065967002153</v>
      </c>
      <c r="L23" s="24" t="n">
        <f aca="false">20*LOG10(L22)</f>
        <v>34.6478751964594</v>
      </c>
      <c r="M23" s="24" t="n">
        <f aca="false">20*LOG10(M22)</f>
        <v>36.7769818147451</v>
      </c>
      <c r="N23" s="24" t="n">
        <f aca="false">20*LOG10(N22)</f>
        <v>42.0074109023513</v>
      </c>
      <c r="O23" s="24" t="n">
        <f aca="false">20*LOG10(O22)</f>
        <v>45.8893245232319</v>
      </c>
      <c r="P23" s="24" t="n">
        <f aca="false">20*LOG10(P22)</f>
        <v>50.6295783408451</v>
      </c>
      <c r="Q23" s="24" t="n">
        <f aca="false">20*LOG10(Q22)</f>
        <v>51.0289999594575</v>
      </c>
      <c r="R23" s="24"/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8.2134</v>
      </c>
      <c r="F24" s="262" t="n">
        <f aca="false">($E$18*F22)/1000</f>
        <v>6.318</v>
      </c>
      <c r="G24" s="262" t="n">
        <f aca="false">($E$18*G22)/1000</f>
        <v>5.2974</v>
      </c>
      <c r="H24" s="262" t="n">
        <f aca="false">($E$18*H22)/1000</f>
        <v>7.4358</v>
      </c>
      <c r="I24" s="262" t="n">
        <f aca="false">($E$18*I22)/1000</f>
        <v>10.1088</v>
      </c>
      <c r="J24" s="262" t="n">
        <f aca="false">($E$18*J22)/1000</f>
        <v>6.7068</v>
      </c>
      <c r="K24" s="262" t="n">
        <f aca="false">($E$18*K22)/1000</f>
        <v>5.9292</v>
      </c>
      <c r="L24" s="262" t="n">
        <f aca="false">($E$18*L22)/1000</f>
        <v>5.2488</v>
      </c>
      <c r="M24" s="262" t="n">
        <f aca="false">($E$18*M22)/1000</f>
        <v>6.7068</v>
      </c>
      <c r="N24" s="262" t="n">
        <f aca="false">($E$18*N22)/1000</f>
        <v>12.2472</v>
      </c>
      <c r="O24" s="262" t="n">
        <f aca="false">($E$18*O22)/1000</f>
        <v>19.1484</v>
      </c>
      <c r="P24" s="262" t="n">
        <f aca="false">($E$18*P22)/1000</f>
        <v>33.048</v>
      </c>
      <c r="Q24" s="262" t="n">
        <f aca="false">($E$18*Q22)/1000</f>
        <v>34.6032</v>
      </c>
      <c r="R24" s="262"/>
      <c r="S24" s="263"/>
      <c r="U24" s="0" t="s">
        <v>65</v>
      </c>
      <c r="Y24" s="0" t="n">
        <f aca="false">20*LOG10(AVERAGE(V20:AJ20))-20*LOG10(AVERAGE(V21:AJ21))</f>
        <v>1.71638415662027</v>
      </c>
      <c r="Z24" s="0" t="s">
        <v>53</v>
      </c>
      <c r="AA24" s="0" t="s">
        <v>66</v>
      </c>
      <c r="AB24" s="189" t="n">
        <f aca="false">1-AVERAGE(V21:AJ21)/AVERAGE(V20:AJ20)</f>
        <v>0.17930688096434</v>
      </c>
      <c r="AC24" s="0" t="s">
        <v>67</v>
      </c>
    </row>
    <row r="25" customFormat="false" ht="15" hidden="false" customHeight="false" outlineLevel="0" collapsed="false">
      <c r="U25" s="0" t="s">
        <v>68</v>
      </c>
      <c r="Y25" s="0" t="n">
        <f aca="false">20*LOG10(AVERAGE(V20:AJ20))-20*LOG10(AVERAGE(V22:AJ22))</f>
        <v>2.4076404050364</v>
      </c>
      <c r="Z25" s="0" t="s">
        <v>53</v>
      </c>
      <c r="AA25" s="0" t="s">
        <v>66</v>
      </c>
      <c r="AB25" s="189" t="n">
        <f aca="false">1-AVERAGE(V22:AJ22)/AVERAGE(V20:AJ20)</f>
        <v>0.242089402310397</v>
      </c>
      <c r="AC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Q22)</f>
        <v>101.188104757322</v>
      </c>
      <c r="G26" s="0" t="s">
        <v>52</v>
      </c>
      <c r="I26" s="192" t="s">
        <v>70</v>
      </c>
      <c r="M26" s="0" t="n">
        <f aca="false">SUM(E22:K22)/SUM(L22:Q22)</f>
        <v>0.450525394045534</v>
      </c>
    </row>
    <row r="27" customFormat="false" ht="15" hidden="false" customHeight="false" outlineLevel="0" collapsed="false">
      <c r="C27" s="193" t="s">
        <v>64</v>
      </c>
      <c r="F27" s="194" t="n">
        <f aca="false">AVERAGE(E22:Q22)</f>
        <v>127.423076923077</v>
      </c>
      <c r="G27" s="0" t="s">
        <v>52</v>
      </c>
      <c r="I27" s="192" t="s">
        <v>71</v>
      </c>
      <c r="M27" s="0" t="n">
        <f aca="false">SUM(E22:H22)/SUM(I22:M22)</f>
        <v>0.785714285714286</v>
      </c>
    </row>
    <row r="28" customFormat="false" ht="15" hidden="false" customHeight="false" outlineLevel="0" collapsed="false">
      <c r="C28" s="193" t="s">
        <v>72</v>
      </c>
      <c r="F28" s="194" t="n">
        <f aca="false">MEDIAN(E22:Q22)</f>
        <v>76.5</v>
      </c>
      <c r="G28" s="0" t="s">
        <v>52</v>
      </c>
      <c r="I28" s="192" t="s">
        <v>73</v>
      </c>
      <c r="M28" s="0" t="n">
        <f aca="false">SUM(N22:Q22)/SUM(I22:M22)</f>
        <v>2.85434173669468</v>
      </c>
    </row>
    <row r="30" customFormat="false" ht="19.5" hidden="false" customHeight="false" outlineLevel="0" collapsed="false">
      <c r="B30" s="145" t="s">
        <v>1</v>
      </c>
      <c r="W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100</v>
      </c>
      <c r="E31" s="196"/>
      <c r="F31" s="196"/>
      <c r="G31" s="196"/>
      <c r="H31" s="196"/>
      <c r="I31" s="196"/>
      <c r="J31" s="196" t="s">
        <v>105</v>
      </c>
      <c r="K31" s="196"/>
      <c r="L31" s="196"/>
      <c r="M31" s="196"/>
      <c r="N31" s="196"/>
      <c r="O31" s="196"/>
      <c r="P31" s="196" t="s">
        <v>109</v>
      </c>
      <c r="Q31" s="196"/>
      <c r="R31" s="196"/>
      <c r="S31" s="196"/>
      <c r="T31" s="196"/>
      <c r="U31" s="196"/>
      <c r="W31" s="197" t="s">
        <v>79</v>
      </c>
      <c r="X31" s="197"/>
      <c r="Y31" s="197"/>
      <c r="Z31" s="197"/>
      <c r="AA31" s="198" t="s">
        <v>80</v>
      </c>
      <c r="AB31" s="198"/>
      <c r="AC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01" t="s">
        <v>82</v>
      </c>
      <c r="Q32" s="201"/>
      <c r="R32" s="201" t="s">
        <v>83</v>
      </c>
      <c r="S32" s="201"/>
      <c r="T32" s="203" t="s">
        <v>84</v>
      </c>
      <c r="U32" s="203"/>
      <c r="W32" s="117"/>
      <c r="X32" s="114" t="n">
        <v>1</v>
      </c>
      <c r="Y32" s="114" t="n">
        <v>2</v>
      </c>
      <c r="Z32" s="204" t="s">
        <v>4</v>
      </c>
      <c r="AA32" s="114" t="n">
        <v>1</v>
      </c>
      <c r="AB32" s="114" t="n">
        <v>2</v>
      </c>
      <c r="AC32" s="205" t="s">
        <v>4</v>
      </c>
    </row>
    <row r="33" customFormat="false" ht="15" hidden="false" customHeight="false" outlineLevel="0" collapsed="false">
      <c r="C33" s="199" t="s">
        <v>85</v>
      </c>
      <c r="D33" s="206" t="n">
        <v>37</v>
      </c>
      <c r="E33" s="206"/>
      <c r="F33" s="8" t="n">
        <v>61</v>
      </c>
      <c r="G33" s="8"/>
      <c r="H33" s="8" t="n">
        <v>56</v>
      </c>
      <c r="I33" s="8"/>
      <c r="J33" s="206" t="n">
        <v>25</v>
      </c>
      <c r="K33" s="206"/>
      <c r="L33" s="8" t="n">
        <v>30</v>
      </c>
      <c r="M33" s="8"/>
      <c r="N33" s="207" t="n">
        <v>34</v>
      </c>
      <c r="O33" s="207"/>
      <c r="P33" s="8" t="n">
        <v>8</v>
      </c>
      <c r="Q33" s="8"/>
      <c r="R33" s="8" t="n">
        <v>19</v>
      </c>
      <c r="S33" s="8"/>
      <c r="T33" s="208" t="n">
        <v>13</v>
      </c>
      <c r="U33" s="208"/>
      <c r="W33" s="209" t="s">
        <v>86</v>
      </c>
      <c r="X33" s="180" t="n">
        <v>100</v>
      </c>
      <c r="Y33" s="180" t="n">
        <v>100</v>
      </c>
      <c r="Z33" s="210" t="n">
        <f aca="false">AVERAGE(X33:Y33)</f>
        <v>100</v>
      </c>
      <c r="AA33" s="180" t="n">
        <v>90</v>
      </c>
      <c r="AB33" s="180" t="n">
        <v>60</v>
      </c>
      <c r="AC33" s="181" t="n">
        <f aca="false">AVERAGE(AA33:AB33)</f>
        <v>75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58.5</v>
      </c>
      <c r="E34" s="264"/>
      <c r="F34" s="264"/>
      <c r="G34" s="264"/>
      <c r="H34" s="264"/>
      <c r="I34" s="264"/>
      <c r="J34" s="265" t="n">
        <f aca="false">AVERAGE(L33:O33)</f>
        <v>32</v>
      </c>
      <c r="K34" s="265"/>
      <c r="L34" s="265"/>
      <c r="M34" s="265"/>
      <c r="N34" s="265"/>
      <c r="O34" s="265"/>
      <c r="P34" s="266" t="n">
        <f aca="false">AVERAGE(R33:U33)</f>
        <v>16</v>
      </c>
      <c r="Q34" s="266"/>
      <c r="R34" s="266"/>
      <c r="S34" s="266"/>
      <c r="T34" s="266"/>
      <c r="U34" s="266"/>
      <c r="W34" s="214" t="s">
        <v>87</v>
      </c>
      <c r="X34" s="215" t="n">
        <v>13.2</v>
      </c>
      <c r="Y34" s="215" t="n">
        <v>100</v>
      </c>
      <c r="Z34" s="216" t="n">
        <f aca="false">AVERAGE(X34:Y34)</f>
        <v>56.6</v>
      </c>
      <c r="AA34" s="215"/>
      <c r="AB34" s="215"/>
      <c r="AC34" s="217"/>
    </row>
    <row r="36" customFormat="false" ht="19.5" hidden="false" customHeight="false" outlineLevel="0" collapsed="false">
      <c r="B36" s="145" t="s">
        <v>102</v>
      </c>
    </row>
    <row r="37" customFormat="false" ht="15.75" hidden="false" customHeight="false" outlineLevel="0" collapsed="false">
      <c r="B37" s="219" t="s">
        <v>33</v>
      </c>
      <c r="C37" s="219"/>
      <c r="D37" s="219"/>
      <c r="E37" s="219"/>
      <c r="F37" s="219"/>
      <c r="G37" s="219"/>
      <c r="H37" s="219"/>
      <c r="I37" s="219"/>
      <c r="J37" s="219"/>
      <c r="K37" s="219"/>
      <c r="L37" s="219"/>
      <c r="M37" s="219"/>
      <c r="N37" s="219"/>
      <c r="O37" s="219"/>
      <c r="P37" s="219" t="s">
        <v>89</v>
      </c>
      <c r="Q37" s="0" t="s">
        <v>110</v>
      </c>
      <c r="R37" s="219" t="s">
        <v>34</v>
      </c>
      <c r="S37" s="219"/>
      <c r="T37" s="219"/>
      <c r="U37" s="219"/>
      <c r="V37" s="219"/>
      <c r="W37" s="219"/>
      <c r="X37" s="219"/>
      <c r="Y37" s="219"/>
      <c r="Z37" s="219"/>
      <c r="AA37" s="219"/>
      <c r="AB37" s="219"/>
      <c r="AC37" s="219"/>
      <c r="AD37" s="219" t="s">
        <v>89</v>
      </c>
      <c r="AE37" s="0" t="s">
        <v>110</v>
      </c>
    </row>
    <row r="38" customFormat="false" ht="15" hidden="false" customHeight="false" outlineLevel="0" collapsed="false">
      <c r="B38" s="220" t="s">
        <v>103</v>
      </c>
      <c r="C38" s="5"/>
      <c r="D38" s="298" t="s">
        <v>104</v>
      </c>
      <c r="E38" s="298"/>
      <c r="F38" s="298"/>
      <c r="G38" s="298"/>
      <c r="H38" s="298"/>
      <c r="I38" s="298"/>
      <c r="J38" s="298"/>
      <c r="K38" s="298"/>
      <c r="L38" s="298"/>
      <c r="M38" s="298"/>
      <c r="N38" s="298"/>
      <c r="O38" s="298"/>
      <c r="P38" s="299" t="e">
        <f aca="false">SLOPE(D39:M39,D38:M38)*1000</f>
        <v>#VALUE!</v>
      </c>
      <c r="Q38" s="0" t="n">
        <f aca="false">MAX(B39:N39)</f>
        <v>1</v>
      </c>
      <c r="R38" s="220" t="s">
        <v>103</v>
      </c>
      <c r="S38" s="5"/>
      <c r="T38" s="298" t="s">
        <v>104</v>
      </c>
      <c r="U38" s="298"/>
      <c r="V38" s="298"/>
      <c r="W38" s="298"/>
      <c r="X38" s="298"/>
      <c r="Y38" s="298"/>
      <c r="Z38" s="298"/>
      <c r="AA38" s="298"/>
      <c r="AB38" s="298"/>
      <c r="AC38" s="298"/>
      <c r="AD38" s="299" t="e">
        <f aca="false">SLOPE(T39:AC39,T38:AC38)*1000</f>
        <v>#VALUE!</v>
      </c>
      <c r="AE38" s="0" t="n">
        <f aca="false">MAX(P39:AB39)</f>
        <v>1</v>
      </c>
    </row>
    <row r="39" customFormat="false" ht="15" hidden="false" customHeight="false" outlineLevel="0" collapsed="false">
      <c r="B39" s="223" t="s">
        <v>48</v>
      </c>
      <c r="C39" s="224" t="n">
        <v>1</v>
      </c>
      <c r="D39" s="298"/>
      <c r="E39" s="298"/>
      <c r="F39" s="298"/>
      <c r="G39" s="298"/>
      <c r="H39" s="298"/>
      <c r="I39" s="298"/>
      <c r="J39" s="298"/>
      <c r="K39" s="298"/>
      <c r="L39" s="298"/>
      <c r="M39" s="298"/>
      <c r="N39" s="298"/>
      <c r="O39" s="298"/>
      <c r="P39" s="299"/>
      <c r="R39" s="223" t="s">
        <v>48</v>
      </c>
      <c r="S39" s="224" t="n">
        <v>1</v>
      </c>
      <c r="T39" s="298"/>
      <c r="U39" s="298"/>
      <c r="V39" s="298"/>
      <c r="W39" s="298"/>
      <c r="X39" s="298"/>
      <c r="Y39" s="298"/>
      <c r="Z39" s="298"/>
      <c r="AA39" s="298"/>
      <c r="AB39" s="298"/>
      <c r="AC39" s="298"/>
      <c r="AD39" s="299"/>
    </row>
    <row r="40" customFormat="false" ht="15" hidden="false" customHeight="false" outlineLevel="0" collapsed="false">
      <c r="B40" s="228" t="s">
        <v>103</v>
      </c>
      <c r="C40" s="226"/>
      <c r="D40" s="298"/>
      <c r="E40" s="298"/>
      <c r="F40" s="298"/>
      <c r="G40" s="298"/>
      <c r="H40" s="298"/>
      <c r="I40" s="298"/>
      <c r="J40" s="298"/>
      <c r="K40" s="298"/>
      <c r="L40" s="298"/>
      <c r="M40" s="298"/>
      <c r="N40" s="298"/>
      <c r="O40" s="298"/>
      <c r="P40" s="299" t="e">
        <f aca="false">SLOPE(D41:O41,D40:O40)*1000</f>
        <v>#VALUE!</v>
      </c>
      <c r="Q40" s="0" t="n">
        <f aca="false">MAX(B41:N41)</f>
        <v>3</v>
      </c>
      <c r="R40" s="228" t="s">
        <v>103</v>
      </c>
      <c r="S40" s="226"/>
      <c r="T40" s="298"/>
      <c r="U40" s="298"/>
      <c r="V40" s="298"/>
      <c r="W40" s="298"/>
      <c r="X40" s="298"/>
      <c r="Y40" s="298"/>
      <c r="Z40" s="298"/>
      <c r="AA40" s="298"/>
      <c r="AB40" s="298"/>
      <c r="AC40" s="298"/>
      <c r="AD40" s="299" t="e">
        <f aca="false">SLOPE(T41:AC41,T40:AC40)*1000</f>
        <v>#VALUE!</v>
      </c>
      <c r="AE40" s="0" t="n">
        <f aca="false">MAX(P41:AB41)</f>
        <v>3</v>
      </c>
    </row>
    <row r="41" customFormat="false" ht="15" hidden="false" customHeight="false" outlineLevel="0" collapsed="false">
      <c r="B41" s="223" t="s">
        <v>48</v>
      </c>
      <c r="C41" s="224" t="n">
        <v>3</v>
      </c>
      <c r="D41" s="298"/>
      <c r="E41" s="298"/>
      <c r="F41" s="298"/>
      <c r="G41" s="298"/>
      <c r="H41" s="298"/>
      <c r="I41" s="298"/>
      <c r="J41" s="298"/>
      <c r="K41" s="298"/>
      <c r="L41" s="298"/>
      <c r="M41" s="298"/>
      <c r="N41" s="298"/>
      <c r="O41" s="298"/>
      <c r="P41" s="299"/>
      <c r="R41" s="223" t="s">
        <v>48</v>
      </c>
      <c r="S41" s="224" t="n">
        <v>3</v>
      </c>
      <c r="T41" s="298"/>
      <c r="U41" s="298"/>
      <c r="V41" s="298"/>
      <c r="W41" s="298"/>
      <c r="X41" s="298"/>
      <c r="Y41" s="298"/>
      <c r="Z41" s="298"/>
      <c r="AA41" s="298"/>
      <c r="AB41" s="298"/>
      <c r="AC41" s="298"/>
      <c r="AD41" s="299"/>
    </row>
    <row r="42" customFormat="false" ht="15" hidden="false" customHeight="false" outlineLevel="0" collapsed="false">
      <c r="B42" s="228" t="s">
        <v>103</v>
      </c>
      <c r="C42" s="226"/>
      <c r="D42" s="298"/>
      <c r="E42" s="298"/>
      <c r="F42" s="298"/>
      <c r="G42" s="298"/>
      <c r="H42" s="298"/>
      <c r="I42" s="298"/>
      <c r="J42" s="298"/>
      <c r="K42" s="298"/>
      <c r="L42" s="298"/>
      <c r="M42" s="298"/>
      <c r="N42" s="298"/>
      <c r="O42" s="298"/>
      <c r="P42" s="299" t="e">
        <f aca="false">SLOPE(D43:M43,D42:M42)*1000</f>
        <v>#VALUE!</v>
      </c>
      <c r="Q42" s="0" t="n">
        <f aca="false">MAX(B43:N43)</f>
        <v>5</v>
      </c>
      <c r="R42" s="228" t="s">
        <v>103</v>
      </c>
      <c r="S42" s="226"/>
      <c r="T42" s="298"/>
      <c r="U42" s="298"/>
      <c r="V42" s="298"/>
      <c r="W42" s="298"/>
      <c r="X42" s="298"/>
      <c r="Y42" s="298"/>
      <c r="Z42" s="298"/>
      <c r="AA42" s="298"/>
      <c r="AB42" s="298"/>
      <c r="AC42" s="298"/>
      <c r="AD42" s="299" t="e">
        <f aca="false">SLOPE(T43:AC43,T42:AC42)*1000</f>
        <v>#VALUE!</v>
      </c>
      <c r="AE42" s="0" t="n">
        <f aca="false">MAX(P43:AB43)</f>
        <v>5</v>
      </c>
    </row>
    <row r="43" customFormat="false" ht="15" hidden="false" customHeight="false" outlineLevel="0" collapsed="false">
      <c r="B43" s="223" t="s">
        <v>48</v>
      </c>
      <c r="C43" s="224" t="n">
        <v>5</v>
      </c>
      <c r="D43" s="298"/>
      <c r="E43" s="298"/>
      <c r="F43" s="298"/>
      <c r="G43" s="298"/>
      <c r="H43" s="298"/>
      <c r="I43" s="298"/>
      <c r="J43" s="298"/>
      <c r="K43" s="298"/>
      <c r="L43" s="298"/>
      <c r="M43" s="298"/>
      <c r="N43" s="298"/>
      <c r="O43" s="298"/>
      <c r="P43" s="299"/>
      <c r="R43" s="223" t="s">
        <v>48</v>
      </c>
      <c r="S43" s="224" t="n">
        <v>5</v>
      </c>
      <c r="T43" s="298"/>
      <c r="U43" s="298"/>
      <c r="V43" s="298"/>
      <c r="W43" s="298"/>
      <c r="X43" s="298"/>
      <c r="Y43" s="298"/>
      <c r="Z43" s="298"/>
      <c r="AA43" s="298"/>
      <c r="AB43" s="298"/>
      <c r="AC43" s="298"/>
      <c r="AD43" s="299"/>
    </row>
    <row r="44" customFormat="false" ht="15" hidden="false" customHeight="false" outlineLevel="0" collapsed="false">
      <c r="B44" s="228" t="s">
        <v>103</v>
      </c>
      <c r="C44" s="226"/>
      <c r="D44" s="298"/>
      <c r="E44" s="298"/>
      <c r="F44" s="298"/>
      <c r="G44" s="298"/>
      <c r="H44" s="298"/>
      <c r="I44" s="298"/>
      <c r="J44" s="298"/>
      <c r="K44" s="298"/>
      <c r="L44" s="298"/>
      <c r="M44" s="298"/>
      <c r="N44" s="298"/>
      <c r="O44" s="298"/>
      <c r="P44" s="299" t="e">
        <f aca="false">SLOPE(D45:M45,D44:M44)*1000</f>
        <v>#VALUE!</v>
      </c>
      <c r="Q44" s="0" t="n">
        <f aca="false">MAX(B45:N45)</f>
        <v>7</v>
      </c>
      <c r="R44" s="228" t="s">
        <v>103</v>
      </c>
      <c r="S44" s="226"/>
      <c r="T44" s="298"/>
      <c r="U44" s="298"/>
      <c r="V44" s="298"/>
      <c r="W44" s="298"/>
      <c r="X44" s="298"/>
      <c r="Y44" s="298"/>
      <c r="Z44" s="298"/>
      <c r="AA44" s="298"/>
      <c r="AB44" s="298"/>
      <c r="AC44" s="298"/>
      <c r="AD44" s="299" t="e">
        <f aca="false">SLOPE(T45:AC45,T44:AC44)*1000</f>
        <v>#VALUE!</v>
      </c>
      <c r="AE44" s="0" t="n">
        <f aca="false">MAX(P45:AB45)</f>
        <v>7</v>
      </c>
    </row>
    <row r="45" customFormat="false" ht="15" hidden="false" customHeight="false" outlineLevel="0" collapsed="false">
      <c r="B45" s="223" t="s">
        <v>48</v>
      </c>
      <c r="C45" s="224" t="n">
        <v>7</v>
      </c>
      <c r="D45" s="298"/>
      <c r="E45" s="298"/>
      <c r="F45" s="298"/>
      <c r="G45" s="298"/>
      <c r="H45" s="298"/>
      <c r="I45" s="298"/>
      <c r="J45" s="298"/>
      <c r="K45" s="298"/>
      <c r="L45" s="298"/>
      <c r="M45" s="298"/>
      <c r="N45" s="298"/>
      <c r="O45" s="298"/>
      <c r="P45" s="299"/>
      <c r="R45" s="223" t="s">
        <v>48</v>
      </c>
      <c r="S45" s="224" t="n">
        <v>7</v>
      </c>
      <c r="T45" s="298"/>
      <c r="U45" s="298"/>
      <c r="V45" s="298"/>
      <c r="W45" s="298"/>
      <c r="X45" s="298"/>
      <c r="Y45" s="298"/>
      <c r="Z45" s="298"/>
      <c r="AA45" s="298"/>
      <c r="AB45" s="298"/>
      <c r="AC45" s="298"/>
      <c r="AD45" s="299"/>
    </row>
    <row r="46" customFormat="false" ht="15" hidden="false" customHeight="false" outlineLevel="0" collapsed="false">
      <c r="B46" s="228" t="s">
        <v>103</v>
      </c>
      <c r="C46" s="226"/>
      <c r="D46" s="298"/>
      <c r="E46" s="298"/>
      <c r="F46" s="298"/>
      <c r="G46" s="298"/>
      <c r="H46" s="298"/>
      <c r="I46" s="298"/>
      <c r="J46" s="298"/>
      <c r="K46" s="298"/>
      <c r="L46" s="298"/>
      <c r="M46" s="298"/>
      <c r="N46" s="298"/>
      <c r="O46" s="298"/>
      <c r="P46" s="299" t="e">
        <f aca="false">SLOPE(D47:M47,D46:M46)*1000</f>
        <v>#VALUE!</v>
      </c>
      <c r="Q46" s="0" t="n">
        <f aca="false">MAX(B47:N47)</f>
        <v>9</v>
      </c>
      <c r="R46" s="228" t="s">
        <v>103</v>
      </c>
      <c r="S46" s="226"/>
      <c r="T46" s="298"/>
      <c r="U46" s="298"/>
      <c r="V46" s="298"/>
      <c r="W46" s="298"/>
      <c r="X46" s="298"/>
      <c r="Y46" s="298"/>
      <c r="Z46" s="298"/>
      <c r="AA46" s="298"/>
      <c r="AB46" s="298"/>
      <c r="AC46" s="298"/>
      <c r="AD46" s="299" t="e">
        <f aca="false">SLOPE(T47:AC47,T46:AC46)*1000</f>
        <v>#VALUE!</v>
      </c>
      <c r="AE46" s="0" t="n">
        <f aca="false">MAX(P47:AB47)</f>
        <v>9</v>
      </c>
    </row>
    <row r="47" customFormat="false" ht="15" hidden="false" customHeight="false" outlineLevel="0" collapsed="false">
      <c r="B47" s="223" t="s">
        <v>48</v>
      </c>
      <c r="C47" s="224" t="n">
        <v>9</v>
      </c>
      <c r="D47" s="298"/>
      <c r="E47" s="298"/>
      <c r="F47" s="298"/>
      <c r="G47" s="298"/>
      <c r="H47" s="298"/>
      <c r="I47" s="298"/>
      <c r="J47" s="298"/>
      <c r="K47" s="298"/>
      <c r="L47" s="298"/>
      <c r="M47" s="298"/>
      <c r="N47" s="298"/>
      <c r="O47" s="298"/>
      <c r="P47" s="299"/>
      <c r="R47" s="223" t="s">
        <v>48</v>
      </c>
      <c r="S47" s="224" t="n">
        <v>9</v>
      </c>
      <c r="T47" s="298"/>
      <c r="U47" s="298"/>
      <c r="V47" s="298"/>
      <c r="W47" s="298"/>
      <c r="X47" s="298"/>
      <c r="Y47" s="298"/>
      <c r="Z47" s="298"/>
      <c r="AA47" s="298"/>
      <c r="AB47" s="298"/>
      <c r="AC47" s="298"/>
      <c r="AD47" s="299"/>
    </row>
    <row r="48" customFormat="false" ht="15" hidden="false" customHeight="false" outlineLevel="0" collapsed="false">
      <c r="B48" s="228" t="s">
        <v>103</v>
      </c>
      <c r="C48" s="226"/>
      <c r="D48" s="298"/>
      <c r="E48" s="298"/>
      <c r="F48" s="298"/>
      <c r="G48" s="298"/>
      <c r="H48" s="298"/>
      <c r="I48" s="298"/>
      <c r="J48" s="298"/>
      <c r="K48" s="298"/>
      <c r="L48" s="298"/>
      <c r="M48" s="298"/>
      <c r="N48" s="298"/>
      <c r="O48" s="298"/>
      <c r="P48" s="299" t="e">
        <f aca="false">SLOPE(D49:M49,D48:M48)*1000</f>
        <v>#VALUE!</v>
      </c>
      <c r="Q48" s="0" t="n">
        <f aca="false">MAX(B49:N49)</f>
        <v>11</v>
      </c>
      <c r="R48" s="228" t="s">
        <v>103</v>
      </c>
      <c r="S48" s="226"/>
      <c r="T48" s="298"/>
      <c r="U48" s="298"/>
      <c r="V48" s="298"/>
      <c r="W48" s="298"/>
      <c r="X48" s="298"/>
      <c r="Y48" s="298"/>
      <c r="Z48" s="298"/>
      <c r="AA48" s="298"/>
      <c r="AB48" s="298"/>
      <c r="AC48" s="298"/>
      <c r="AD48" s="299" t="e">
        <f aca="false">SLOPE(T49:AC49,T48:AC48)*1000</f>
        <v>#VALUE!</v>
      </c>
      <c r="AE48" s="0" t="n">
        <f aca="false">MAX(P49:AB49)</f>
        <v>11</v>
      </c>
    </row>
    <row r="49" customFormat="false" ht="15" hidden="false" customHeight="false" outlineLevel="0" collapsed="false">
      <c r="B49" s="223" t="s">
        <v>48</v>
      </c>
      <c r="C49" s="224" t="n">
        <v>11</v>
      </c>
      <c r="D49" s="298"/>
      <c r="E49" s="298"/>
      <c r="F49" s="298"/>
      <c r="G49" s="298"/>
      <c r="H49" s="298"/>
      <c r="I49" s="298"/>
      <c r="J49" s="298"/>
      <c r="K49" s="298"/>
      <c r="L49" s="298"/>
      <c r="M49" s="298"/>
      <c r="N49" s="298"/>
      <c r="O49" s="298"/>
      <c r="P49" s="299"/>
      <c r="R49" s="223" t="s">
        <v>48</v>
      </c>
      <c r="S49" s="224" t="n">
        <v>11</v>
      </c>
      <c r="T49" s="298"/>
      <c r="U49" s="298"/>
      <c r="V49" s="298"/>
      <c r="W49" s="298"/>
      <c r="X49" s="298"/>
      <c r="Y49" s="298"/>
      <c r="Z49" s="298"/>
      <c r="AA49" s="298"/>
      <c r="AB49" s="298"/>
      <c r="AC49" s="298"/>
      <c r="AD49" s="299"/>
    </row>
    <row r="50" customFormat="false" ht="15" hidden="false" customHeight="false" outlineLevel="0" collapsed="false">
      <c r="B50" s="228" t="s">
        <v>103</v>
      </c>
      <c r="C50" s="226"/>
      <c r="D50" s="298"/>
      <c r="E50" s="298"/>
      <c r="F50" s="298"/>
      <c r="G50" s="298"/>
      <c r="H50" s="298"/>
      <c r="I50" s="298"/>
      <c r="J50" s="298"/>
      <c r="K50" s="298"/>
      <c r="L50" s="298"/>
      <c r="M50" s="298"/>
      <c r="N50" s="298"/>
      <c r="O50" s="298"/>
      <c r="P50" s="299" t="e">
        <f aca="false">SLOPE(D51:M51,D50:M50)*1000</f>
        <v>#VALUE!</v>
      </c>
      <c r="Q50" s="0" t="n">
        <f aca="false">MAX(B51:N51)</f>
        <v>13</v>
      </c>
      <c r="R50" s="228" t="s">
        <v>103</v>
      </c>
      <c r="S50" s="226"/>
      <c r="T50" s="298"/>
      <c r="U50" s="298"/>
      <c r="V50" s="298"/>
      <c r="W50" s="298"/>
      <c r="X50" s="298"/>
      <c r="Y50" s="298"/>
      <c r="Z50" s="298"/>
      <c r="AA50" s="298"/>
      <c r="AB50" s="298"/>
      <c r="AC50" s="298"/>
      <c r="AD50" s="299" t="e">
        <f aca="false">SLOPE(T51:AC51,T50:AC50)*1000</f>
        <v>#VALUE!</v>
      </c>
      <c r="AE50" s="0" t="n">
        <f aca="false">MAX(P51:AB51)</f>
        <v>13</v>
      </c>
    </row>
    <row r="51" customFormat="false" ht="15" hidden="false" customHeight="false" outlineLevel="0" collapsed="false">
      <c r="B51" s="223" t="s">
        <v>48</v>
      </c>
      <c r="C51" s="224" t="n">
        <v>13</v>
      </c>
      <c r="D51" s="298"/>
      <c r="E51" s="298"/>
      <c r="F51" s="298"/>
      <c r="G51" s="298"/>
      <c r="H51" s="298"/>
      <c r="I51" s="298"/>
      <c r="J51" s="298"/>
      <c r="K51" s="298"/>
      <c r="L51" s="298"/>
      <c r="M51" s="298"/>
      <c r="N51" s="298"/>
      <c r="O51" s="298"/>
      <c r="P51" s="299"/>
      <c r="R51" s="223" t="s">
        <v>48</v>
      </c>
      <c r="S51" s="224" t="n">
        <v>13</v>
      </c>
      <c r="T51" s="298"/>
      <c r="U51" s="298"/>
      <c r="V51" s="298"/>
      <c r="W51" s="298"/>
      <c r="X51" s="298"/>
      <c r="Y51" s="298"/>
      <c r="Z51" s="298"/>
      <c r="AA51" s="298"/>
      <c r="AB51" s="298"/>
      <c r="AC51" s="298"/>
      <c r="AD51" s="299"/>
    </row>
    <row r="52" customFormat="false" ht="15" hidden="false" customHeight="false" outlineLevel="0" collapsed="false">
      <c r="B52" s="19" t="s">
        <v>103</v>
      </c>
      <c r="C52" s="22"/>
      <c r="D52" s="298"/>
      <c r="E52" s="298"/>
      <c r="F52" s="298"/>
      <c r="G52" s="298"/>
      <c r="H52" s="298"/>
      <c r="I52" s="298"/>
      <c r="J52" s="298"/>
      <c r="K52" s="298"/>
      <c r="L52" s="298"/>
      <c r="M52" s="298"/>
      <c r="N52" s="298"/>
      <c r="O52" s="298"/>
      <c r="P52" s="299" t="e">
        <f aca="false">SLOPE(D53:M53,D52:M52)*1000</f>
        <v>#VALUE!</v>
      </c>
      <c r="Q52" s="0" t="n">
        <f aca="false">MAX(B53:N53)</f>
        <v>15</v>
      </c>
      <c r="R52" s="19" t="s">
        <v>103</v>
      </c>
      <c r="S52" s="22"/>
      <c r="T52" s="298"/>
      <c r="U52" s="298"/>
      <c r="V52" s="298"/>
      <c r="W52" s="298"/>
      <c r="X52" s="298"/>
      <c r="Y52" s="298"/>
      <c r="Z52" s="298"/>
      <c r="AA52" s="298"/>
      <c r="AB52" s="298"/>
      <c r="AC52" s="298"/>
      <c r="AD52" s="299" t="e">
        <f aca="false">SLOPE(T53:Y53,T52:Y52)*1000</f>
        <v>#VALUE!</v>
      </c>
      <c r="AE52" s="0" t="n">
        <f aca="false">MAX(P53:AB53)</f>
        <v>15</v>
      </c>
    </row>
    <row r="53" customFormat="false" ht="15.75" hidden="false" customHeight="false" outlineLevel="0" collapsed="false">
      <c r="B53" s="38" t="s">
        <v>48</v>
      </c>
      <c r="C53" s="13" t="n">
        <v>15</v>
      </c>
      <c r="D53" s="298"/>
      <c r="E53" s="298"/>
      <c r="F53" s="298"/>
      <c r="G53" s="298"/>
      <c r="H53" s="298"/>
      <c r="I53" s="298"/>
      <c r="J53" s="298"/>
      <c r="K53" s="298"/>
      <c r="L53" s="298"/>
      <c r="M53" s="298"/>
      <c r="N53" s="298"/>
      <c r="O53" s="298"/>
      <c r="P53" s="79"/>
      <c r="R53" s="38" t="s">
        <v>48</v>
      </c>
      <c r="S53" s="13" t="n">
        <v>15</v>
      </c>
      <c r="T53" s="298"/>
      <c r="U53" s="298"/>
      <c r="V53" s="298"/>
      <c r="W53" s="298"/>
      <c r="X53" s="298"/>
      <c r="Y53" s="298"/>
      <c r="Z53" s="298"/>
      <c r="AA53" s="298"/>
      <c r="AB53" s="298"/>
      <c r="AC53" s="298"/>
      <c r="AD53" s="79"/>
    </row>
    <row r="54" customFormat="false" ht="15.75" hidden="false" customHeight="false" outlineLevel="0" collapsed="false">
      <c r="B54" s="300"/>
      <c r="S54" s="232" t="e">
        <f aca="false">AVERAGE(P52,P50,P48,P46,P44,P42,P40,P38)</f>
        <v>#VALUE!</v>
      </c>
      <c r="AG54" s="232" t="e">
        <f aca="false">AVERAGE(AD52,AD50,AD48,AD46,AD44,AD42,AD40,AD38)</f>
        <v>#VALUE!</v>
      </c>
    </row>
    <row r="55" customFormat="false" ht="15" hidden="false" customHeight="false" outlineLevel="0" collapsed="false">
      <c r="Q55" s="0" t="n">
        <f aca="false">AVERAGE(Q38:Q52)</f>
        <v>8</v>
      </c>
      <c r="AE55" s="0" t="n">
        <f aca="false">AVERAGE(AE38:AE52)</f>
        <v>8</v>
      </c>
    </row>
  </sheetData>
  <mergeCells count="34">
    <mergeCell ref="B9:B12"/>
    <mergeCell ref="B13:B16"/>
    <mergeCell ref="E18:F18"/>
    <mergeCell ref="C26:D26"/>
    <mergeCell ref="D31:I31"/>
    <mergeCell ref="J31:O31"/>
    <mergeCell ref="P31:U31"/>
    <mergeCell ref="W31:Z31"/>
    <mergeCell ref="AA31:AC31"/>
    <mergeCell ref="D32:E32"/>
    <mergeCell ref="F32:G32"/>
    <mergeCell ref="H32:I32"/>
    <mergeCell ref="J32:K32"/>
    <mergeCell ref="L32:M32"/>
    <mergeCell ref="N32:O32"/>
    <mergeCell ref="P32:Q32"/>
    <mergeCell ref="R32:S32"/>
    <mergeCell ref="T32:U32"/>
    <mergeCell ref="D33:E33"/>
    <mergeCell ref="F33:G33"/>
    <mergeCell ref="H33:I33"/>
    <mergeCell ref="J33:K33"/>
    <mergeCell ref="L33:M33"/>
    <mergeCell ref="N33:O33"/>
    <mergeCell ref="P33:Q33"/>
    <mergeCell ref="R33:S33"/>
    <mergeCell ref="T33:U33"/>
    <mergeCell ref="D34:I34"/>
    <mergeCell ref="J34:O34"/>
    <mergeCell ref="P34:U34"/>
    <mergeCell ref="B37:O37"/>
    <mergeCell ref="R37:AC37"/>
    <mergeCell ref="D38:O53"/>
    <mergeCell ref="T38:AC5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75"/>
  <sheetViews>
    <sheetView showFormulas="false" showGridLines="true" showRowColHeaders="true" showZeros="true" rightToLeft="false" tabSelected="false" showOutlineSymbols="true" defaultGridColor="true" view="normal" topLeftCell="A36" colorId="64" zoomScale="100" zoomScaleNormal="100" zoomScalePageLayoutView="100" workbookViewId="0">
      <selection pane="topLeft" activeCell="X65" activeCellId="0" sqref="X65:AD74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28"/>
    <col collapsed="false" customWidth="true" hidden="false" outlineLevel="0" max="18" min="4" style="0" width="5.71"/>
    <col collapsed="false" customWidth="true" hidden="false" outlineLevel="0" max="19" min="19" style="0" width="7.7"/>
    <col collapsed="false" customWidth="true" hidden="false" outlineLevel="0" max="21" min="20" style="0" width="5.71"/>
    <col collapsed="false" customWidth="true" hidden="false" outlineLevel="0" max="22" min="22" style="0" width="9.85"/>
    <col collapsed="false" customWidth="true" hidden="false" outlineLevel="0" max="38" min="23" style="0" width="6.7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41</v>
      </c>
      <c r="C2" s="141" t="n">
        <v>8</v>
      </c>
    </row>
    <row r="3" customFormat="false" ht="15" hidden="false" customHeight="false" outlineLevel="0" collapsed="false">
      <c r="B3" s="19" t="s">
        <v>42</v>
      </c>
      <c r="C3" s="142" t="s">
        <v>107</v>
      </c>
    </row>
    <row r="4" customFormat="false" ht="15" hidden="false" customHeight="false" outlineLevel="0" collapsed="false">
      <c r="B4" s="19" t="s">
        <v>44</v>
      </c>
      <c r="C4" s="143" t="n">
        <v>26</v>
      </c>
    </row>
    <row r="5" customFormat="false" ht="15.75" hidden="false" customHeight="false" outlineLevel="0" collapsed="false">
      <c r="B5" s="10" t="s">
        <v>45</v>
      </c>
      <c r="C5" s="144" t="n">
        <v>43556</v>
      </c>
    </row>
    <row r="7" customFormat="false" ht="19.5" hidden="false" customHeight="false" outlineLevel="0" collapsed="false">
      <c r="B7" s="145" t="s">
        <v>46</v>
      </c>
      <c r="V7" s="145" t="s">
        <v>47</v>
      </c>
      <c r="AF7" s="146"/>
    </row>
    <row r="8" customFormat="false" ht="15" hidden="false" customHeight="false" outlineLevel="0" collapsed="false">
      <c r="B8" s="3"/>
      <c r="C8" s="147" t="s">
        <v>48</v>
      </c>
      <c r="D8" s="148" t="n">
        <v>1</v>
      </c>
      <c r="E8" s="148" t="n">
        <v>2</v>
      </c>
      <c r="F8" s="148" t="n">
        <v>3</v>
      </c>
      <c r="G8" s="148" t="n">
        <v>4</v>
      </c>
      <c r="H8" s="148" t="n">
        <v>5</v>
      </c>
      <c r="I8" s="148" t="n">
        <v>6</v>
      </c>
      <c r="J8" s="148" t="n">
        <v>7</v>
      </c>
      <c r="K8" s="148" t="n">
        <v>8</v>
      </c>
      <c r="L8" s="148" t="n">
        <v>9</v>
      </c>
      <c r="M8" s="148" t="n">
        <v>10</v>
      </c>
      <c r="N8" s="148" t="n">
        <v>11</v>
      </c>
      <c r="O8" s="148" t="n">
        <v>12</v>
      </c>
      <c r="P8" s="148" t="n">
        <v>13</v>
      </c>
      <c r="Q8" s="148" t="n">
        <v>14</v>
      </c>
      <c r="R8" s="148" t="n">
        <v>15</v>
      </c>
      <c r="S8" s="149" t="n">
        <v>16</v>
      </c>
      <c r="V8" s="150" t="s">
        <v>48</v>
      </c>
      <c r="W8" s="151" t="n">
        <v>1</v>
      </c>
      <c r="X8" s="151" t="n">
        <v>2</v>
      </c>
      <c r="Y8" s="151" t="n">
        <v>3</v>
      </c>
      <c r="Z8" s="151" t="n">
        <v>4</v>
      </c>
      <c r="AA8" s="151" t="n">
        <v>5</v>
      </c>
      <c r="AB8" s="151" t="n">
        <v>6</v>
      </c>
      <c r="AC8" s="151" t="n">
        <v>7</v>
      </c>
      <c r="AD8" s="151" t="n">
        <v>8</v>
      </c>
      <c r="AE8" s="151" t="n">
        <v>9</v>
      </c>
      <c r="AF8" s="151" t="n">
        <v>10</v>
      </c>
      <c r="AG8" s="151" t="n">
        <v>11</v>
      </c>
      <c r="AH8" s="151" t="n">
        <v>12</v>
      </c>
      <c r="AI8" s="151" t="n">
        <v>13</v>
      </c>
      <c r="AJ8" s="151" t="n">
        <v>14</v>
      </c>
      <c r="AK8" s="151" t="n">
        <v>15</v>
      </c>
      <c r="AL8" s="152" t="n">
        <v>16</v>
      </c>
    </row>
    <row r="9" customFormat="false" ht="15.75" hidden="false" customHeight="false" outlineLevel="0" collapsed="false">
      <c r="B9" s="153" t="s">
        <v>49</v>
      </c>
      <c r="C9" s="154" t="s">
        <v>50</v>
      </c>
      <c r="D9" s="155" t="n">
        <v>172</v>
      </c>
      <c r="E9" s="155" t="n">
        <v>174</v>
      </c>
      <c r="F9" s="155" t="n">
        <v>182</v>
      </c>
      <c r="G9" s="155" t="n">
        <v>189</v>
      </c>
      <c r="H9" s="155" t="n">
        <v>193</v>
      </c>
      <c r="I9" s="155" t="n">
        <v>194</v>
      </c>
      <c r="J9" s="155" t="n">
        <v>186</v>
      </c>
      <c r="K9" s="155" t="n">
        <v>171</v>
      </c>
      <c r="L9" s="155" t="n">
        <v>147</v>
      </c>
      <c r="M9" s="155" t="n">
        <v>116</v>
      </c>
      <c r="N9" s="155" t="n">
        <v>99</v>
      </c>
      <c r="O9" s="155" t="n">
        <v>89</v>
      </c>
      <c r="P9" s="155" t="n">
        <v>92</v>
      </c>
      <c r="Q9" s="155" t="n">
        <v>106</v>
      </c>
      <c r="R9" s="155" t="n">
        <v>137</v>
      </c>
      <c r="S9" s="156" t="n">
        <v>173</v>
      </c>
      <c r="V9" s="38" t="s">
        <v>51</v>
      </c>
      <c r="W9" s="13" t="n">
        <v>1.05</v>
      </c>
      <c r="X9" s="13" t="n">
        <v>2.59</v>
      </c>
      <c r="Y9" s="13" t="n">
        <v>2.66</v>
      </c>
      <c r="Z9" s="13" t="n">
        <v>1.785</v>
      </c>
      <c r="AA9" s="13" t="n">
        <v>1.89</v>
      </c>
      <c r="AB9" s="13" t="n">
        <v>1.19</v>
      </c>
      <c r="AC9" s="13" t="n">
        <v>0.98</v>
      </c>
      <c r="AD9" s="13" t="n">
        <v>1.12</v>
      </c>
      <c r="AE9" s="13" t="n">
        <v>3.115</v>
      </c>
      <c r="AF9" s="157" t="n">
        <v>1.015</v>
      </c>
      <c r="AG9" s="13" t="n">
        <v>0.875</v>
      </c>
      <c r="AH9" s="13" t="n">
        <v>0.945</v>
      </c>
      <c r="AI9" s="13" t="n">
        <v>0.525</v>
      </c>
      <c r="AJ9" s="13" t="n">
        <v>0.77</v>
      </c>
      <c r="AK9" s="13" t="n">
        <v>2.065</v>
      </c>
      <c r="AL9" s="158" t="n">
        <v>2.87</v>
      </c>
    </row>
    <row r="10" customFormat="false" ht="15" hidden="false" customHeight="false" outlineLevel="0" collapsed="false">
      <c r="B10" s="153"/>
      <c r="C10" s="159" t="s">
        <v>52</v>
      </c>
      <c r="D10" s="128" t="n">
        <f aca="false">D9/($C$4*0.013)</f>
        <v>508.87573964497</v>
      </c>
      <c r="E10" s="128" t="n">
        <f aca="false">E9/($C$4*0.013)</f>
        <v>514.792899408284</v>
      </c>
      <c r="F10" s="128" t="n">
        <f aca="false">F9/($C$4*0.013)</f>
        <v>538.461538461539</v>
      </c>
      <c r="G10" s="128" t="n">
        <f aca="false">G9/($C$4*0.013)</f>
        <v>559.171597633136</v>
      </c>
      <c r="H10" s="128" t="n">
        <f aca="false">H9/($C$4*0.013)</f>
        <v>571.005917159763</v>
      </c>
      <c r="I10" s="128" t="n">
        <f aca="false">I9/($C$4*0.013)</f>
        <v>573.96449704142</v>
      </c>
      <c r="J10" s="128" t="n">
        <f aca="false">J9/($C$4*0.013)</f>
        <v>550.295857988166</v>
      </c>
      <c r="K10" s="128" t="n">
        <f aca="false">K9/($C$4*0.013)</f>
        <v>505.917159763314</v>
      </c>
      <c r="L10" s="128" t="n">
        <f aca="false">L9/($C$4*0.013)</f>
        <v>434.91124260355</v>
      </c>
      <c r="M10" s="128" t="n">
        <f aca="false">M9/($C$4*0.013)</f>
        <v>343.195266272189</v>
      </c>
      <c r="N10" s="128" t="n">
        <f aca="false">N9/($C$4*0.013)</f>
        <v>292.899408284024</v>
      </c>
      <c r="O10" s="128" t="n">
        <f aca="false">O9/($C$4*0.013)</f>
        <v>263.313609467456</v>
      </c>
      <c r="P10" s="128" t="n">
        <f aca="false">P9/($C$4*0.013)</f>
        <v>272.189349112426</v>
      </c>
      <c r="Q10" s="128" t="n">
        <f aca="false">Q9/($C$4*0.013)</f>
        <v>313.609467455621</v>
      </c>
      <c r="R10" s="128" t="n">
        <f aca="false">R9/($C$4*0.013)</f>
        <v>405.325443786982</v>
      </c>
      <c r="S10" s="130" t="n">
        <f aca="false">S9/($C$4*0.013)</f>
        <v>511.834319526627</v>
      </c>
    </row>
    <row r="11" customFormat="false" ht="15" hidden="false" customHeight="false" outlineLevel="0" collapsed="false">
      <c r="B11" s="153"/>
      <c r="C11" s="159" t="s">
        <v>53</v>
      </c>
      <c r="D11" s="31" t="n">
        <f aca="false">20*LOG10(D10)</f>
        <v>54.1322349325979</v>
      </c>
      <c r="E11" s="31" t="n">
        <f aca="false">20*LOG10(E10)</f>
        <v>54.2326509600989</v>
      </c>
      <c r="F11" s="31" t="n">
        <f aca="false">20*LOG10(F10)</f>
        <v>54.6230937541484</v>
      </c>
      <c r="G11" s="31" t="n">
        <f aca="false">20*LOG10(G10)</f>
        <v>54.9509020779118</v>
      </c>
      <c r="H11" s="31" t="n">
        <f aca="false">20*LOG10(H10)</f>
        <v>55.1328121746024</v>
      </c>
      <c r="I11" s="31" t="n">
        <f aca="false">20*LOG10(I10)</f>
        <v>55.1777005930514</v>
      </c>
      <c r="J11" s="31" t="n">
        <f aca="false">20*LOG10(J10)</f>
        <v>54.8119248788052</v>
      </c>
      <c r="K11" s="31" t="n">
        <f aca="false">20*LOG10(K10)</f>
        <v>54.08158820229</v>
      </c>
      <c r="L11" s="31" t="n">
        <f aca="false">20*LOG10(L10)</f>
        <v>52.7680126894104</v>
      </c>
      <c r="M11" s="31" t="n">
        <f aca="false">20*LOG10(M10)</f>
        <v>50.7108257789853</v>
      </c>
      <c r="N11" s="31" t="n">
        <f aca="false">20*LOG10(N10)</f>
        <v>49.3343698863979</v>
      </c>
      <c r="O11" s="31" t="n">
        <f aca="false">20*LOG10(O10)</f>
        <v>48.4094661273452</v>
      </c>
      <c r="P11" s="31" t="n">
        <f aca="false">20*LOG10(P10)</f>
        <v>48.697422541358</v>
      </c>
      <c r="Q11" s="31" t="n">
        <f aca="false">20*LOG10(Q10)</f>
        <v>49.9277832997423</v>
      </c>
      <c r="R11" s="31" t="n">
        <f aca="false">20*LOG10(R10)</f>
        <v>52.156077337575</v>
      </c>
      <c r="S11" s="161" t="n">
        <f aca="false">20*LOG10(S10)</f>
        <v>54.1825880570228</v>
      </c>
      <c r="V11" s="0" t="s">
        <v>51</v>
      </c>
      <c r="W11" s="0" t="s">
        <v>4</v>
      </c>
      <c r="X11" s="0" t="n">
        <f aca="false">AVERAGE(W9:AL9)</f>
        <v>1.5903125</v>
      </c>
      <c r="Z11" s="137" t="n">
        <f aca="false">X9+Y9-W9-Z9</f>
        <v>2.415</v>
      </c>
      <c r="AA11" s="137" t="n">
        <f aca="false">Y9+Z9-X9-AA9</f>
        <v>-0.0349999999999995</v>
      </c>
      <c r="AB11" s="137" t="n">
        <f aca="false">Z9+AA9-Y9-AB9</f>
        <v>-0.175</v>
      </c>
      <c r="AC11" s="137" t="n">
        <f aca="false">AA9+AB9-Z9-AC9</f>
        <v>0.315</v>
      </c>
      <c r="AD11" s="137" t="n">
        <f aca="false">AB9+AC9-AA9-AD9</f>
        <v>-0.84</v>
      </c>
      <c r="AE11" s="137" t="n">
        <f aca="false">AC9+AD9-AB9-AE9</f>
        <v>-2.205</v>
      </c>
      <c r="AF11" s="137" t="n">
        <f aca="false">AD9+AE9-AC9-AF9</f>
        <v>2.24</v>
      </c>
      <c r="AG11" s="137" t="n">
        <f aca="false">AE9+AF9-AD9-AG9</f>
        <v>2.135</v>
      </c>
      <c r="AH11" s="137" t="n">
        <f aca="false">AF9+AG9-AE9-AH9</f>
        <v>-2.17</v>
      </c>
      <c r="AI11" s="137" t="n">
        <f aca="false">AG9+AH9-AF9-AI9</f>
        <v>0.28</v>
      </c>
      <c r="AJ11" s="137" t="n">
        <f aca="false">AH9+AI9-AG9-AJ9</f>
        <v>-0.175</v>
      </c>
      <c r="AK11" s="137" t="n">
        <f aca="false">AI9+AJ9-AH9-AK9</f>
        <v>-1.715</v>
      </c>
      <c r="AL11" s="137" t="n">
        <f aca="false">AJ9+AK9-AI9-AL9</f>
        <v>-0.56</v>
      </c>
    </row>
    <row r="12" customFormat="false" ht="15" hidden="false" customHeight="false" outlineLevel="0" collapsed="false">
      <c r="B12" s="153"/>
      <c r="C12" s="162" t="s">
        <v>54</v>
      </c>
      <c r="D12" s="21" t="n">
        <f aca="false">(D10*$C$4)/1000</f>
        <v>13.2307692307692</v>
      </c>
      <c r="E12" s="21" t="n">
        <f aca="false">(E10*$C$4)/1000</f>
        <v>13.3846153846154</v>
      </c>
      <c r="F12" s="21" t="n">
        <f aca="false">(F10*$C$4)/1000</f>
        <v>14</v>
      </c>
      <c r="G12" s="21" t="n">
        <f aca="false">(G10*$C$4)/1000</f>
        <v>14.5384615384615</v>
      </c>
      <c r="H12" s="21" t="n">
        <f aca="false">(H10*$C$4)/1000</f>
        <v>14.8461538461538</v>
      </c>
      <c r="I12" s="21" t="n">
        <f aca="false">(I10*$C$4)/1000</f>
        <v>14.9230769230769</v>
      </c>
      <c r="J12" s="21" t="n">
        <f aca="false">(J10*$C$4)/1000</f>
        <v>14.3076923076923</v>
      </c>
      <c r="K12" s="21" t="n">
        <f aca="false">(K10*$C$4)/1000</f>
        <v>13.1538461538462</v>
      </c>
      <c r="L12" s="21" t="n">
        <f aca="false">(L10*$C$4)/1000</f>
        <v>11.3076923076923</v>
      </c>
      <c r="M12" s="21" t="n">
        <f aca="false">(M10*$C$4)/1000</f>
        <v>8.92307692307692</v>
      </c>
      <c r="N12" s="21" t="n">
        <f aca="false">(N10*$C$4)/1000</f>
        <v>7.61538461538462</v>
      </c>
      <c r="O12" s="21" t="n">
        <f aca="false">(O10*$C$4)/1000</f>
        <v>6.84615384615385</v>
      </c>
      <c r="P12" s="21" t="n">
        <f aca="false">(P10*$C$4)/1000</f>
        <v>7.07692307692308</v>
      </c>
      <c r="Q12" s="21" t="n">
        <f aca="false">(Q10*$C$4)/1000</f>
        <v>8.15384615384616</v>
      </c>
      <c r="R12" s="21" t="n">
        <f aca="false">(R10*$C$4)/1000</f>
        <v>10.5384615384615</v>
      </c>
      <c r="S12" s="163" t="n">
        <f aca="false">(S10*$C$4)/1000</f>
        <v>13.3076923076923</v>
      </c>
      <c r="W12" s="0" t="s">
        <v>5</v>
      </c>
      <c r="X12" s="0" t="n">
        <f aca="false">_xlfn.STDEV.P(W9:AL9)</f>
        <v>0.812852747946238</v>
      </c>
      <c r="Z12" s="49" t="n">
        <f aca="false">AVERAGE(E23,F23)</f>
        <v>46.9847680015271</v>
      </c>
      <c r="AA12" s="49" t="n">
        <f aca="false">AVERAGE(F23,G23)</f>
        <v>49.5983409105274</v>
      </c>
      <c r="AB12" s="49" t="n">
        <f aca="false">AVERAGE(G23,H23)</f>
        <v>53.0934533440019</v>
      </c>
      <c r="AC12" s="49" t="n">
        <f aca="false">AVERAGE(H23,I23)</f>
        <v>53.752890449201</v>
      </c>
      <c r="AD12" s="49" t="n">
        <f aca="false">AVERAGE(I23,J23)</f>
        <v>53.8879589000689</v>
      </c>
      <c r="AE12" s="49" t="n">
        <f aca="false">AVERAGE(J23,K23)</f>
        <v>51.8864378000037</v>
      </c>
      <c r="AF12" s="49" t="n">
        <f aca="false">AVERAGE(K23,L23)</f>
        <v>49.3070330270902</v>
      </c>
      <c r="AG12" s="49" t="n">
        <f aca="false">AVERAGE(L23,M23)</f>
        <v>47.2021720547683</v>
      </c>
      <c r="AH12" s="49" t="n">
        <f aca="false">AVERAGE(M23,N23)</f>
        <v>44.3904833527824</v>
      </c>
      <c r="AI12" s="49" t="n">
        <f aca="false">AVERAGE(N23,O23)</f>
        <v>43.4629428204135</v>
      </c>
      <c r="AJ12" s="49" t="n">
        <f aca="false">AVERAGE(O23,P23)</f>
        <v>41.9262320001295</v>
      </c>
      <c r="AK12" s="49" t="n">
        <f aca="false">AVERAGE(P23,Q23)</f>
        <v>41.8965872104921</v>
      </c>
      <c r="AL12" s="49" t="n">
        <f aca="false">AVERAGE(Q23,R23)</f>
        <v>43.7654046018839</v>
      </c>
    </row>
    <row r="13" customFormat="false" ht="15" hidden="false" customHeight="false" outlineLevel="0" collapsed="false">
      <c r="B13" s="118" t="s">
        <v>55</v>
      </c>
      <c r="C13" s="154" t="s">
        <v>50</v>
      </c>
      <c r="D13" s="155" t="n">
        <v>23</v>
      </c>
      <c r="E13" s="155" t="n">
        <v>23</v>
      </c>
      <c r="F13" s="155" t="n">
        <v>19</v>
      </c>
      <c r="G13" s="155" t="n">
        <v>18</v>
      </c>
      <c r="H13" s="155" t="n">
        <v>19</v>
      </c>
      <c r="I13" s="155" t="n">
        <v>19</v>
      </c>
      <c r="J13" s="155" t="n">
        <v>19</v>
      </c>
      <c r="K13" s="155" t="n">
        <v>17</v>
      </c>
      <c r="L13" s="155" t="n">
        <v>15</v>
      </c>
      <c r="M13" s="155" t="n">
        <v>12</v>
      </c>
      <c r="N13" s="155" t="n">
        <v>10</v>
      </c>
      <c r="O13" s="155" t="n">
        <v>9</v>
      </c>
      <c r="P13" s="155" t="n">
        <v>9</v>
      </c>
      <c r="Q13" s="155" t="n">
        <v>11</v>
      </c>
      <c r="R13" s="155" t="n">
        <v>32</v>
      </c>
      <c r="S13" s="156" t="n">
        <v>51</v>
      </c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</row>
    <row r="14" customFormat="false" ht="19.5" hidden="false" customHeight="false" outlineLevel="0" collapsed="false">
      <c r="B14" s="118"/>
      <c r="C14" s="159" t="s">
        <v>52</v>
      </c>
      <c r="D14" s="128" t="n">
        <f aca="false">D13/($C$4*0.013)</f>
        <v>68.0473372781065</v>
      </c>
      <c r="E14" s="128" t="n">
        <f aca="false">E13/($C$4*0.013)</f>
        <v>68.0473372781065</v>
      </c>
      <c r="F14" s="128" t="n">
        <f aca="false">F13/($C$4*0.013)</f>
        <v>56.2130177514793</v>
      </c>
      <c r="G14" s="128" t="n">
        <f aca="false">G13/($C$4*0.013)</f>
        <v>53.2544378698225</v>
      </c>
      <c r="H14" s="128" t="n">
        <f aca="false">H13/($C$4*0.013)</f>
        <v>56.2130177514793</v>
      </c>
      <c r="I14" s="128" t="n">
        <f aca="false">I13/($C$4*0.013)</f>
        <v>56.2130177514793</v>
      </c>
      <c r="J14" s="128" t="n">
        <f aca="false">J13/($C$4*0.013)</f>
        <v>56.2130177514793</v>
      </c>
      <c r="K14" s="128" t="n">
        <f aca="false">K13/($C$4*0.013)</f>
        <v>50.2958579881657</v>
      </c>
      <c r="L14" s="128" t="n">
        <f aca="false">L13/($C$4*0.013)</f>
        <v>44.3786982248521</v>
      </c>
      <c r="M14" s="128" t="n">
        <f aca="false">M13/($C$4*0.013)</f>
        <v>35.5029585798817</v>
      </c>
      <c r="N14" s="128" t="n">
        <f aca="false">N13/($C$4*0.013)</f>
        <v>29.5857988165681</v>
      </c>
      <c r="O14" s="128" t="n">
        <f aca="false">O13/($C$4*0.013)</f>
        <v>26.6272189349112</v>
      </c>
      <c r="P14" s="128" t="n">
        <f aca="false">P13/($C$4*0.013)</f>
        <v>26.6272189349112</v>
      </c>
      <c r="Q14" s="128" t="n">
        <f aca="false">Q13/($C$4*0.013)</f>
        <v>32.5443786982249</v>
      </c>
      <c r="R14" s="128" t="n">
        <f aca="false">R13/($C$4*0.013)</f>
        <v>94.6745562130178</v>
      </c>
      <c r="S14" s="130" t="n">
        <f aca="false">S13/($C$4*0.013)</f>
        <v>150.887573964497</v>
      </c>
      <c r="V14" s="145" t="s">
        <v>56</v>
      </c>
    </row>
    <row r="15" customFormat="false" ht="15" hidden="false" customHeight="false" outlineLevel="0" collapsed="false">
      <c r="B15" s="118"/>
      <c r="C15" s="159" t="s">
        <v>53</v>
      </c>
      <c r="D15" s="31" t="n">
        <f aca="false">20*LOG10(D14)</f>
        <v>36.6562227147988</v>
      </c>
      <c r="E15" s="31" t="n">
        <f aca="false">20*LOG10(E14)</f>
        <v>36.6562227147988</v>
      </c>
      <c r="F15" s="31" t="n">
        <f aca="false">20*LOG10(F14)</f>
        <v>34.9967380135035</v>
      </c>
      <c r="G15" s="31" t="n">
        <v>0</v>
      </c>
      <c r="H15" s="31" t="n">
        <v>0</v>
      </c>
      <c r="I15" s="31" t="n">
        <v>0</v>
      </c>
      <c r="J15" s="31" t="n">
        <v>0</v>
      </c>
      <c r="K15" s="31" t="n">
        <v>0</v>
      </c>
      <c r="L15" s="31" t="n">
        <v>0</v>
      </c>
      <c r="M15" s="31" t="n">
        <v>0</v>
      </c>
      <c r="N15" s="31" t="n">
        <v>0</v>
      </c>
      <c r="O15" s="31" t="n">
        <v>0</v>
      </c>
      <c r="P15" s="31" t="n">
        <v>0</v>
      </c>
      <c r="Q15" s="31" t="n">
        <f aca="false">20*LOG10(Q14)</f>
        <v>30.2495196976114</v>
      </c>
      <c r="R15" s="31" t="n">
        <f aca="false">20*LOG10(R14)</f>
        <v>39.524665560845</v>
      </c>
      <c r="S15" s="161" t="n">
        <f aca="false">20*LOG10(S14)</f>
        <v>43.5730695164056</v>
      </c>
      <c r="W15" s="250" t="s">
        <v>48</v>
      </c>
      <c r="X15" s="148" t="n">
        <v>1</v>
      </c>
      <c r="Y15" s="148" t="n">
        <v>2</v>
      </c>
      <c r="Z15" s="148" t="n">
        <v>3</v>
      </c>
      <c r="AA15" s="148" t="n">
        <v>4</v>
      </c>
      <c r="AB15" s="148" t="n">
        <v>5</v>
      </c>
      <c r="AC15" s="148" t="n">
        <v>6</v>
      </c>
      <c r="AD15" s="148" t="n">
        <v>7</v>
      </c>
      <c r="AE15" s="148" t="n">
        <v>8</v>
      </c>
      <c r="AF15" s="148" t="n">
        <v>9</v>
      </c>
      <c r="AG15" s="148" t="n">
        <v>10</v>
      </c>
      <c r="AH15" s="148" t="n">
        <v>11</v>
      </c>
      <c r="AI15" s="148" t="n">
        <v>12</v>
      </c>
      <c r="AJ15" s="148" t="n">
        <v>13</v>
      </c>
      <c r="AK15" s="148" t="n">
        <v>14</v>
      </c>
      <c r="AL15" s="148" t="n">
        <v>15</v>
      </c>
      <c r="AM15" s="149" t="n">
        <v>16</v>
      </c>
    </row>
    <row r="16" customFormat="false" ht="15.75" hidden="false" customHeight="false" outlineLevel="0" collapsed="false">
      <c r="B16" s="118"/>
      <c r="C16" s="164" t="s">
        <v>54</v>
      </c>
      <c r="D16" s="165" t="n">
        <f aca="false">(D14*$C$4)/1000</f>
        <v>1.76923076923077</v>
      </c>
      <c r="E16" s="165" t="n">
        <f aca="false">(E14*$C$4)/1000</f>
        <v>1.76923076923077</v>
      </c>
      <c r="F16" s="165" t="n">
        <f aca="false">(F14*$C$4)/1000</f>
        <v>1.46153846153846</v>
      </c>
      <c r="G16" s="165" t="n">
        <f aca="false">(G14*$C$4)/1000</f>
        <v>1.38461538461538</v>
      </c>
      <c r="H16" s="165" t="n">
        <f aca="false">(H14*$C$4)/1000</f>
        <v>1.46153846153846</v>
      </c>
      <c r="I16" s="165" t="n">
        <f aca="false">(I14*$C$4)/1000</f>
        <v>1.46153846153846</v>
      </c>
      <c r="J16" s="165" t="n">
        <f aca="false">(J14*$C$4)/1000</f>
        <v>1.46153846153846</v>
      </c>
      <c r="K16" s="165" t="n">
        <f aca="false">(K14*$C$4)/1000</f>
        <v>1.30769230769231</v>
      </c>
      <c r="L16" s="165" t="n">
        <f aca="false">(L14*$C$4)/1000</f>
        <v>1.15384615384615</v>
      </c>
      <c r="M16" s="165" t="n">
        <f aca="false">(M14*$C$4)/1000</f>
        <v>0.923076923076923</v>
      </c>
      <c r="N16" s="165" t="n">
        <f aca="false">(N14*$C$4)/1000</f>
        <v>0.769230769230769</v>
      </c>
      <c r="O16" s="165" t="n">
        <f aca="false">(O14*$C$4)/1000</f>
        <v>0.692307692307692</v>
      </c>
      <c r="P16" s="165" t="n">
        <f aca="false">(P14*$C$4)/1000</f>
        <v>0.692307692307692</v>
      </c>
      <c r="Q16" s="165" t="n">
        <f aca="false">(Q14*$C$4)/1000</f>
        <v>0.846153846153846</v>
      </c>
      <c r="R16" s="165" t="n">
        <f aca="false">(R14*$C$4)/1000</f>
        <v>2.46153846153846</v>
      </c>
      <c r="S16" s="166" t="n">
        <f aca="false">(S14*$C$4)/1000</f>
        <v>3.92307692307692</v>
      </c>
      <c r="W16" s="251" t="s">
        <v>57</v>
      </c>
      <c r="X16" s="120" t="n">
        <v>8.3</v>
      </c>
      <c r="Y16" s="120" t="n">
        <v>9.6</v>
      </c>
      <c r="Z16" s="120" t="n">
        <v>8.3</v>
      </c>
      <c r="AA16" s="120" t="n">
        <v>13.4</v>
      </c>
      <c r="AB16" s="120" t="n">
        <v>12.8</v>
      </c>
      <c r="AC16" s="120" t="n">
        <v>12.8</v>
      </c>
      <c r="AD16" s="120" t="n">
        <v>12.8</v>
      </c>
      <c r="AE16" s="120" t="n">
        <v>13.4</v>
      </c>
      <c r="AF16" s="120" t="n">
        <v>14.1</v>
      </c>
      <c r="AG16" s="120" t="n">
        <v>14.1</v>
      </c>
      <c r="AH16" s="120" t="n">
        <v>16</v>
      </c>
      <c r="AI16" s="120" t="n">
        <v>14.7</v>
      </c>
      <c r="AJ16" s="120" t="n">
        <v>16</v>
      </c>
      <c r="AK16" s="120" t="n">
        <v>13.4</v>
      </c>
      <c r="AL16" s="120" t="n">
        <v>16.6</v>
      </c>
      <c r="AM16" s="167" t="n">
        <v>12.1</v>
      </c>
    </row>
    <row r="18" customFormat="false" ht="19.5" hidden="false" customHeight="false" outlineLevel="0" collapsed="false">
      <c r="B18" s="145" t="s">
        <v>58</v>
      </c>
      <c r="D18" s="145" t="s">
        <v>59</v>
      </c>
      <c r="E18" s="168" t="n">
        <v>97.2</v>
      </c>
      <c r="F18" s="168"/>
      <c r="G18" s="145" t="s">
        <v>60</v>
      </c>
      <c r="V18" s="145" t="s">
        <v>61</v>
      </c>
    </row>
    <row r="19" customFormat="false" ht="15.75" hidden="false" customHeight="false" outlineLevel="0" collapsed="false">
      <c r="C19" s="169" t="s">
        <v>48</v>
      </c>
      <c r="D19" s="252" t="n">
        <v>1</v>
      </c>
      <c r="E19" s="4" t="n">
        <v>2</v>
      </c>
      <c r="F19" s="4" t="n">
        <v>3</v>
      </c>
      <c r="G19" s="4" t="n">
        <v>4</v>
      </c>
      <c r="H19" s="4" t="n">
        <v>5</v>
      </c>
      <c r="I19" s="4" t="n">
        <v>6</v>
      </c>
      <c r="J19" s="4" t="n">
        <v>7</v>
      </c>
      <c r="K19" s="4" t="n">
        <v>8</v>
      </c>
      <c r="L19" s="4" t="n">
        <v>9</v>
      </c>
      <c r="M19" s="4" t="n">
        <v>10</v>
      </c>
      <c r="N19" s="4" t="n">
        <v>11</v>
      </c>
      <c r="O19" s="4" t="n">
        <v>12</v>
      </c>
      <c r="P19" s="4" t="n">
        <v>13</v>
      </c>
      <c r="Q19" s="4" t="n">
        <v>14</v>
      </c>
      <c r="R19" s="4" t="n">
        <v>15</v>
      </c>
      <c r="S19" s="253" t="n">
        <v>16</v>
      </c>
      <c r="V19" s="172" t="s">
        <v>30</v>
      </c>
      <c r="W19" s="173" t="n">
        <v>1</v>
      </c>
      <c r="X19" s="173" t="n">
        <v>2</v>
      </c>
      <c r="Y19" s="173" t="n">
        <v>3</v>
      </c>
      <c r="Z19" s="173" t="n">
        <v>4</v>
      </c>
      <c r="AA19" s="173" t="n">
        <v>5</v>
      </c>
      <c r="AB19" s="173" t="n">
        <v>6</v>
      </c>
      <c r="AC19" s="173" t="n">
        <v>7</v>
      </c>
      <c r="AD19" s="173" t="n">
        <v>8</v>
      </c>
      <c r="AE19" s="173" t="n">
        <v>9</v>
      </c>
      <c r="AF19" s="173" t="n">
        <v>10</v>
      </c>
      <c r="AG19" s="173" t="n">
        <v>11</v>
      </c>
      <c r="AH19" s="173" t="n">
        <v>12</v>
      </c>
      <c r="AI19" s="173" t="n">
        <v>13</v>
      </c>
      <c r="AJ19" s="173" t="n">
        <v>14</v>
      </c>
      <c r="AK19" s="174" t="n">
        <v>15</v>
      </c>
    </row>
    <row r="20" customFormat="false" ht="15" hidden="false" customHeight="false" outlineLevel="0" collapsed="false">
      <c r="C20" s="175" t="s">
        <v>62</v>
      </c>
      <c r="D20" s="255"/>
      <c r="E20" s="256" t="n">
        <v>226</v>
      </c>
      <c r="F20" s="256" t="n">
        <v>269</v>
      </c>
      <c r="G20" s="256" t="n">
        <v>501</v>
      </c>
      <c r="H20" s="256" t="n">
        <v>571</v>
      </c>
      <c r="I20" s="256" t="n">
        <v>444</v>
      </c>
      <c r="J20" s="256" t="n">
        <v>571</v>
      </c>
      <c r="K20" s="256" t="n">
        <v>360</v>
      </c>
      <c r="L20" s="256" t="n">
        <v>318</v>
      </c>
      <c r="M20" s="256" t="n">
        <v>205</v>
      </c>
      <c r="N20" s="256" t="n">
        <v>155</v>
      </c>
      <c r="O20" s="256" t="n">
        <v>157</v>
      </c>
      <c r="P20" s="256" t="n">
        <v>117</v>
      </c>
      <c r="Q20" s="256" t="n">
        <v>154</v>
      </c>
      <c r="R20" s="256" t="n">
        <v>157</v>
      </c>
      <c r="S20" s="229"/>
      <c r="V20" s="177" t="s">
        <v>8</v>
      </c>
      <c r="W20" s="22" t="n">
        <v>161</v>
      </c>
      <c r="X20" s="22" t="n">
        <v>178</v>
      </c>
      <c r="Y20" s="22" t="n">
        <v>178</v>
      </c>
      <c r="Z20" s="48" t="n">
        <v>196</v>
      </c>
      <c r="AA20" s="48" t="n">
        <v>213</v>
      </c>
      <c r="AB20" s="48" t="n">
        <v>200</v>
      </c>
      <c r="AC20" s="48" t="n">
        <v>184</v>
      </c>
      <c r="AD20" s="48" t="n">
        <v>169</v>
      </c>
      <c r="AE20" s="48" t="n">
        <v>115</v>
      </c>
      <c r="AF20" s="48" t="n">
        <v>92</v>
      </c>
      <c r="AG20" s="48" t="n">
        <v>109</v>
      </c>
      <c r="AH20" s="48" t="n">
        <v>104</v>
      </c>
      <c r="AI20" s="48" t="n">
        <v>109</v>
      </c>
      <c r="AJ20" s="48" t="n">
        <v>104</v>
      </c>
      <c r="AK20" s="178" t="n">
        <v>109</v>
      </c>
      <c r="AL20" s="0" t="n">
        <f aca="false">AVERAGE(W20:AK20)</f>
        <v>148.066666666667</v>
      </c>
    </row>
    <row r="21" customFormat="false" ht="15" hidden="false" customHeight="false" outlineLevel="0" collapsed="false">
      <c r="C21" s="175" t="s">
        <v>63</v>
      </c>
      <c r="D21" s="257"/>
      <c r="E21" s="258" t="n">
        <v>215</v>
      </c>
      <c r="F21" s="258" t="n">
        <v>184</v>
      </c>
      <c r="G21" s="258" t="n">
        <v>304</v>
      </c>
      <c r="H21" s="258" t="n">
        <v>442</v>
      </c>
      <c r="I21" s="258" t="n">
        <v>493</v>
      </c>
      <c r="J21" s="258" t="n">
        <v>474</v>
      </c>
      <c r="K21" s="258" t="n">
        <v>231</v>
      </c>
      <c r="L21" s="258" t="n">
        <v>259</v>
      </c>
      <c r="M21" s="258" t="n">
        <v>159</v>
      </c>
      <c r="N21" s="258" t="n">
        <v>147</v>
      </c>
      <c r="O21" s="258" t="n">
        <v>137</v>
      </c>
      <c r="P21" s="258" t="n">
        <v>95</v>
      </c>
      <c r="Q21" s="258" t="n">
        <v>138</v>
      </c>
      <c r="R21" s="258" t="n">
        <v>169</v>
      </c>
      <c r="S21" s="178"/>
      <c r="V21" s="182" t="s">
        <v>9</v>
      </c>
      <c r="W21" s="32" t="n">
        <v>144</v>
      </c>
      <c r="X21" s="32" t="n">
        <v>144</v>
      </c>
      <c r="Y21" s="32" t="n">
        <v>144</v>
      </c>
      <c r="Z21" s="32" t="n">
        <v>144</v>
      </c>
      <c r="AA21" s="32" t="n">
        <v>156</v>
      </c>
      <c r="AB21" s="32" t="n">
        <v>156</v>
      </c>
      <c r="AC21" s="32" t="n">
        <v>152</v>
      </c>
      <c r="AD21" s="32" t="n">
        <v>141</v>
      </c>
      <c r="AE21" s="32" t="n">
        <v>85</v>
      </c>
      <c r="AF21" s="32" t="n">
        <v>72</v>
      </c>
      <c r="AG21" s="32" t="n">
        <v>76</v>
      </c>
      <c r="AH21" s="32" t="n">
        <v>76</v>
      </c>
      <c r="AI21" s="32" t="n">
        <v>80</v>
      </c>
      <c r="AJ21" s="32" t="n">
        <v>76</v>
      </c>
      <c r="AK21" s="183" t="n">
        <v>80</v>
      </c>
      <c r="AL21" s="0" t="n">
        <f aca="false">AVERAGE(W21:AK21)</f>
        <v>115.066666666667</v>
      </c>
    </row>
    <row r="22" customFormat="false" ht="15.75" hidden="false" customHeight="false" outlineLevel="0" collapsed="false">
      <c r="C22" s="184" t="s">
        <v>64</v>
      </c>
      <c r="D22" s="259"/>
      <c r="E22" s="260" t="n">
        <f aca="false">AVERAGE(E20:E21)</f>
        <v>220.5</v>
      </c>
      <c r="F22" s="260" t="n">
        <f aca="false">AVERAGE(F20:F21)</f>
        <v>226.5</v>
      </c>
      <c r="G22" s="260" t="n">
        <f aca="false">AVERAGE(G20:G21)</f>
        <v>402.5</v>
      </c>
      <c r="H22" s="260" t="n">
        <f aca="false">AVERAGE(H20:H21)</f>
        <v>506.5</v>
      </c>
      <c r="I22" s="260" t="n">
        <f aca="false">AVERAGE(I20:I21)</f>
        <v>468.5</v>
      </c>
      <c r="J22" s="260" t="n">
        <f aca="false">AVERAGE(J20:J21)</f>
        <v>522.5</v>
      </c>
      <c r="K22" s="260" t="n">
        <f aca="false">AVERAGE(K20:K21)</f>
        <v>295.5</v>
      </c>
      <c r="L22" s="260" t="n">
        <f aca="false">AVERAGE(L20:L21)</f>
        <v>288.5</v>
      </c>
      <c r="M22" s="260" t="n">
        <f aca="false">AVERAGE(M20:M21)</f>
        <v>182</v>
      </c>
      <c r="N22" s="260" t="n">
        <f aca="false">AVERAGE(N20:N21)</f>
        <v>151</v>
      </c>
      <c r="O22" s="260" t="n">
        <f aca="false">AVERAGE(O20:O21)</f>
        <v>147</v>
      </c>
      <c r="P22" s="260" t="n">
        <f aca="false">AVERAGE(P20:P21)</f>
        <v>106</v>
      </c>
      <c r="Q22" s="260" t="n">
        <f aca="false">AVERAGE(Q20:Q21)</f>
        <v>146</v>
      </c>
      <c r="R22" s="260" t="n">
        <f aca="false">AVERAGE(R20:R21)</f>
        <v>163</v>
      </c>
      <c r="S22" s="225"/>
      <c r="V22" s="75" t="s">
        <v>10</v>
      </c>
      <c r="W22" s="13" t="n">
        <v>120</v>
      </c>
      <c r="X22" s="13" t="n">
        <v>120</v>
      </c>
      <c r="Y22" s="13" t="n">
        <v>120</v>
      </c>
      <c r="Z22" s="13" t="n">
        <v>120</v>
      </c>
      <c r="AA22" s="13" t="n">
        <v>143</v>
      </c>
      <c r="AB22" s="13" t="n">
        <v>143</v>
      </c>
      <c r="AC22" s="13" t="n">
        <v>124</v>
      </c>
      <c r="AD22" s="13" t="n">
        <v>113</v>
      </c>
      <c r="AE22" s="13" t="n">
        <v>77</v>
      </c>
      <c r="AF22" s="13" t="n">
        <v>62</v>
      </c>
      <c r="AG22" s="13" t="n">
        <v>73</v>
      </c>
      <c r="AH22" s="13" t="n">
        <v>70</v>
      </c>
      <c r="AI22" s="13" t="n">
        <v>73</v>
      </c>
      <c r="AJ22" s="13" t="n">
        <v>70</v>
      </c>
      <c r="AK22" s="158" t="n">
        <v>73</v>
      </c>
      <c r="AL22" s="0" t="n">
        <f aca="false">AVERAGE(W22:AK22)</f>
        <v>100.066666666667</v>
      </c>
    </row>
    <row r="23" customFormat="false" ht="15" hidden="false" customHeight="false" outlineLevel="0" collapsed="false">
      <c r="C23" s="175" t="s">
        <v>53</v>
      </c>
      <c r="D23" s="257"/>
      <c r="E23" s="24" t="n">
        <f aca="false">20*LOG10(E22)</f>
        <v>46.8681718760772</v>
      </c>
      <c r="F23" s="24" t="n">
        <f aca="false">20*LOG10(F22)</f>
        <v>47.101364126977</v>
      </c>
      <c r="G23" s="24" t="n">
        <f aca="false">20*LOG10(G22)</f>
        <v>52.0953176940778</v>
      </c>
      <c r="H23" s="24" t="n">
        <f aca="false">20*LOG10(H22)</f>
        <v>54.091588993926</v>
      </c>
      <c r="I23" s="24" t="n">
        <f aca="false">20*LOG10(I22)</f>
        <v>53.4141919044759</v>
      </c>
      <c r="J23" s="24" t="n">
        <f aca="false">20*LOG10(J22)</f>
        <v>54.3617258956618</v>
      </c>
      <c r="K23" s="24" t="n">
        <f aca="false">20*LOG10(K22)</f>
        <v>49.4111497043455</v>
      </c>
      <c r="L23" s="24" t="n">
        <f aca="false">20*LOG10(L22)</f>
        <v>49.202916349835</v>
      </c>
      <c r="M23" s="24" t="n">
        <f aca="false">20*LOG10(M22)</f>
        <v>45.2014277597015</v>
      </c>
      <c r="N23" s="24" t="n">
        <f aca="false">20*LOG10(N22)</f>
        <v>43.5795389458634</v>
      </c>
      <c r="O23" s="24" t="n">
        <f aca="false">20*LOG10(O22)</f>
        <v>43.3463466949635</v>
      </c>
      <c r="P23" s="24" t="n">
        <f aca="false">20*LOG10(P22)</f>
        <v>40.5061173052954</v>
      </c>
      <c r="Q23" s="24" t="n">
        <f aca="false">20*LOG10(Q22)</f>
        <v>43.2870571156887</v>
      </c>
      <c r="R23" s="24" t="n">
        <f aca="false">20*LOG10(R22)</f>
        <v>44.2437520880792</v>
      </c>
      <c r="S23" s="178"/>
    </row>
    <row r="24" customFormat="false" ht="15.75" hidden="false" customHeight="false" outlineLevel="0" collapsed="false">
      <c r="C24" s="187" t="s">
        <v>54</v>
      </c>
      <c r="D24" s="261"/>
      <c r="E24" s="262" t="n">
        <f aca="false">($E$18*E22)/1000</f>
        <v>21.4326</v>
      </c>
      <c r="F24" s="262" t="n">
        <f aca="false">($E$18*F22)/1000</f>
        <v>22.0158</v>
      </c>
      <c r="G24" s="262" t="n">
        <f aca="false">($E$18*G22)/1000</f>
        <v>39.123</v>
      </c>
      <c r="H24" s="262" t="n">
        <f aca="false">($E$18*H22)/1000</f>
        <v>49.2318</v>
      </c>
      <c r="I24" s="262" t="n">
        <f aca="false">($E$18*I22)/1000</f>
        <v>45.5382</v>
      </c>
      <c r="J24" s="262" t="n">
        <f aca="false">($E$18*J22)/1000</f>
        <v>50.787</v>
      </c>
      <c r="K24" s="262" t="n">
        <f aca="false">($E$18*K22)/1000</f>
        <v>28.7226</v>
      </c>
      <c r="L24" s="262" t="n">
        <f aca="false">($E$18*L22)/1000</f>
        <v>28.0422</v>
      </c>
      <c r="M24" s="262" t="n">
        <f aca="false">($E$18*M22)/1000</f>
        <v>17.6904</v>
      </c>
      <c r="N24" s="262" t="n">
        <f aca="false">($E$18*N22)/1000</f>
        <v>14.6772</v>
      </c>
      <c r="O24" s="262" t="n">
        <f aca="false">($E$18*O22)/1000</f>
        <v>14.2884</v>
      </c>
      <c r="P24" s="262" t="n">
        <f aca="false">($E$18*P22)/1000</f>
        <v>10.3032</v>
      </c>
      <c r="Q24" s="262" t="n">
        <f aca="false">($E$18*Q22)/1000</f>
        <v>14.1912</v>
      </c>
      <c r="R24" s="262" t="n">
        <f aca="false">($E$18*R22)/1000</f>
        <v>15.8436</v>
      </c>
      <c r="S24" s="263"/>
      <c r="V24" s="0" t="s">
        <v>65</v>
      </c>
      <c r="Z24" s="0" t="n">
        <f aca="false">20*LOG10(AVERAGE(W20:AK20))-20*LOG10(AVERAGE(W21:AK21))</f>
        <v>2.19015534338566</v>
      </c>
      <c r="AA24" s="0" t="s">
        <v>53</v>
      </c>
      <c r="AB24" s="0" t="s">
        <v>66</v>
      </c>
      <c r="AC24" s="189" t="n">
        <f aca="false">1-AVERAGE(W21:AK21)/AVERAGE(W20:AK20)</f>
        <v>0.222872579918955</v>
      </c>
      <c r="AD24" s="0" t="s">
        <v>67</v>
      </c>
    </row>
    <row r="25" customFormat="false" ht="15" hidden="false" customHeight="false" outlineLevel="0" collapsed="false">
      <c r="V25" s="0" t="s">
        <v>68</v>
      </c>
      <c r="Z25" s="0" t="n">
        <f aca="false">20*LOG10(AVERAGE(W20:AK20))-20*LOG10(AVERAGE(W22:AK22))</f>
        <v>3.40335732610406</v>
      </c>
      <c r="AA25" s="0" t="s">
        <v>53</v>
      </c>
      <c r="AB25" s="0" t="s">
        <v>66</v>
      </c>
      <c r="AC25" s="189" t="n">
        <f aca="false">1-AVERAGE(W22:AK22)/AVERAGE(W20:AK20)</f>
        <v>0.324178298063935</v>
      </c>
      <c r="AD25" s="0" t="s">
        <v>67</v>
      </c>
    </row>
    <row r="26" customFormat="false" ht="15" hidden="false" customHeight="false" outlineLevel="0" collapsed="false">
      <c r="C26" s="190" t="s">
        <v>69</v>
      </c>
      <c r="D26" s="190"/>
      <c r="E26" s="191"/>
      <c r="F26" s="0" t="n">
        <f aca="false">_xlfn.STDEV.P(E22:R22)</f>
        <v>139.536441001435</v>
      </c>
      <c r="G26" s="0" t="s">
        <v>52</v>
      </c>
      <c r="I26" s="192" t="s">
        <v>70</v>
      </c>
      <c r="M26" s="0" t="n">
        <f aca="false">SUM(E22:K22)/SUM(L24:R24)</f>
        <v>22.9710299888209</v>
      </c>
    </row>
    <row r="27" customFormat="false" ht="15" hidden="false" customHeight="false" outlineLevel="0" collapsed="false">
      <c r="C27" s="193" t="s">
        <v>64</v>
      </c>
      <c r="F27" s="194" t="n">
        <f aca="false">AVERAGE(E22:R22)</f>
        <v>273.285714285714</v>
      </c>
      <c r="G27" s="0" t="s">
        <v>52</v>
      </c>
      <c r="I27" s="192" t="s">
        <v>71</v>
      </c>
      <c r="M27" s="0" t="n">
        <f aca="false">SUM(E22:H22)/SUM(I22:M22)</f>
        <v>0.771770062606716</v>
      </c>
    </row>
    <row r="28" customFormat="false" ht="15" hidden="false" customHeight="false" outlineLevel="0" collapsed="false">
      <c r="C28" s="193" t="s">
        <v>72</v>
      </c>
      <c r="F28" s="194" t="n">
        <f aca="false">MEDIAN(E22:R22)</f>
        <v>223.5</v>
      </c>
      <c r="G28" s="0" t="s">
        <v>52</v>
      </c>
      <c r="I28" s="192" t="s">
        <v>73</v>
      </c>
      <c r="M28" s="0" t="n">
        <f aca="false">SUM(N22:R22)/SUM(I22:M22)</f>
        <v>0.405805350028458</v>
      </c>
    </row>
    <row r="30" customFormat="false" ht="19.5" hidden="false" customHeight="false" outlineLevel="0" collapsed="false">
      <c r="B30" s="145" t="s">
        <v>1</v>
      </c>
      <c r="X30" s="145" t="s">
        <v>74</v>
      </c>
    </row>
    <row r="31" customFormat="false" ht="15" hidden="false" customHeight="false" outlineLevel="0" collapsed="false">
      <c r="C31" s="195" t="s">
        <v>75</v>
      </c>
      <c r="D31" s="196" t="s">
        <v>111</v>
      </c>
      <c r="E31" s="196"/>
      <c r="F31" s="196"/>
      <c r="G31" s="196"/>
      <c r="H31" s="196"/>
      <c r="I31" s="196"/>
      <c r="J31" s="196" t="s">
        <v>77</v>
      </c>
      <c r="K31" s="196"/>
      <c r="L31" s="196"/>
      <c r="M31" s="196"/>
      <c r="N31" s="196"/>
      <c r="O31" s="196"/>
      <c r="P31" s="196" t="s">
        <v>109</v>
      </c>
      <c r="Q31" s="196"/>
      <c r="R31" s="196"/>
      <c r="S31" s="196"/>
      <c r="T31" s="196"/>
      <c r="U31" s="196"/>
      <c r="V31" s="196"/>
      <c r="X31" s="197" t="s">
        <v>79</v>
      </c>
      <c r="Y31" s="197"/>
      <c r="Z31" s="197"/>
      <c r="AA31" s="197"/>
      <c r="AB31" s="198" t="s">
        <v>80</v>
      </c>
      <c r="AC31" s="198"/>
      <c r="AD31" s="198"/>
    </row>
    <row r="32" customFormat="false" ht="15" hidden="false" customHeight="false" outlineLevel="0" collapsed="false">
      <c r="C32" s="199" t="s">
        <v>81</v>
      </c>
      <c r="D32" s="200" t="s">
        <v>82</v>
      </c>
      <c r="E32" s="200"/>
      <c r="F32" s="201" t="s">
        <v>83</v>
      </c>
      <c r="G32" s="201"/>
      <c r="H32" s="201" t="s">
        <v>84</v>
      </c>
      <c r="I32" s="201"/>
      <c r="J32" s="200" t="s">
        <v>82</v>
      </c>
      <c r="K32" s="200"/>
      <c r="L32" s="201" t="s">
        <v>83</v>
      </c>
      <c r="M32" s="201"/>
      <c r="N32" s="202" t="s">
        <v>84</v>
      </c>
      <c r="O32" s="202"/>
      <c r="P32" s="201" t="s">
        <v>82</v>
      </c>
      <c r="Q32" s="201"/>
      <c r="R32" s="201" t="s">
        <v>83</v>
      </c>
      <c r="S32" s="201"/>
      <c r="T32" s="203" t="s">
        <v>84</v>
      </c>
      <c r="U32" s="203"/>
      <c r="V32" s="203"/>
      <c r="X32" s="117"/>
      <c r="Y32" s="114" t="n">
        <v>1</v>
      </c>
      <c r="Z32" s="114" t="n">
        <v>2</v>
      </c>
      <c r="AA32" s="204" t="s">
        <v>4</v>
      </c>
      <c r="AB32" s="114" t="n">
        <v>1</v>
      </c>
      <c r="AC32" s="114" t="n">
        <v>2</v>
      </c>
      <c r="AD32" s="205" t="s">
        <v>4</v>
      </c>
    </row>
    <row r="33" customFormat="false" ht="15" hidden="false" customHeight="false" outlineLevel="0" collapsed="false">
      <c r="C33" s="199" t="s">
        <v>85</v>
      </c>
      <c r="D33" s="206"/>
      <c r="E33" s="206"/>
      <c r="F33" s="8" t="n">
        <v>61</v>
      </c>
      <c r="G33" s="8"/>
      <c r="H33" s="8" t="n">
        <v>63</v>
      </c>
      <c r="I33" s="8"/>
      <c r="J33" s="206"/>
      <c r="K33" s="206"/>
      <c r="L33" s="8" t="n">
        <v>65</v>
      </c>
      <c r="M33" s="8"/>
      <c r="N33" s="207" t="n">
        <v>67</v>
      </c>
      <c r="O33" s="207"/>
      <c r="P33" s="8"/>
      <c r="Q33" s="8"/>
      <c r="R33" s="8" t="n">
        <v>70</v>
      </c>
      <c r="S33" s="8"/>
      <c r="T33" s="208" t="n">
        <v>64</v>
      </c>
      <c r="U33" s="208"/>
      <c r="V33" s="208"/>
      <c r="X33" s="209" t="s">
        <v>86</v>
      </c>
      <c r="Y33" s="180" t="n">
        <v>100</v>
      </c>
      <c r="Z33" s="180" t="n">
        <v>100</v>
      </c>
      <c r="AA33" s="210" t="n">
        <f aca="false">AVERAGE(Y33:Z33)</f>
        <v>100</v>
      </c>
      <c r="AB33" s="180" t="n">
        <v>95</v>
      </c>
      <c r="AC33" s="180" t="n">
        <v>95</v>
      </c>
      <c r="AD33" s="181" t="n">
        <f aca="false">AVERAGE(AB33:AC33)</f>
        <v>95</v>
      </c>
    </row>
    <row r="34" customFormat="false" ht="15.75" hidden="false" customHeight="false" outlineLevel="0" collapsed="false">
      <c r="C34" s="211" t="s">
        <v>64</v>
      </c>
      <c r="D34" s="264" t="n">
        <f aca="false">AVERAGE(F33:I33)</f>
        <v>62</v>
      </c>
      <c r="E34" s="264"/>
      <c r="F34" s="264"/>
      <c r="G34" s="264"/>
      <c r="H34" s="264"/>
      <c r="I34" s="264"/>
      <c r="J34" s="265" t="n">
        <f aca="false">AVERAGE(L33:O33)</f>
        <v>66</v>
      </c>
      <c r="K34" s="265"/>
      <c r="L34" s="265"/>
      <c r="M34" s="265"/>
      <c r="N34" s="265"/>
      <c r="O34" s="265"/>
      <c r="P34" s="266" t="n">
        <f aca="false">AVERAGE(R33:V33)</f>
        <v>67</v>
      </c>
      <c r="Q34" s="266"/>
      <c r="R34" s="266"/>
      <c r="S34" s="266"/>
      <c r="T34" s="266"/>
      <c r="U34" s="266"/>
      <c r="V34" s="266"/>
      <c r="X34" s="214" t="s">
        <v>87</v>
      </c>
      <c r="Y34" s="215" t="n">
        <v>89</v>
      </c>
      <c r="Z34" s="215" t="n">
        <v>78</v>
      </c>
      <c r="AA34" s="216" t="n">
        <f aca="false">AVERAGE(Y34:Z34)</f>
        <v>83.5</v>
      </c>
      <c r="AB34" s="215"/>
      <c r="AC34" s="215"/>
      <c r="AD34" s="217"/>
    </row>
    <row r="36" customFormat="false" ht="15.75" hidden="false" customHeight="false" outlineLevel="0" collapsed="false"/>
    <row r="37" customFormat="false" ht="19.5" hidden="false" customHeight="false" outlineLevel="0" collapsed="false">
      <c r="B37" s="218" t="s">
        <v>88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8"/>
      <c r="R37" s="218"/>
      <c r="S37" s="218"/>
      <c r="T37" s="218"/>
      <c r="U37" s="218"/>
      <c r="V37" s="218"/>
      <c r="W37" s="218"/>
      <c r="X37" s="218"/>
      <c r="Y37" s="218"/>
      <c r="Z37" s="218"/>
      <c r="AA37" s="218"/>
      <c r="AB37" s="218"/>
      <c r="AC37" s="218"/>
      <c r="AD37" s="218"/>
      <c r="AE37" s="218"/>
      <c r="AF37" s="218"/>
      <c r="AG37" s="218"/>
      <c r="AH37" s="218"/>
    </row>
    <row r="38" customFormat="false" ht="15.75" hidden="false" customHeight="false" outlineLevel="0" collapsed="false">
      <c r="B38" s="219" t="s">
        <v>33</v>
      </c>
      <c r="C38" s="219"/>
      <c r="D38" s="219"/>
      <c r="E38" s="219"/>
      <c r="F38" s="219"/>
      <c r="G38" s="219"/>
      <c r="H38" s="219"/>
      <c r="I38" s="219"/>
      <c r="J38" s="219"/>
      <c r="K38" s="219"/>
      <c r="L38" s="219"/>
      <c r="M38" s="219"/>
      <c r="N38" s="219"/>
      <c r="O38" s="219"/>
      <c r="P38" s="219"/>
      <c r="Q38" s="219"/>
      <c r="R38" s="219"/>
      <c r="S38" s="219"/>
      <c r="T38" s="79" t="s">
        <v>89</v>
      </c>
      <c r="U38" s="22"/>
      <c r="V38" s="219" t="s">
        <v>34</v>
      </c>
      <c r="W38" s="219"/>
      <c r="X38" s="219"/>
      <c r="Y38" s="219"/>
      <c r="Z38" s="219"/>
      <c r="AA38" s="219"/>
      <c r="AB38" s="219"/>
      <c r="AC38" s="219"/>
      <c r="AD38" s="219"/>
      <c r="AE38" s="219"/>
      <c r="AF38" s="219"/>
      <c r="AG38" s="219"/>
      <c r="AH38" s="79" t="s">
        <v>89</v>
      </c>
    </row>
    <row r="39" customFormat="false" ht="15" hidden="false" customHeight="false" outlineLevel="0" collapsed="false">
      <c r="B39" s="19" t="s">
        <v>90</v>
      </c>
      <c r="C39" s="22" t="s">
        <v>52</v>
      </c>
      <c r="D39" s="5" t="n">
        <v>200</v>
      </c>
      <c r="E39" s="5" t="n">
        <v>300</v>
      </c>
      <c r="F39" s="5" t="n">
        <v>400</v>
      </c>
      <c r="G39" s="5" t="n">
        <v>500</v>
      </c>
      <c r="H39" s="5" t="n">
        <v>600</v>
      </c>
      <c r="I39" s="5"/>
      <c r="J39" s="5"/>
      <c r="K39" s="139"/>
      <c r="L39" s="139"/>
      <c r="M39" s="139"/>
      <c r="N39" s="22"/>
      <c r="O39" s="22"/>
      <c r="P39" s="22"/>
      <c r="Q39" s="22"/>
      <c r="R39" s="5"/>
      <c r="S39" s="178"/>
      <c r="T39" s="221" t="n">
        <f aca="false">SLOPE(D40:S40,D39:S39)*1000</f>
        <v>1.85533</v>
      </c>
      <c r="U39" s="22"/>
      <c r="V39" s="220" t="s">
        <v>90</v>
      </c>
      <c r="W39" s="5" t="s">
        <v>52</v>
      </c>
      <c r="X39" s="301"/>
      <c r="Y39" s="279"/>
      <c r="Z39" s="279"/>
      <c r="AA39" s="279"/>
      <c r="AB39" s="279"/>
      <c r="AC39" s="279"/>
      <c r="AD39" s="279"/>
      <c r="AE39" s="279"/>
      <c r="AF39" s="302"/>
      <c r="AG39" s="279"/>
      <c r="AH39" s="221"/>
    </row>
    <row r="40" customFormat="false" ht="15.75" hidden="false" customHeight="false" outlineLevel="0" collapsed="false">
      <c r="B40" s="223"/>
      <c r="C40" s="224" t="s">
        <v>91</v>
      </c>
      <c r="D40" s="224" t="n">
        <v>0.35048</v>
      </c>
      <c r="E40" s="224" t="n">
        <v>0.6019</v>
      </c>
      <c r="F40" s="224" t="n">
        <v>0.66667</v>
      </c>
      <c r="G40" s="224" t="n">
        <v>0.79619</v>
      </c>
      <c r="H40" s="224" t="n">
        <v>1.181</v>
      </c>
      <c r="I40" s="224"/>
      <c r="J40" s="224"/>
      <c r="K40" s="227"/>
      <c r="L40" s="224"/>
      <c r="M40" s="224"/>
      <c r="N40" s="224"/>
      <c r="O40" s="224"/>
      <c r="P40" s="224"/>
      <c r="Q40" s="224"/>
      <c r="R40" s="224"/>
      <c r="S40" s="225"/>
      <c r="T40" s="221"/>
      <c r="U40" s="22"/>
      <c r="V40" s="223"/>
      <c r="W40" s="224" t="s">
        <v>91</v>
      </c>
      <c r="X40" s="283"/>
      <c r="Y40" s="282"/>
      <c r="Z40" s="282"/>
      <c r="AA40" s="282"/>
      <c r="AB40" s="224"/>
      <c r="AC40" s="224"/>
      <c r="AD40" s="224"/>
      <c r="AE40" s="224"/>
      <c r="AF40" s="224"/>
      <c r="AG40" s="225"/>
      <c r="AH40" s="221"/>
    </row>
    <row r="41" customFormat="false" ht="15" hidden="false" customHeight="false" outlineLevel="0" collapsed="false">
      <c r="B41" s="19" t="s">
        <v>92</v>
      </c>
      <c r="C41" s="22" t="s">
        <v>52</v>
      </c>
      <c r="D41" s="226" t="n">
        <v>300</v>
      </c>
      <c r="E41" s="226" t="n">
        <v>366</v>
      </c>
      <c r="F41" s="226" t="n">
        <v>433</v>
      </c>
      <c r="G41" s="226" t="n">
        <v>400</v>
      </c>
      <c r="H41" s="0" t="n">
        <v>566</v>
      </c>
      <c r="I41" s="226" t="n">
        <v>633</v>
      </c>
      <c r="J41" s="226" t="n">
        <v>700</v>
      </c>
      <c r="K41" s="139"/>
      <c r="L41" s="139"/>
      <c r="M41" s="139"/>
      <c r="N41" s="22"/>
      <c r="O41" s="22"/>
      <c r="P41" s="22"/>
      <c r="Q41" s="22"/>
      <c r="R41" s="22"/>
      <c r="S41" s="178"/>
      <c r="T41" s="221" t="n">
        <f aca="false">SLOPE(D42:S42,D41:S41)*1000</f>
        <v>1.11014275648586</v>
      </c>
      <c r="U41" s="22"/>
      <c r="V41" s="19" t="s">
        <v>92</v>
      </c>
      <c r="W41" s="22" t="s">
        <v>52</v>
      </c>
      <c r="X41" s="305"/>
      <c r="Y41" s="279"/>
      <c r="Z41" s="279"/>
      <c r="AA41" s="279"/>
      <c r="AB41" s="279"/>
      <c r="AC41" s="279"/>
      <c r="AD41" s="279"/>
      <c r="AE41" s="279"/>
      <c r="AF41" s="279"/>
      <c r="AG41" s="279"/>
      <c r="AH41" s="221"/>
    </row>
    <row r="42" customFormat="false" ht="15.75" hidden="false" customHeight="false" outlineLevel="0" collapsed="false">
      <c r="B42" s="223"/>
      <c r="C42" s="224" t="s">
        <v>91</v>
      </c>
      <c r="D42" s="224" t="n">
        <v>0.40762</v>
      </c>
      <c r="E42" s="0" t="n">
        <v>0</v>
      </c>
      <c r="F42" s="224" t="n">
        <v>0.30476</v>
      </c>
      <c r="G42" s="224" t="n">
        <v>0</v>
      </c>
      <c r="H42" s="0" t="n">
        <v>0.41905</v>
      </c>
      <c r="I42" s="224" t="n">
        <v>0.48381</v>
      </c>
      <c r="J42" s="224" t="n">
        <v>0.62476</v>
      </c>
      <c r="K42" s="224"/>
      <c r="L42" s="224"/>
      <c r="M42" s="224"/>
      <c r="N42" s="224"/>
      <c r="O42" s="224"/>
      <c r="P42" s="224"/>
      <c r="Q42" s="224"/>
      <c r="R42" s="224"/>
      <c r="S42" s="225"/>
      <c r="T42" s="221"/>
      <c r="U42" s="22"/>
      <c r="V42" s="223"/>
      <c r="W42" s="224" t="s">
        <v>91</v>
      </c>
      <c r="X42" s="283"/>
      <c r="Y42" s="282"/>
      <c r="Z42" s="282"/>
      <c r="AA42" s="282"/>
      <c r="AB42" s="282"/>
      <c r="AC42" s="282"/>
      <c r="AD42" s="282"/>
      <c r="AE42" s="282"/>
      <c r="AF42" s="227"/>
      <c r="AG42" s="237"/>
      <c r="AH42" s="221"/>
    </row>
    <row r="43" customFormat="false" ht="15" hidden="false" customHeight="false" outlineLevel="0" collapsed="false">
      <c r="B43" s="228" t="s">
        <v>93</v>
      </c>
      <c r="C43" s="22" t="s">
        <v>52</v>
      </c>
      <c r="D43" s="0" t="n">
        <v>566</v>
      </c>
      <c r="E43" s="226" t="n">
        <v>633</v>
      </c>
      <c r="F43" s="226" t="n">
        <v>700</v>
      </c>
      <c r="G43" s="226" t="n">
        <v>750</v>
      </c>
      <c r="H43" s="226"/>
      <c r="I43" s="226"/>
      <c r="K43" s="279"/>
      <c r="L43" s="139"/>
      <c r="M43" s="139"/>
      <c r="N43" s="22"/>
      <c r="O43" s="22"/>
      <c r="P43" s="22"/>
      <c r="Q43" s="22"/>
      <c r="R43" s="22"/>
      <c r="S43" s="178"/>
      <c r="T43" s="221" t="n">
        <f aca="false">SLOPE(D44:S44,D43:S43)*1000</f>
        <v>1.29854258953741</v>
      </c>
      <c r="U43" s="22"/>
      <c r="V43" s="228" t="s">
        <v>93</v>
      </c>
      <c r="W43" s="22" t="s">
        <v>52</v>
      </c>
      <c r="X43" s="305"/>
      <c r="Y43" s="279"/>
      <c r="Z43" s="279"/>
      <c r="AA43" s="279"/>
      <c r="AB43" s="279"/>
      <c r="AC43" s="279"/>
      <c r="AD43" s="279"/>
      <c r="AE43" s="279"/>
      <c r="AF43" s="279"/>
      <c r="AG43" s="279"/>
      <c r="AH43" s="221"/>
    </row>
    <row r="44" customFormat="false" ht="15.75" hidden="false" customHeight="false" outlineLevel="0" collapsed="false">
      <c r="B44" s="223"/>
      <c r="C44" s="224" t="s">
        <v>91</v>
      </c>
      <c r="D44" s="0" t="n">
        <v>0.62857</v>
      </c>
      <c r="E44" s="0" t="n">
        <v>0.73524</v>
      </c>
      <c r="F44" s="224" t="n">
        <v>0.8419</v>
      </c>
      <c r="G44" s="224" t="n">
        <v>0.85714</v>
      </c>
      <c r="H44" s="224"/>
      <c r="I44" s="224"/>
      <c r="K44" s="224"/>
      <c r="L44" s="224"/>
      <c r="M44" s="224"/>
      <c r="N44" s="224"/>
      <c r="O44" s="224"/>
      <c r="P44" s="224"/>
      <c r="Q44" s="224"/>
      <c r="R44" s="224"/>
      <c r="S44" s="225"/>
      <c r="T44" s="221"/>
      <c r="U44" s="22"/>
      <c r="V44" s="223"/>
      <c r="W44" s="224" t="s">
        <v>91</v>
      </c>
      <c r="X44" s="283"/>
      <c r="Y44" s="282"/>
      <c r="Z44" s="282"/>
      <c r="AA44" s="282"/>
      <c r="AB44" s="282"/>
      <c r="AC44" s="282"/>
      <c r="AD44" s="282"/>
      <c r="AE44" s="227"/>
      <c r="AF44" s="227"/>
      <c r="AG44" s="237"/>
      <c r="AH44" s="221"/>
    </row>
    <row r="45" customFormat="false" ht="15" hidden="false" customHeight="false" outlineLevel="0" collapsed="false">
      <c r="B45" s="228" t="s">
        <v>94</v>
      </c>
      <c r="C45" s="22" t="s">
        <v>52</v>
      </c>
      <c r="D45" s="226" t="n">
        <v>616</v>
      </c>
      <c r="E45" s="226" t="n">
        <v>683</v>
      </c>
      <c r="F45" s="226" t="n">
        <v>750</v>
      </c>
      <c r="G45" s="0" t="n">
        <v>800</v>
      </c>
      <c r="H45" s="0" t="n">
        <v>850</v>
      </c>
      <c r="I45" s="0" t="n">
        <v>900</v>
      </c>
      <c r="K45" s="139"/>
      <c r="L45" s="139"/>
      <c r="M45" s="139"/>
      <c r="N45" s="22"/>
      <c r="O45" s="22"/>
      <c r="P45" s="22"/>
      <c r="Q45" s="22"/>
      <c r="R45" s="22"/>
      <c r="S45" s="178"/>
      <c r="T45" s="221" t="n">
        <f aca="false">SLOPE(D46:S46,D45:S45)*1000</f>
        <v>1.96731668204581</v>
      </c>
      <c r="U45" s="22"/>
      <c r="V45" s="228" t="s">
        <v>94</v>
      </c>
      <c r="W45" s="22" t="s">
        <v>52</v>
      </c>
      <c r="X45" s="5" t="n">
        <v>466</v>
      </c>
      <c r="Y45" s="226" t="n">
        <v>527</v>
      </c>
      <c r="Z45" s="0" t="n">
        <v>588</v>
      </c>
      <c r="AA45" s="0" t="n">
        <v>650</v>
      </c>
      <c r="AE45" s="279"/>
      <c r="AF45" s="279"/>
      <c r="AG45" s="279"/>
      <c r="AH45" s="221" t="n">
        <f aca="false">SLOPE(X46:AG46,X45:AG45)*1000</f>
        <v>2.74061400413877</v>
      </c>
    </row>
    <row r="46" customFormat="false" ht="15.75" hidden="false" customHeight="false" outlineLevel="0" collapsed="false">
      <c r="B46" s="223"/>
      <c r="C46" s="224" t="s">
        <v>91</v>
      </c>
      <c r="D46" s="224" t="n">
        <v>0.81546</v>
      </c>
      <c r="E46" s="224" t="n">
        <v>0.8419</v>
      </c>
      <c r="F46" s="224" t="n">
        <v>1.0019</v>
      </c>
      <c r="G46" s="0" t="n">
        <v>1.10045</v>
      </c>
      <c r="H46" s="0" t="n">
        <v>1.2743</v>
      </c>
      <c r="I46" s="0" t="n">
        <v>1.319</v>
      </c>
      <c r="K46" s="282"/>
      <c r="L46" s="282"/>
      <c r="M46" s="224"/>
      <c r="N46" s="224"/>
      <c r="O46" s="224"/>
      <c r="P46" s="224"/>
      <c r="Q46" s="224"/>
      <c r="R46" s="224"/>
      <c r="S46" s="225"/>
      <c r="T46" s="221"/>
      <c r="U46" s="22"/>
      <c r="V46" s="223"/>
      <c r="W46" s="224" t="s">
        <v>91</v>
      </c>
      <c r="X46" s="0" t="n">
        <v>0.472303206997085</v>
      </c>
      <c r="Y46" s="0" t="n">
        <v>0.693877551020408</v>
      </c>
      <c r="Z46" s="0" t="n">
        <v>0.763848396501458</v>
      </c>
      <c r="AA46" s="0" t="n">
        <v>1.00874635568513</v>
      </c>
      <c r="AE46" s="227"/>
      <c r="AF46" s="227"/>
      <c r="AG46" s="237"/>
      <c r="AH46" s="221"/>
    </row>
    <row r="47" customFormat="false" ht="15" hidden="false" customHeight="false" outlineLevel="0" collapsed="false">
      <c r="B47" s="228" t="s">
        <v>95</v>
      </c>
      <c r="C47" s="22" t="s">
        <v>52</v>
      </c>
      <c r="D47" s="226"/>
      <c r="E47" s="226"/>
      <c r="F47" s="226"/>
      <c r="G47" s="226"/>
      <c r="J47" s="226"/>
      <c r="K47" s="139"/>
      <c r="L47" s="139"/>
      <c r="M47" s="139"/>
      <c r="N47" s="22"/>
      <c r="O47" s="22"/>
      <c r="P47" s="22"/>
      <c r="Q47" s="22"/>
      <c r="R47" s="22"/>
      <c r="S47" s="178"/>
      <c r="T47" s="221"/>
      <c r="U47" s="22"/>
      <c r="V47" s="228" t="s">
        <v>95</v>
      </c>
      <c r="W47" s="22" t="s">
        <v>52</v>
      </c>
      <c r="X47" s="5" t="n">
        <v>433</v>
      </c>
      <c r="Y47" s="226" t="n">
        <v>500</v>
      </c>
      <c r="Z47" s="0" t="n">
        <v>566</v>
      </c>
      <c r="AA47" s="0" t="n">
        <v>633</v>
      </c>
      <c r="AE47" s="279"/>
      <c r="AF47" s="279"/>
      <c r="AG47" s="279"/>
      <c r="AH47" s="221" t="n">
        <f aca="false">SLOPE(X48:AG48,X47:AG47)*1000</f>
        <v>3.27511806804579</v>
      </c>
    </row>
    <row r="48" customFormat="false" ht="15.75" hidden="false" customHeight="false" outlineLevel="0" collapsed="false">
      <c r="B48" s="223"/>
      <c r="C48" s="224" t="s">
        <v>91</v>
      </c>
      <c r="D48" s="224"/>
      <c r="E48" s="224"/>
      <c r="F48" s="224"/>
      <c r="G48" s="224"/>
      <c r="J48" s="224"/>
      <c r="K48" s="282"/>
      <c r="L48" s="282"/>
      <c r="M48" s="282"/>
      <c r="N48" s="224"/>
      <c r="O48" s="224"/>
      <c r="P48" s="224"/>
      <c r="Q48" s="224"/>
      <c r="R48" s="224"/>
      <c r="S48" s="225"/>
      <c r="T48" s="221"/>
      <c r="U48" s="22"/>
      <c r="V48" s="223"/>
      <c r="W48" s="224" t="s">
        <v>91</v>
      </c>
      <c r="X48" s="0" t="n">
        <v>0.594752186588921</v>
      </c>
      <c r="Y48" s="0" t="n">
        <v>0.857142857142857</v>
      </c>
      <c r="Z48" s="0" t="n">
        <v>1.02623906705539</v>
      </c>
      <c r="AA48" s="0" t="n">
        <v>1.26530612244898</v>
      </c>
      <c r="AE48" s="227"/>
      <c r="AF48" s="227"/>
      <c r="AG48" s="237"/>
      <c r="AH48" s="221"/>
    </row>
    <row r="49" customFormat="false" ht="15" hidden="false" customHeight="false" outlineLevel="0" collapsed="false">
      <c r="B49" s="228" t="s">
        <v>96</v>
      </c>
      <c r="C49" s="22" t="s">
        <v>52</v>
      </c>
      <c r="D49" s="226" t="n">
        <v>400</v>
      </c>
      <c r="E49" s="226" t="n">
        <v>483</v>
      </c>
      <c r="F49" s="0" t="n">
        <v>566</v>
      </c>
      <c r="G49" s="0" t="n">
        <v>650</v>
      </c>
      <c r="J49" s="226"/>
      <c r="K49" s="139"/>
      <c r="L49" s="139"/>
      <c r="M49" s="139"/>
      <c r="N49" s="22"/>
      <c r="O49" s="22"/>
      <c r="P49" s="22"/>
      <c r="Q49" s="22"/>
      <c r="R49" s="22"/>
      <c r="S49" s="178"/>
      <c r="T49" s="221" t="n">
        <f aca="false">SLOPE(D50:S50,D49:S49)*1000</f>
        <v>0.901581507288567</v>
      </c>
      <c r="U49" s="22"/>
      <c r="V49" s="228" t="s">
        <v>96</v>
      </c>
      <c r="W49" s="22" t="s">
        <v>52</v>
      </c>
      <c r="X49" s="5" t="n">
        <v>222</v>
      </c>
      <c r="Y49" s="5" t="n">
        <v>283</v>
      </c>
      <c r="Z49" s="5" t="n">
        <v>344</v>
      </c>
      <c r="AA49" s="226" t="n">
        <v>405</v>
      </c>
      <c r="AB49" s="226" t="n">
        <v>466</v>
      </c>
      <c r="AC49" s="226"/>
      <c r="AD49" s="229"/>
      <c r="AE49" s="279"/>
      <c r="AF49" s="279"/>
      <c r="AG49" s="279"/>
      <c r="AH49" s="221" t="n">
        <f aca="false">SLOPE(X50:AG50,X49:AG49)*1000</f>
        <v>3.58457200210296</v>
      </c>
    </row>
    <row r="50" customFormat="false" ht="15.75" hidden="false" customHeight="false" outlineLevel="0" collapsed="false">
      <c r="B50" s="223"/>
      <c r="C50" s="224" t="s">
        <v>91</v>
      </c>
      <c r="D50" s="224" t="n">
        <v>0.87238</v>
      </c>
      <c r="E50" s="224" t="n">
        <v>1.0705</v>
      </c>
      <c r="F50" s="224" t="n">
        <v>1.059</v>
      </c>
      <c r="G50" s="224" t="n">
        <v>1.1267</v>
      </c>
      <c r="K50" s="282"/>
      <c r="L50" s="282"/>
      <c r="M50" s="282"/>
      <c r="N50" s="282"/>
      <c r="O50" s="282"/>
      <c r="P50" s="282"/>
      <c r="Q50" s="224"/>
      <c r="R50" s="224"/>
      <c r="S50" s="225"/>
      <c r="T50" s="221"/>
      <c r="U50" s="22"/>
      <c r="V50" s="223"/>
      <c r="W50" s="224" t="s">
        <v>91</v>
      </c>
      <c r="X50" s="224" t="n">
        <v>0.227405247813411</v>
      </c>
      <c r="Y50" s="224" t="n">
        <v>0.705539358600583</v>
      </c>
      <c r="Z50" s="0" t="n">
        <v>0.991253644314869</v>
      </c>
      <c r="AA50" s="0" t="n">
        <v>1.22448979591837</v>
      </c>
      <c r="AB50" s="224" t="n">
        <v>1.06122448979592</v>
      </c>
      <c r="AC50" s="224"/>
      <c r="AD50" s="225"/>
      <c r="AE50" s="282"/>
      <c r="AF50" s="282"/>
      <c r="AG50" s="303"/>
      <c r="AH50" s="221"/>
    </row>
    <row r="51" customFormat="false" ht="15" hidden="false" customHeight="false" outlineLevel="0" collapsed="false">
      <c r="B51" s="228" t="s">
        <v>97</v>
      </c>
      <c r="C51" s="22" t="s">
        <v>52</v>
      </c>
      <c r="D51" s="226" t="n">
        <v>350</v>
      </c>
      <c r="E51" s="226" t="n">
        <v>416</v>
      </c>
      <c r="F51" s="226" t="n">
        <v>483</v>
      </c>
      <c r="G51" s="226" t="n">
        <v>550</v>
      </c>
      <c r="H51" s="226" t="n">
        <v>616</v>
      </c>
      <c r="K51" s="279"/>
      <c r="L51" s="279"/>
      <c r="M51" s="279"/>
      <c r="N51" s="279"/>
      <c r="O51" s="279"/>
      <c r="P51" s="279"/>
      <c r="Q51" s="279"/>
      <c r="R51" s="279"/>
      <c r="S51" s="304"/>
      <c r="T51" s="221" t="n">
        <f aca="false">SLOPE(D52:S52,D51:S51)*1000</f>
        <v>0.537304986923979</v>
      </c>
      <c r="U51" s="22"/>
      <c r="V51" s="228" t="s">
        <v>97</v>
      </c>
      <c r="W51" s="22" t="s">
        <v>52</v>
      </c>
      <c r="X51" s="5" t="n">
        <v>100</v>
      </c>
      <c r="Y51" s="5" t="n">
        <v>161</v>
      </c>
      <c r="Z51" s="5" t="n">
        <v>222</v>
      </c>
      <c r="AA51" s="226" t="n">
        <v>283</v>
      </c>
      <c r="AB51" s="0" t="n">
        <v>344</v>
      </c>
      <c r="AC51" s="0" t="n">
        <v>405</v>
      </c>
      <c r="AD51" s="0" t="n">
        <v>466</v>
      </c>
      <c r="AE51" s="279"/>
      <c r="AF51" s="279"/>
      <c r="AG51" s="279"/>
      <c r="AH51" s="221" t="n">
        <f aca="false">SLOPE(X52:AG52,X51:AG51)*1000</f>
        <v>0.873952792893672</v>
      </c>
    </row>
    <row r="52" customFormat="false" ht="15.75" hidden="false" customHeight="false" outlineLevel="0" collapsed="false">
      <c r="B52" s="223"/>
      <c r="C52" s="224" t="s">
        <v>91</v>
      </c>
      <c r="D52" s="224" t="n">
        <v>0.46476</v>
      </c>
      <c r="E52" s="224" t="n">
        <v>0.55619</v>
      </c>
      <c r="F52" s="224" t="n">
        <v>0.60952</v>
      </c>
      <c r="G52" s="224" t="n">
        <v>0.59429</v>
      </c>
      <c r="H52" s="224" t="n">
        <v>0.62476</v>
      </c>
      <c r="K52" s="282"/>
      <c r="L52" s="282"/>
      <c r="M52" s="282"/>
      <c r="N52" s="282"/>
      <c r="O52" s="282"/>
      <c r="P52" s="282"/>
      <c r="Q52" s="282"/>
      <c r="R52" s="282"/>
      <c r="S52" s="303"/>
      <c r="T52" s="221"/>
      <c r="U52" s="22"/>
      <c r="V52" s="223"/>
      <c r="W52" s="224" t="s">
        <v>91</v>
      </c>
      <c r="X52" s="224" t="n">
        <v>0.186588921282799</v>
      </c>
      <c r="Y52" s="224" t="n">
        <v>0.209912536443149</v>
      </c>
      <c r="Z52" s="224" t="n">
        <v>0.443148688046647</v>
      </c>
      <c r="AA52" s="224" t="n">
        <v>0.472303206997085</v>
      </c>
      <c r="AB52" s="224" t="n">
        <v>0.588921282798834</v>
      </c>
      <c r="AC52" s="224" t="n">
        <v>0.454810495626822</v>
      </c>
      <c r="AD52" s="225" t="n">
        <v>0.472303206997085</v>
      </c>
      <c r="AE52" s="290"/>
      <c r="AF52" s="290"/>
      <c r="AG52" s="291"/>
      <c r="AH52" s="221"/>
    </row>
    <row r="53" customFormat="false" ht="15" hidden="false" customHeight="false" outlineLevel="0" collapsed="false">
      <c r="B53" s="19" t="s">
        <v>98</v>
      </c>
      <c r="C53" s="22" t="s">
        <v>52</v>
      </c>
      <c r="D53" s="226" t="n">
        <v>427</v>
      </c>
      <c r="E53" s="0" t="n">
        <v>483</v>
      </c>
      <c r="F53" s="0" t="n">
        <v>538</v>
      </c>
      <c r="G53" s="0" t="n">
        <v>594</v>
      </c>
      <c r="H53" s="0" t="n">
        <v>650</v>
      </c>
      <c r="K53" s="279"/>
      <c r="L53" s="279"/>
      <c r="M53" s="279"/>
      <c r="N53" s="22"/>
      <c r="O53" s="22"/>
      <c r="P53" s="22"/>
      <c r="Q53" s="22"/>
      <c r="R53" s="22"/>
      <c r="S53" s="178"/>
      <c r="T53" s="221" t="n">
        <f aca="false">SLOPE(D54:S54,D53:S53)*1000</f>
        <v>1.10129146629192</v>
      </c>
      <c r="U53" s="22"/>
      <c r="V53" s="19" t="s">
        <v>98</v>
      </c>
      <c r="W53" s="22" t="s">
        <v>52</v>
      </c>
      <c r="X53" s="5" t="n">
        <v>283</v>
      </c>
      <c r="Y53" s="5" t="n">
        <v>344</v>
      </c>
      <c r="Z53" s="226" t="n">
        <v>405</v>
      </c>
      <c r="AA53" s="0" t="n">
        <v>466</v>
      </c>
      <c r="AB53" s="0" t="n">
        <v>527</v>
      </c>
      <c r="AC53" s="0" t="n">
        <v>588</v>
      </c>
      <c r="AD53" s="0" t="n">
        <v>650</v>
      </c>
      <c r="AE53" s="279"/>
      <c r="AF53" s="279"/>
      <c r="AG53" s="279"/>
      <c r="AH53" s="221" t="n">
        <f aca="false">SLOPE(X54:AG54,X53:AG53)*1000</f>
        <v>0.310003084335895</v>
      </c>
    </row>
    <row r="54" customFormat="false" ht="15.75" hidden="false" customHeight="false" outlineLevel="0" collapsed="false">
      <c r="B54" s="38"/>
      <c r="C54" s="13" t="s">
        <v>91</v>
      </c>
      <c r="D54" s="13" t="n">
        <v>0.76571</v>
      </c>
      <c r="E54" s="0" t="n">
        <v>0.66667</v>
      </c>
      <c r="F54" s="0" t="n">
        <v>0.77333</v>
      </c>
      <c r="G54" s="13" t="n">
        <v>0.8381</v>
      </c>
      <c r="H54" s="13" t="n">
        <v>0.98667</v>
      </c>
      <c r="K54" s="306"/>
      <c r="L54" s="306"/>
      <c r="M54" s="13"/>
      <c r="N54" s="13"/>
      <c r="O54" s="13"/>
      <c r="P54" s="13"/>
      <c r="Q54" s="13"/>
      <c r="R54" s="13"/>
      <c r="S54" s="158"/>
      <c r="T54" s="221"/>
      <c r="U54" s="22"/>
      <c r="V54" s="38"/>
      <c r="W54" s="13" t="s">
        <v>91</v>
      </c>
      <c r="X54" s="13" t="n">
        <v>0.489795918367347</v>
      </c>
      <c r="Y54" s="13" t="n">
        <v>0.583090379008747</v>
      </c>
      <c r="Z54" s="158" t="n">
        <v>0.839650145772595</v>
      </c>
      <c r="AA54" s="0" t="n">
        <v>0.816326530612245</v>
      </c>
      <c r="AB54" s="0" t="n">
        <v>0.664723032069971</v>
      </c>
      <c r="AC54" s="0" t="n">
        <v>0.594752186588921</v>
      </c>
      <c r="AD54" s="0" t="n">
        <v>0.717201166180758</v>
      </c>
      <c r="AE54" s="13"/>
      <c r="AF54" s="13"/>
      <c r="AG54" s="158"/>
      <c r="AH54" s="221"/>
    </row>
    <row r="55" customFormat="false" ht="15.75" hidden="false" customHeight="false" outlineLevel="0" collapsed="false">
      <c r="B55" s="231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6" t="s">
        <v>64</v>
      </c>
      <c r="S55" s="16"/>
      <c r="T55" s="232" t="n">
        <f aca="false">AVERAGE(T53,T51,T49,T47,T45,T43,T41,T39)</f>
        <v>1.25307285551051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6" t="s">
        <v>64</v>
      </c>
      <c r="AG55" s="16"/>
      <c r="AH55" s="232" t="n">
        <f aca="false">AVERAGE(AH53,AH51,AH49,AH47,AH45,AH43,AH41,AH39)</f>
        <v>2.15685199030342</v>
      </c>
    </row>
    <row r="56" customFormat="false" ht="15.75" hidden="false" customHeight="false" outlineLevel="0" collapsed="false"/>
    <row r="57" customFormat="false" ht="19.5" hidden="false" customHeight="false" outlineLevel="0" collapsed="false">
      <c r="B57" s="218" t="s">
        <v>99</v>
      </c>
      <c r="C57" s="218"/>
      <c r="D57" s="218"/>
      <c r="E57" s="218"/>
      <c r="F57" s="218"/>
      <c r="G57" s="218"/>
      <c r="H57" s="218"/>
      <c r="I57" s="218"/>
      <c r="J57" s="218"/>
      <c r="K57" s="218"/>
      <c r="L57" s="218"/>
      <c r="M57" s="218"/>
      <c r="N57" s="218"/>
      <c r="O57" s="218"/>
      <c r="P57" s="218"/>
      <c r="Q57" s="218"/>
      <c r="R57" s="218"/>
      <c r="S57" s="218"/>
      <c r="T57" s="218"/>
      <c r="U57" s="218"/>
      <c r="V57" s="218"/>
      <c r="W57" s="218"/>
      <c r="X57" s="218"/>
      <c r="Y57" s="218"/>
      <c r="Z57" s="218"/>
      <c r="AA57" s="218"/>
      <c r="AB57" s="218"/>
      <c r="AC57" s="218"/>
      <c r="AD57" s="218"/>
      <c r="AE57" s="218"/>
      <c r="AF57" s="218"/>
      <c r="AG57" s="218"/>
      <c r="AH57" s="218"/>
    </row>
    <row r="58" customFormat="false" ht="15.75" hidden="false" customHeight="false" outlineLevel="0" collapsed="false">
      <c r="B58" s="219" t="s">
        <v>33</v>
      </c>
      <c r="C58" s="219"/>
      <c r="D58" s="219"/>
      <c r="E58" s="219"/>
      <c r="F58" s="219"/>
      <c r="G58" s="219"/>
      <c r="H58" s="219"/>
      <c r="I58" s="219"/>
      <c r="J58" s="219"/>
      <c r="K58" s="219"/>
      <c r="L58" s="219"/>
      <c r="M58" s="219"/>
      <c r="N58" s="219"/>
      <c r="O58" s="219"/>
      <c r="P58" s="219"/>
      <c r="Q58" s="219"/>
      <c r="R58" s="219"/>
      <c r="S58" s="219"/>
      <c r="T58" s="79" t="s">
        <v>89</v>
      </c>
      <c r="U58" s="22"/>
      <c r="V58" s="219" t="s">
        <v>34</v>
      </c>
      <c r="W58" s="219"/>
      <c r="X58" s="219"/>
      <c r="Y58" s="219"/>
      <c r="Z58" s="219"/>
      <c r="AA58" s="219"/>
      <c r="AB58" s="219"/>
      <c r="AC58" s="219"/>
      <c r="AD58" s="219"/>
      <c r="AE58" s="219"/>
      <c r="AF58" s="219"/>
      <c r="AG58" s="219"/>
      <c r="AH58" s="79" t="s">
        <v>89</v>
      </c>
    </row>
    <row r="59" customFormat="false" ht="15" hidden="false" customHeight="false" outlineLevel="0" collapsed="false">
      <c r="B59" s="19" t="s">
        <v>90</v>
      </c>
      <c r="C59" s="22" t="s">
        <v>52</v>
      </c>
      <c r="D59" s="71" t="n">
        <f aca="false">20*LOG10(D39)</f>
        <v>46.0205999132796</v>
      </c>
      <c r="E59" s="71" t="n">
        <f aca="false">20*LOG10(E39)</f>
        <v>49.5424250943933</v>
      </c>
      <c r="F59" s="71" t="n">
        <f aca="false">20*LOG10(F39)</f>
        <v>52.0411998265593</v>
      </c>
      <c r="G59" s="71" t="n">
        <f aca="false">20*LOG10(G39)</f>
        <v>53.9794000867204</v>
      </c>
      <c r="H59" s="71" t="n">
        <f aca="false">20*LOG10(H39)</f>
        <v>55.5630250076729</v>
      </c>
      <c r="I59" s="71"/>
      <c r="J59" s="71"/>
      <c r="K59" s="139"/>
      <c r="L59" s="139"/>
      <c r="M59" s="139"/>
      <c r="N59" s="22"/>
      <c r="O59" s="22"/>
      <c r="P59" s="22"/>
      <c r="Q59" s="22"/>
      <c r="R59" s="5"/>
      <c r="S59" s="178"/>
      <c r="T59" s="222" t="n">
        <f aca="false">SLOPE(D60:S60,D59:S59)</f>
        <v>0.075533838317258</v>
      </c>
      <c r="U59" s="22"/>
      <c r="V59" s="220" t="s">
        <v>90</v>
      </c>
      <c r="W59" s="5" t="s">
        <v>52</v>
      </c>
      <c r="X59" s="234"/>
      <c r="Y59" s="139"/>
      <c r="Z59" s="139"/>
      <c r="AA59" s="139"/>
      <c r="AB59" s="139"/>
      <c r="AC59" s="139"/>
      <c r="AD59" s="139"/>
      <c r="AE59" s="139"/>
      <c r="AF59" s="307"/>
      <c r="AG59" s="139"/>
      <c r="AH59" s="222"/>
    </row>
    <row r="60" customFormat="false" ht="15.75" hidden="false" customHeight="false" outlineLevel="0" collapsed="false">
      <c r="B60" s="223"/>
      <c r="C60" s="224" t="s">
        <v>91</v>
      </c>
      <c r="D60" s="283" t="n">
        <f aca="false">D40</f>
        <v>0.35048</v>
      </c>
      <c r="E60" s="283" t="n">
        <f aca="false">E40</f>
        <v>0.6019</v>
      </c>
      <c r="F60" s="283" t="n">
        <f aca="false">F40</f>
        <v>0.66667</v>
      </c>
      <c r="G60" s="283" t="n">
        <f aca="false">G40</f>
        <v>0.79619</v>
      </c>
      <c r="H60" s="283" t="n">
        <f aca="false">H40</f>
        <v>1.181</v>
      </c>
      <c r="I60" s="283"/>
      <c r="J60" s="283"/>
      <c r="K60" s="227"/>
      <c r="L60" s="224"/>
      <c r="M60" s="224"/>
      <c r="N60" s="224"/>
      <c r="O60" s="224"/>
      <c r="P60" s="224"/>
      <c r="Q60" s="224"/>
      <c r="R60" s="224"/>
      <c r="S60" s="225"/>
      <c r="T60" s="222"/>
      <c r="U60" s="22"/>
      <c r="V60" s="223"/>
      <c r="W60" s="224" t="s">
        <v>91</v>
      </c>
      <c r="X60" s="283"/>
      <c r="Y60" s="282"/>
      <c r="Z60" s="282"/>
      <c r="AA60" s="282"/>
      <c r="AB60" s="224"/>
      <c r="AC60" s="224"/>
      <c r="AD60" s="224"/>
      <c r="AE60" s="224"/>
      <c r="AF60" s="224"/>
      <c r="AG60" s="225"/>
      <c r="AH60" s="222"/>
    </row>
    <row r="61" customFormat="false" ht="15" hidden="false" customHeight="false" outlineLevel="0" collapsed="false">
      <c r="B61" s="19" t="s">
        <v>92</v>
      </c>
      <c r="C61" s="22" t="s">
        <v>52</v>
      </c>
      <c r="D61" s="71" t="n">
        <f aca="false">20*LOG10(D41)</f>
        <v>49.5424250943933</v>
      </c>
      <c r="E61" s="71" t="n">
        <f aca="false">20*LOG10(E41)</f>
        <v>51.2696217078882</v>
      </c>
      <c r="F61" s="71" t="n">
        <f aca="false">20*LOG10(F41)</f>
        <v>52.7297579270673</v>
      </c>
      <c r="G61" s="71" t="n">
        <f aca="false">20*LOG10(G41)</f>
        <v>52.0411998265593</v>
      </c>
      <c r="H61" s="71" t="n">
        <f aca="false">20*LOG10(H41)</f>
        <v>55.0563286237654</v>
      </c>
      <c r="I61" s="71" t="n">
        <f aca="false">20*LOG10(I41)</f>
        <v>56.0280742003471</v>
      </c>
      <c r="J61" s="71" t="n">
        <f aca="false">20*LOG10(J41)</f>
        <v>56.9019608002851</v>
      </c>
      <c r="K61" s="139"/>
      <c r="L61" s="139"/>
      <c r="M61" s="226"/>
      <c r="N61" s="226"/>
      <c r="O61" s="226"/>
      <c r="P61" s="226"/>
      <c r="Q61" s="226"/>
      <c r="R61" s="226"/>
      <c r="S61" s="178"/>
      <c r="T61" s="222" t="n">
        <f aca="false">SLOPE(D62:S62,D61:S61)</f>
        <v>0.0561783658629446</v>
      </c>
      <c r="U61" s="22"/>
      <c r="V61" s="19" t="s">
        <v>92</v>
      </c>
      <c r="W61" s="22" t="s">
        <v>52</v>
      </c>
      <c r="X61" s="236"/>
      <c r="Y61" s="139"/>
      <c r="Z61" s="139"/>
      <c r="AA61" s="139"/>
      <c r="AB61" s="139"/>
      <c r="AC61" s="139"/>
      <c r="AD61" s="139"/>
      <c r="AE61" s="139"/>
      <c r="AF61" s="139"/>
      <c r="AG61" s="139"/>
      <c r="AH61" s="222"/>
    </row>
    <row r="62" customFormat="false" ht="15.75" hidden="false" customHeight="false" outlineLevel="0" collapsed="false">
      <c r="B62" s="223"/>
      <c r="C62" s="224" t="s">
        <v>91</v>
      </c>
      <c r="D62" s="283" t="n">
        <f aca="false">D42</f>
        <v>0.40762</v>
      </c>
      <c r="E62" s="283" t="n">
        <f aca="false">E42</f>
        <v>0</v>
      </c>
      <c r="F62" s="283" t="n">
        <f aca="false">F42</f>
        <v>0.30476</v>
      </c>
      <c r="G62" s="283" t="n">
        <f aca="false">G42</f>
        <v>0</v>
      </c>
      <c r="H62" s="283" t="n">
        <f aca="false">H42</f>
        <v>0.41905</v>
      </c>
      <c r="I62" s="283" t="n">
        <f aca="false">I42</f>
        <v>0.48381</v>
      </c>
      <c r="J62" s="283" t="n">
        <f aca="false">J42</f>
        <v>0.62476</v>
      </c>
      <c r="K62" s="224"/>
      <c r="L62" s="224"/>
      <c r="M62" s="224"/>
      <c r="N62" s="224"/>
      <c r="O62" s="224"/>
      <c r="P62" s="224"/>
      <c r="Q62" s="224"/>
      <c r="R62" s="224"/>
      <c r="S62" s="225"/>
      <c r="T62" s="222"/>
      <c r="U62" s="22"/>
      <c r="V62" s="223"/>
      <c r="W62" s="224" t="s">
        <v>91</v>
      </c>
      <c r="X62" s="283"/>
      <c r="Y62" s="282"/>
      <c r="Z62" s="282"/>
      <c r="AA62" s="282"/>
      <c r="AB62" s="282"/>
      <c r="AC62" s="282"/>
      <c r="AD62" s="282"/>
      <c r="AE62" s="282"/>
      <c r="AF62" s="227"/>
      <c r="AG62" s="237"/>
      <c r="AH62" s="222"/>
    </row>
    <row r="63" customFormat="false" ht="15" hidden="false" customHeight="false" outlineLevel="0" collapsed="false">
      <c r="B63" s="228" t="s">
        <v>93</v>
      </c>
      <c r="C63" s="22" t="s">
        <v>52</v>
      </c>
      <c r="D63" s="71" t="n">
        <f aca="false">20*LOG10(D43)</f>
        <v>55.0563286237654</v>
      </c>
      <c r="E63" s="71" t="n">
        <f aca="false">20*LOG10(E43)</f>
        <v>56.0280742003471</v>
      </c>
      <c r="F63" s="71" t="n">
        <f aca="false">20*LOG10(F43)</f>
        <v>56.9019608002851</v>
      </c>
      <c r="G63" s="71" t="n">
        <f aca="false">20*LOG10(G43)</f>
        <v>57.501225267834</v>
      </c>
      <c r="H63" s="71"/>
      <c r="I63" s="71"/>
      <c r="J63" s="71"/>
      <c r="K63" s="139"/>
      <c r="L63" s="139"/>
      <c r="M63" s="139"/>
      <c r="N63" s="226"/>
      <c r="O63" s="226"/>
      <c r="P63" s="226"/>
      <c r="Q63" s="226"/>
      <c r="R63" s="226"/>
      <c r="S63" s="178"/>
      <c r="T63" s="222" t="n">
        <f aca="false">SLOPE(D64:S64,D63:S63)</f>
        <v>0.0982394856967769</v>
      </c>
      <c r="U63" s="22"/>
      <c r="V63" s="228" t="s">
        <v>93</v>
      </c>
      <c r="W63" s="22" t="s">
        <v>52</v>
      </c>
      <c r="X63" s="236"/>
      <c r="Y63" s="139"/>
      <c r="Z63" s="139"/>
      <c r="AA63" s="139"/>
      <c r="AB63" s="139"/>
      <c r="AC63" s="139"/>
      <c r="AD63" s="139"/>
      <c r="AE63" s="139"/>
      <c r="AF63" s="139"/>
      <c r="AG63" s="139"/>
      <c r="AH63" s="222"/>
    </row>
    <row r="64" customFormat="false" ht="15.75" hidden="false" customHeight="false" outlineLevel="0" collapsed="false">
      <c r="B64" s="223"/>
      <c r="C64" s="224" t="s">
        <v>91</v>
      </c>
      <c r="D64" s="282" t="n">
        <f aca="false">D44</f>
        <v>0.62857</v>
      </c>
      <c r="E64" s="282" t="n">
        <f aca="false">E44</f>
        <v>0.73524</v>
      </c>
      <c r="F64" s="282" t="n">
        <f aca="false">F44</f>
        <v>0.8419</v>
      </c>
      <c r="G64" s="282" t="n">
        <f aca="false">G44</f>
        <v>0.85714</v>
      </c>
      <c r="H64" s="282"/>
      <c r="I64" s="282"/>
      <c r="J64" s="282"/>
      <c r="K64" s="224"/>
      <c r="L64" s="224"/>
      <c r="M64" s="224"/>
      <c r="N64" s="224"/>
      <c r="O64" s="224"/>
      <c r="P64" s="224"/>
      <c r="Q64" s="224"/>
      <c r="R64" s="224"/>
      <c r="S64" s="225"/>
      <c r="T64" s="222"/>
      <c r="U64" s="22"/>
      <c r="V64" s="223"/>
      <c r="W64" s="224" t="s">
        <v>91</v>
      </c>
      <c r="X64" s="283"/>
      <c r="Y64" s="282"/>
      <c r="Z64" s="282"/>
      <c r="AA64" s="282"/>
      <c r="AB64" s="282"/>
      <c r="AC64" s="282"/>
      <c r="AD64" s="282"/>
      <c r="AE64" s="227"/>
      <c r="AF64" s="227"/>
      <c r="AG64" s="237"/>
      <c r="AH64" s="222"/>
    </row>
    <row r="65" customFormat="false" ht="15" hidden="false" customHeight="false" outlineLevel="0" collapsed="false">
      <c r="B65" s="228" t="s">
        <v>94</v>
      </c>
      <c r="C65" s="22" t="s">
        <v>52</v>
      </c>
      <c r="D65" s="71" t="n">
        <f aca="false">20*LOG10(D45)</f>
        <v>55.7916142432885</v>
      </c>
      <c r="E65" s="71" t="n">
        <f aca="false">20*LOG10(E45)</f>
        <v>56.6884140736306</v>
      </c>
      <c r="F65" s="71" t="n">
        <f aca="false">20*LOG10(F45)</f>
        <v>57.501225267834</v>
      </c>
      <c r="G65" s="71" t="n">
        <f aca="false">20*LOG10(G45)</f>
        <v>58.0617997398389</v>
      </c>
      <c r="H65" s="71" t="n">
        <f aca="false">20*LOG10(H45)</f>
        <v>58.5883785142859</v>
      </c>
      <c r="I65" s="71" t="n">
        <f aca="false">20*LOG10(I45)</f>
        <v>59.0848501887865</v>
      </c>
      <c r="J65" s="71"/>
      <c r="K65" s="279"/>
      <c r="L65" s="22"/>
      <c r="M65" s="226"/>
      <c r="N65" s="226"/>
      <c r="O65" s="226"/>
      <c r="P65" s="226"/>
      <c r="Q65" s="226"/>
      <c r="R65" s="226"/>
      <c r="S65" s="178"/>
      <c r="T65" s="222" t="n">
        <f aca="false">SLOPE(D66:S66,D65:S65)</f>
        <v>0.168181346364603</v>
      </c>
      <c r="U65" s="22"/>
      <c r="V65" s="228" t="s">
        <v>94</v>
      </c>
      <c r="W65" s="22" t="s">
        <v>52</v>
      </c>
      <c r="X65" s="308" t="n">
        <f aca="false">20*LOG10(X45)</f>
        <v>53.3677183338</v>
      </c>
      <c r="Y65" s="308" t="n">
        <f aca="false">20*LOG10(Y45)</f>
        <v>54.4362123042509</v>
      </c>
      <c r="Z65" s="308" t="n">
        <f aca="false">20*LOG10(Z45)</f>
        <v>55.3875465215228</v>
      </c>
      <c r="AA65" s="308" t="n">
        <f aca="false">20*LOG10(AA45)</f>
        <v>56.2582671328571</v>
      </c>
      <c r="AB65" s="308"/>
      <c r="AC65" s="308"/>
      <c r="AD65" s="308"/>
      <c r="AE65" s="139"/>
      <c r="AF65" s="139"/>
      <c r="AG65" s="139"/>
      <c r="AH65" s="222" t="n">
        <f aca="false">SLOPE(X66:AG66,X65:AG65)</f>
        <v>0.174019141122508</v>
      </c>
    </row>
    <row r="66" customFormat="false" ht="15.75" hidden="false" customHeight="false" outlineLevel="0" collapsed="false">
      <c r="B66" s="223"/>
      <c r="C66" s="224" t="s">
        <v>91</v>
      </c>
      <c r="D66" s="283" t="n">
        <f aca="false">D46</f>
        <v>0.81546</v>
      </c>
      <c r="E66" s="283" t="n">
        <f aca="false">E46</f>
        <v>0.8419</v>
      </c>
      <c r="F66" s="283" t="n">
        <f aca="false">F46</f>
        <v>1.0019</v>
      </c>
      <c r="G66" s="283" t="n">
        <f aca="false">G46</f>
        <v>1.10045</v>
      </c>
      <c r="H66" s="283" t="n">
        <f aca="false">H46</f>
        <v>1.2743</v>
      </c>
      <c r="I66" s="283" t="n">
        <f aca="false">I46</f>
        <v>1.319</v>
      </c>
      <c r="J66" s="283"/>
      <c r="K66" s="282"/>
      <c r="L66" s="282"/>
      <c r="M66" s="224"/>
      <c r="N66" s="224"/>
      <c r="O66" s="224"/>
      <c r="P66" s="224"/>
      <c r="Q66" s="224"/>
      <c r="R66" s="224"/>
      <c r="S66" s="225"/>
      <c r="T66" s="222"/>
      <c r="U66" s="22"/>
      <c r="V66" s="223"/>
      <c r="W66" s="224" t="s">
        <v>91</v>
      </c>
      <c r="X66" s="283" t="n">
        <f aca="false">X46</f>
        <v>0.472303206997085</v>
      </c>
      <c r="Y66" s="282" t="n">
        <f aca="false">Y46</f>
        <v>0.693877551020408</v>
      </c>
      <c r="Z66" s="282" t="n">
        <f aca="false">Z46</f>
        <v>0.763848396501458</v>
      </c>
      <c r="AA66" s="282" t="n">
        <f aca="false">AA46</f>
        <v>1.00874635568513</v>
      </c>
      <c r="AB66" s="282"/>
      <c r="AC66" s="282"/>
      <c r="AD66" s="282"/>
      <c r="AE66" s="227"/>
      <c r="AF66" s="227"/>
      <c r="AG66" s="237"/>
      <c r="AH66" s="222"/>
    </row>
    <row r="67" customFormat="false" ht="15" hidden="false" customHeight="false" outlineLevel="0" collapsed="false">
      <c r="B67" s="228" t="s">
        <v>95</v>
      </c>
      <c r="C67" s="22" t="s">
        <v>52</v>
      </c>
      <c r="D67" s="312"/>
      <c r="E67" s="312"/>
      <c r="F67" s="312"/>
      <c r="G67" s="312"/>
      <c r="H67" s="312"/>
      <c r="I67" s="312"/>
      <c r="J67" s="312"/>
      <c r="K67" s="309"/>
      <c r="L67" s="309"/>
      <c r="M67" s="309"/>
      <c r="N67" s="226"/>
      <c r="O67" s="226"/>
      <c r="P67" s="226"/>
      <c r="Q67" s="226"/>
      <c r="R67" s="226"/>
      <c r="S67" s="178"/>
      <c r="T67" s="222"/>
      <c r="U67" s="22"/>
      <c r="V67" s="228" t="s">
        <v>95</v>
      </c>
      <c r="W67" s="22" t="s">
        <v>52</v>
      </c>
      <c r="X67" s="308" t="n">
        <f aca="false">20*LOG10(X47)</f>
        <v>52.7297579270673</v>
      </c>
      <c r="Y67" s="308" t="n">
        <f aca="false">20*LOG10(Y47)</f>
        <v>53.9794000867204</v>
      </c>
      <c r="Z67" s="308" t="n">
        <f aca="false">20*LOG10(Z47)</f>
        <v>55.0563286237654</v>
      </c>
      <c r="AA67" s="308" t="n">
        <f aca="false">20*LOG10(AA47)</f>
        <v>56.0280742003471</v>
      </c>
      <c r="AB67" s="308"/>
      <c r="AC67" s="308"/>
      <c r="AD67" s="308"/>
      <c r="AE67" s="139"/>
      <c r="AF67" s="139"/>
      <c r="AG67" s="139"/>
      <c r="AH67" s="222" t="n">
        <f aca="false">SLOPE(X68:AG68,X67:AG67)</f>
        <v>0.198475530370306</v>
      </c>
    </row>
    <row r="68" customFormat="false" ht="15.75" hidden="false" customHeight="false" outlineLevel="0" collapsed="false">
      <c r="B68" s="223"/>
      <c r="C68" s="224" t="s">
        <v>91</v>
      </c>
      <c r="D68" s="283"/>
      <c r="E68" s="282"/>
      <c r="F68" s="282"/>
      <c r="G68" s="282"/>
      <c r="H68" s="282"/>
      <c r="I68" s="282"/>
      <c r="J68" s="282"/>
      <c r="K68" s="282"/>
      <c r="L68" s="282"/>
      <c r="M68" s="282"/>
      <c r="N68" s="224"/>
      <c r="O68" s="224"/>
      <c r="P68" s="224"/>
      <c r="Q68" s="224"/>
      <c r="R68" s="224"/>
      <c r="S68" s="225"/>
      <c r="T68" s="222"/>
      <c r="U68" s="22"/>
      <c r="V68" s="223"/>
      <c r="W68" s="224" t="s">
        <v>91</v>
      </c>
      <c r="X68" s="283" t="n">
        <f aca="false">X48</f>
        <v>0.594752186588921</v>
      </c>
      <c r="Y68" s="282" t="n">
        <f aca="false">Y48</f>
        <v>0.857142857142857</v>
      </c>
      <c r="Z68" s="282" t="n">
        <f aca="false">Z48</f>
        <v>1.02623906705539</v>
      </c>
      <c r="AA68" s="282" t="n">
        <f aca="false">AA48</f>
        <v>1.26530612244898</v>
      </c>
      <c r="AB68" s="282"/>
      <c r="AC68" s="282"/>
      <c r="AD68" s="282"/>
      <c r="AE68" s="227"/>
      <c r="AF68" s="227"/>
      <c r="AG68" s="237"/>
      <c r="AH68" s="222"/>
    </row>
    <row r="69" customFormat="false" ht="15" hidden="false" customHeight="false" outlineLevel="0" collapsed="false">
      <c r="B69" s="228" t="s">
        <v>96</v>
      </c>
      <c r="C69" s="22" t="s">
        <v>52</v>
      </c>
      <c r="D69" s="71" t="n">
        <f aca="false">20*LOG10(D49)</f>
        <v>52.0411998265593</v>
      </c>
      <c r="E69" s="71" t="n">
        <f aca="false">20*LOG10(E49)</f>
        <v>53.6789426150302</v>
      </c>
      <c r="F69" s="71" t="n">
        <f aca="false">20*LOG10(F49)</f>
        <v>55.0563286237654</v>
      </c>
      <c r="G69" s="71" t="n">
        <f aca="false">20*LOG10(G49)</f>
        <v>56.2582671328571</v>
      </c>
      <c r="H69" s="71"/>
      <c r="I69" s="71"/>
      <c r="J69" s="71"/>
      <c r="K69" s="279"/>
      <c r="L69" s="139"/>
      <c r="M69" s="139"/>
      <c r="N69" s="226"/>
      <c r="O69" s="226"/>
      <c r="P69" s="226"/>
      <c r="Q69" s="226"/>
      <c r="R69" s="226"/>
      <c r="S69" s="178"/>
      <c r="T69" s="222" t="n">
        <f aca="false">SLOPE(D70:S70,D69:S69)</f>
        <v>0.0548682116823233</v>
      </c>
      <c r="U69" s="22"/>
      <c r="V69" s="228" t="s">
        <v>96</v>
      </c>
      <c r="W69" s="22" t="s">
        <v>52</v>
      </c>
      <c r="X69" s="308" t="n">
        <f aca="false">20*LOG10(X49)</f>
        <v>46.9270594890128</v>
      </c>
      <c r="Y69" s="308" t="n">
        <f aca="false">20*LOG10(Y49)</f>
        <v>49.0357287104858</v>
      </c>
      <c r="Z69" s="308" t="n">
        <f aca="false">20*LOG10(Z49)</f>
        <v>50.7311688514306</v>
      </c>
      <c r="AA69" s="308" t="n">
        <f aca="false">20*LOG10(AA49)</f>
        <v>52.1491004642934</v>
      </c>
      <c r="AB69" s="308" t="n">
        <f aca="false">20*LOG10(AB49)</f>
        <v>53.3677183338</v>
      </c>
      <c r="AC69" s="308"/>
      <c r="AD69" s="308"/>
      <c r="AE69" s="139"/>
      <c r="AF69" s="139"/>
      <c r="AG69" s="139"/>
      <c r="AH69" s="222" t="n">
        <f aca="false">SLOPE(X70:AG70,X69:AG69)</f>
        <v>0.142512767054815</v>
      </c>
    </row>
    <row r="70" customFormat="false" ht="15.75" hidden="false" customHeight="false" outlineLevel="0" collapsed="false">
      <c r="B70" s="223"/>
      <c r="C70" s="224" t="s">
        <v>91</v>
      </c>
      <c r="D70" s="282" t="n">
        <f aca="false">D50</f>
        <v>0.87238</v>
      </c>
      <c r="E70" s="282" t="n">
        <f aca="false">E50</f>
        <v>1.0705</v>
      </c>
      <c r="F70" s="282" t="n">
        <f aca="false">F50</f>
        <v>1.059</v>
      </c>
      <c r="G70" s="282" t="n">
        <f aca="false">G50</f>
        <v>1.1267</v>
      </c>
      <c r="H70" s="282"/>
      <c r="I70" s="282"/>
      <c r="J70" s="282"/>
      <c r="K70" s="282"/>
      <c r="L70" s="282"/>
      <c r="M70" s="282"/>
      <c r="N70" s="282"/>
      <c r="O70" s="282"/>
      <c r="P70" s="282"/>
      <c r="Q70" s="224"/>
      <c r="R70" s="224"/>
      <c r="S70" s="225"/>
      <c r="T70" s="222"/>
      <c r="U70" s="22"/>
      <c r="V70" s="223"/>
      <c r="W70" s="224" t="s">
        <v>91</v>
      </c>
      <c r="X70" s="283" t="n">
        <f aca="false">X50</f>
        <v>0.227405247813411</v>
      </c>
      <c r="Y70" s="282" t="n">
        <f aca="false">Y50</f>
        <v>0.705539358600583</v>
      </c>
      <c r="Z70" s="282" t="n">
        <f aca="false">Z50</f>
        <v>0.991253644314869</v>
      </c>
      <c r="AA70" s="282" t="n">
        <f aca="false">AA50</f>
        <v>1.22448979591837</v>
      </c>
      <c r="AB70" s="282" t="n">
        <f aca="false">AB50</f>
        <v>1.06122448979592</v>
      </c>
      <c r="AC70" s="282"/>
      <c r="AD70" s="282"/>
      <c r="AE70" s="282"/>
      <c r="AF70" s="282"/>
      <c r="AG70" s="303"/>
      <c r="AH70" s="222"/>
    </row>
    <row r="71" customFormat="false" ht="15" hidden="false" customHeight="false" outlineLevel="0" collapsed="false">
      <c r="B71" s="228" t="s">
        <v>97</v>
      </c>
      <c r="C71" s="22" t="s">
        <v>52</v>
      </c>
      <c r="D71" s="71" t="n">
        <f aca="false">20*LOG10(D51)</f>
        <v>50.8813608870055</v>
      </c>
      <c r="E71" s="71" t="n">
        <f aca="false">20*LOG10(E51)</f>
        <v>52.3818666125349</v>
      </c>
      <c r="F71" s="71" t="n">
        <f aca="false">20*LOG10(F51)</f>
        <v>53.6789426150302</v>
      </c>
      <c r="G71" s="71" t="n">
        <f aca="false">20*LOG10(G51)</f>
        <v>54.8072537898849</v>
      </c>
      <c r="H71" s="71" t="n">
        <f aca="false">20*LOG10(H51)</f>
        <v>55.7916142432885</v>
      </c>
      <c r="I71" s="71"/>
      <c r="J71" s="71"/>
      <c r="K71" s="279"/>
      <c r="L71" s="279"/>
      <c r="M71" s="279"/>
      <c r="N71" s="279"/>
      <c r="O71" s="279"/>
      <c r="P71" s="279"/>
      <c r="Q71" s="279"/>
      <c r="R71" s="279"/>
      <c r="S71" s="304"/>
      <c r="T71" s="222" t="n">
        <f aca="false">SLOPE(D72:S72,D71:S71)</f>
        <v>0.0301561098550004</v>
      </c>
      <c r="U71" s="22"/>
      <c r="V71" s="228" t="s">
        <v>97</v>
      </c>
      <c r="W71" s="22" t="s">
        <v>52</v>
      </c>
      <c r="X71" s="308" t="n">
        <f aca="false">20*LOG10(X51)</f>
        <v>40</v>
      </c>
      <c r="Y71" s="308" t="n">
        <f aca="false">20*LOG10(Y51)</f>
        <v>44.136517520637</v>
      </c>
      <c r="Z71" s="308" t="n">
        <f aca="false">20*LOG10(Z51)</f>
        <v>46.9270594890128</v>
      </c>
      <c r="AA71" s="308" t="n">
        <f aca="false">20*LOG10(AA51)</f>
        <v>49.0357287104858</v>
      </c>
      <c r="AB71" s="308" t="n">
        <f aca="false">20*LOG10(AB51)</f>
        <v>50.7311688514306</v>
      </c>
      <c r="AC71" s="308" t="n">
        <f aca="false">20*LOG10(AC51)</f>
        <v>52.1491004642934</v>
      </c>
      <c r="AD71" s="308" t="n">
        <f aca="false">20*LOG10(AD51)</f>
        <v>53.3677183338</v>
      </c>
      <c r="AE71" s="287"/>
      <c r="AF71" s="287"/>
      <c r="AG71" s="310"/>
      <c r="AH71" s="222" t="n">
        <f aca="false">SLOPE(X72:AG72,X71:AG71)</f>
        <v>0.0267448055328334</v>
      </c>
    </row>
    <row r="72" customFormat="false" ht="15.75" hidden="false" customHeight="false" outlineLevel="0" collapsed="false">
      <c r="B72" s="223"/>
      <c r="C72" s="224" t="s">
        <v>91</v>
      </c>
      <c r="D72" s="282" t="n">
        <f aca="false">D52</f>
        <v>0.46476</v>
      </c>
      <c r="E72" s="282" t="n">
        <f aca="false">E52</f>
        <v>0.55619</v>
      </c>
      <c r="F72" s="282" t="n">
        <f aca="false">F52</f>
        <v>0.60952</v>
      </c>
      <c r="G72" s="282" t="n">
        <f aca="false">G52</f>
        <v>0.59429</v>
      </c>
      <c r="H72" s="282" t="n">
        <f aca="false">H52</f>
        <v>0.62476</v>
      </c>
      <c r="I72" s="282"/>
      <c r="J72" s="282"/>
      <c r="K72" s="282"/>
      <c r="L72" s="282"/>
      <c r="M72" s="282"/>
      <c r="N72" s="282"/>
      <c r="O72" s="282"/>
      <c r="P72" s="282"/>
      <c r="Q72" s="282"/>
      <c r="R72" s="282"/>
      <c r="S72" s="303"/>
      <c r="T72" s="222"/>
      <c r="U72" s="22"/>
      <c r="V72" s="223"/>
      <c r="W72" s="224" t="s">
        <v>91</v>
      </c>
      <c r="X72" s="283" t="n">
        <f aca="false">X52</f>
        <v>0.186588921282799</v>
      </c>
      <c r="Y72" s="282" t="n">
        <f aca="false">Y52</f>
        <v>0.209912536443149</v>
      </c>
      <c r="Z72" s="282" t="n">
        <f aca="false">Z52</f>
        <v>0.443148688046647</v>
      </c>
      <c r="AA72" s="282" t="n">
        <f aca="false">AA52</f>
        <v>0.472303206997085</v>
      </c>
      <c r="AB72" s="282" t="n">
        <f aca="false">AB52</f>
        <v>0.588921282798834</v>
      </c>
      <c r="AC72" s="290" t="n">
        <f aca="false">AC52</f>
        <v>0.454810495626822</v>
      </c>
      <c r="AD72" s="290" t="n">
        <f aca="false">AD52</f>
        <v>0.472303206997085</v>
      </c>
      <c r="AE72" s="290"/>
      <c r="AF72" s="290"/>
      <c r="AG72" s="291"/>
      <c r="AH72" s="222"/>
    </row>
    <row r="73" customFormat="false" ht="15" hidden="false" customHeight="false" outlineLevel="0" collapsed="false">
      <c r="B73" s="19" t="s">
        <v>98</v>
      </c>
      <c r="C73" s="22" t="s">
        <v>52</v>
      </c>
      <c r="D73" s="71" t="n">
        <f aca="false">20*LOG10(D53)</f>
        <v>52.6085575005005</v>
      </c>
      <c r="E73" s="71" t="n">
        <f aca="false">20*LOG10(E53)</f>
        <v>53.6789426150302</v>
      </c>
      <c r="F73" s="71" t="n">
        <f aca="false">20*LOG10(F53)</f>
        <v>54.6156455133278</v>
      </c>
      <c r="G73" s="71" t="n">
        <f aca="false">20*LOG10(G53)</f>
        <v>55.4757288996239</v>
      </c>
      <c r="H73" s="71" t="n">
        <f aca="false">20*LOG10(H53)</f>
        <v>56.2582671328571</v>
      </c>
      <c r="I73" s="71"/>
      <c r="J73" s="71"/>
      <c r="K73" s="279"/>
      <c r="L73" s="279"/>
      <c r="M73" s="139"/>
      <c r="N73" s="22"/>
      <c r="O73" s="22"/>
      <c r="P73" s="22"/>
      <c r="Q73" s="22"/>
      <c r="R73" s="22"/>
      <c r="S73" s="178"/>
      <c r="T73" s="222" t="n">
        <f aca="false">SLOPE(D74:S74,D73:S73)</f>
        <v>0.0645164813710859</v>
      </c>
      <c r="U73" s="22"/>
      <c r="V73" s="19" t="s">
        <v>98</v>
      </c>
      <c r="W73" s="22" t="s">
        <v>52</v>
      </c>
      <c r="X73" s="308" t="n">
        <f aca="false">20*LOG10(X53)</f>
        <v>49.0357287104858</v>
      </c>
      <c r="Y73" s="308" t="n">
        <f aca="false">20*LOG10(Y53)</f>
        <v>50.7311688514306</v>
      </c>
      <c r="Z73" s="308" t="n">
        <f aca="false">20*LOG10(Z53)</f>
        <v>52.1491004642934</v>
      </c>
      <c r="AA73" s="308" t="n">
        <f aca="false">20*LOG10(AA53)</f>
        <v>53.3677183338</v>
      </c>
      <c r="AB73" s="308" t="n">
        <f aca="false">20*LOG10(AB53)</f>
        <v>54.4362123042509</v>
      </c>
      <c r="AC73" s="308" t="n">
        <f aca="false">20*LOG10(AC53)</f>
        <v>55.3875465215228</v>
      </c>
      <c r="AD73" s="308" t="n">
        <f aca="false">20*LOG10(AD53)</f>
        <v>56.2582671328571</v>
      </c>
      <c r="AE73" s="226"/>
      <c r="AF73" s="226"/>
      <c r="AG73" s="229"/>
      <c r="AH73" s="222" t="n">
        <f aca="false">SLOPE(X74:AC74,X73:AC73)</f>
        <v>0.0220182364914689</v>
      </c>
    </row>
    <row r="74" customFormat="false" ht="15.75" hidden="false" customHeight="false" outlineLevel="0" collapsed="false">
      <c r="B74" s="38"/>
      <c r="C74" s="13" t="s">
        <v>91</v>
      </c>
      <c r="D74" s="306" t="n">
        <f aca="false">D54</f>
        <v>0.76571</v>
      </c>
      <c r="E74" s="306" t="n">
        <f aca="false">E54</f>
        <v>0.66667</v>
      </c>
      <c r="F74" s="306" t="n">
        <f aca="false">F54</f>
        <v>0.77333</v>
      </c>
      <c r="G74" s="306" t="n">
        <f aca="false">G54</f>
        <v>0.8381</v>
      </c>
      <c r="H74" s="306" t="n">
        <f aca="false">H54</f>
        <v>0.98667</v>
      </c>
      <c r="I74" s="306"/>
      <c r="J74" s="306"/>
      <c r="K74" s="306"/>
      <c r="L74" s="306"/>
      <c r="M74" s="13"/>
      <c r="N74" s="13"/>
      <c r="O74" s="13"/>
      <c r="P74" s="13"/>
      <c r="Q74" s="13"/>
      <c r="R74" s="13"/>
      <c r="S74" s="158"/>
      <c r="T74" s="222"/>
      <c r="U74" s="22"/>
      <c r="V74" s="38"/>
      <c r="W74" s="13" t="s">
        <v>91</v>
      </c>
      <c r="X74" s="306" t="n">
        <f aca="false">X54</f>
        <v>0.489795918367347</v>
      </c>
      <c r="Y74" s="243" t="n">
        <f aca="false">Y54</f>
        <v>0.583090379008747</v>
      </c>
      <c r="Z74" s="243" t="n">
        <f aca="false">Z54</f>
        <v>0.839650145772595</v>
      </c>
      <c r="AA74" s="243" t="n">
        <f aca="false">AA54</f>
        <v>0.816326530612245</v>
      </c>
      <c r="AB74" s="243" t="n">
        <f aca="false">AB54</f>
        <v>0.664723032069971</v>
      </c>
      <c r="AC74" s="243" t="n">
        <f aca="false">AC54</f>
        <v>0.594752186588921</v>
      </c>
      <c r="AD74" s="243" t="n">
        <f aca="false">AD54</f>
        <v>0.717201166180758</v>
      </c>
      <c r="AE74" s="13"/>
      <c r="AF74" s="13"/>
      <c r="AG74" s="158"/>
      <c r="AH74" s="222"/>
    </row>
    <row r="75" customFormat="false" ht="15.75" hidden="false" customHeight="false" outlineLevel="0" collapsed="false">
      <c r="B75" s="231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54" t="s">
        <v>64</v>
      </c>
      <c r="S75" s="54"/>
      <c r="T75" s="232" t="n">
        <f aca="false">AVERAGE(T73,T71,T69,T67,T65,T63,T61,T59)</f>
        <v>0.0782391198785703</v>
      </c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6" t="s">
        <v>64</v>
      </c>
      <c r="AG75" s="16"/>
      <c r="AH75" s="232" t="n">
        <f aca="false">AVERAGE(AH73,AH69,AH67,AH65,AH63,AH61,AH59)</f>
        <v>0.134256418759775</v>
      </c>
    </row>
  </sheetData>
  <mergeCells count="72">
    <mergeCell ref="B9:B12"/>
    <mergeCell ref="B13:B16"/>
    <mergeCell ref="E18:F18"/>
    <mergeCell ref="C26:D26"/>
    <mergeCell ref="D31:I31"/>
    <mergeCell ref="J31:O31"/>
    <mergeCell ref="P31:V31"/>
    <mergeCell ref="X31:AA31"/>
    <mergeCell ref="AB31:AD31"/>
    <mergeCell ref="D32:E32"/>
    <mergeCell ref="F32:G32"/>
    <mergeCell ref="H32:I32"/>
    <mergeCell ref="J32:K32"/>
    <mergeCell ref="L32:M32"/>
    <mergeCell ref="N32:O32"/>
    <mergeCell ref="P32:Q32"/>
    <mergeCell ref="R32:S32"/>
    <mergeCell ref="T32:V32"/>
    <mergeCell ref="D33:E33"/>
    <mergeCell ref="F33:G33"/>
    <mergeCell ref="H33:I33"/>
    <mergeCell ref="J33:K33"/>
    <mergeCell ref="L33:M33"/>
    <mergeCell ref="N33:O33"/>
    <mergeCell ref="P33:Q33"/>
    <mergeCell ref="R33:S33"/>
    <mergeCell ref="T33:V33"/>
    <mergeCell ref="D34:I34"/>
    <mergeCell ref="J34:O34"/>
    <mergeCell ref="P34:V34"/>
    <mergeCell ref="B37:AH37"/>
    <mergeCell ref="B38:S38"/>
    <mergeCell ref="V38:AG38"/>
    <mergeCell ref="T39:T40"/>
    <mergeCell ref="AH39:AH40"/>
    <mergeCell ref="T41:T42"/>
    <mergeCell ref="AH41:AH42"/>
    <mergeCell ref="T43:T44"/>
    <mergeCell ref="AH43:AH44"/>
    <mergeCell ref="T45:T46"/>
    <mergeCell ref="AH45:AH46"/>
    <mergeCell ref="T47:T48"/>
    <mergeCell ref="AH47:AH48"/>
    <mergeCell ref="T49:T50"/>
    <mergeCell ref="AH49:AH50"/>
    <mergeCell ref="T51:T52"/>
    <mergeCell ref="AH51:AH52"/>
    <mergeCell ref="T53:T54"/>
    <mergeCell ref="AH53:AH54"/>
    <mergeCell ref="R55:S55"/>
    <mergeCell ref="AF55:AG55"/>
    <mergeCell ref="B57:AH57"/>
    <mergeCell ref="B58:S58"/>
    <mergeCell ref="V58:AG58"/>
    <mergeCell ref="T59:T60"/>
    <mergeCell ref="AH59:AH60"/>
    <mergeCell ref="T61:T62"/>
    <mergeCell ref="AH61:AH62"/>
    <mergeCell ref="T63:T64"/>
    <mergeCell ref="AH63:AH64"/>
    <mergeCell ref="T65:T66"/>
    <mergeCell ref="AH65:AH66"/>
    <mergeCell ref="T67:T68"/>
    <mergeCell ref="AH67:AH68"/>
    <mergeCell ref="T69:T70"/>
    <mergeCell ref="AH69:AH70"/>
    <mergeCell ref="T71:T72"/>
    <mergeCell ref="AH71:AH72"/>
    <mergeCell ref="T73:T74"/>
    <mergeCell ref="AH73:AH74"/>
    <mergeCell ref="R75:S75"/>
    <mergeCell ref="AF75:AG7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3T13:31:12Z</dcterms:created>
  <dc:creator>Langner, Florian</dc:creator>
  <dc:description/>
  <dc:language>en-US</dc:language>
  <cp:lastModifiedBy>flow</cp:lastModifiedBy>
  <dcterms:modified xsi:type="dcterms:W3CDTF">2021-05-05T11:08:15Z</dcterms:modified>
  <cp:revision>0</cp:revision>
  <dc:subject/>
  <dc:title/>
</cp:coreProperties>
</file>